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firstSheet="6" activeTab="7"/>
  </bookViews>
  <sheets>
    <sheet name="C1" sheetId="1" r:id="rId1"/>
    <sheet name="C2" sheetId="2" r:id="rId2"/>
    <sheet name="C3" sheetId="3" r:id="rId3"/>
    <sheet name="C4" sheetId="4" r:id="rId4"/>
    <sheet name="C5" sheetId="5" r:id="rId5"/>
    <sheet name="C7" sheetId="7" r:id="rId6"/>
    <sheet name="C8" sheetId="8" r:id="rId7"/>
    <sheet name="C9" sheetId="9" r:id="rId8"/>
    <sheet name="C10" sheetId="10" r:id="rId9"/>
    <sheet name="C11" sheetId="11" r:id="rId10"/>
    <sheet name="C12" sheetId="12" r:id="rId11"/>
    <sheet name="C13" sheetId="13" r:id="rId12"/>
    <sheet name="C14" sheetId="14" r:id="rId13"/>
    <sheet name="C15" sheetId="15" r:id="rId14"/>
    <sheet name="C16" sheetId="16" r:id="rId15"/>
    <sheet name="C17" sheetId="17" r:id="rId16"/>
    <sheet name="C18" sheetId="18" r:id="rId17"/>
    <sheet name="C19" sheetId="19" r:id="rId18"/>
    <sheet name="C20" sheetId="20" r:id="rId19"/>
    <sheet name="C21" sheetId="21" r:id="rId20"/>
    <sheet name="C22" sheetId="22" r:id="rId21"/>
    <sheet name="C23" sheetId="23" r:id="rId22"/>
    <sheet name="C24" sheetId="24" r:id="rId23"/>
    <sheet name="C25" sheetId="25" r:id="rId24"/>
    <sheet name="C26" sheetId="26" r:id="rId25"/>
    <sheet name="C27" sheetId="27" r:id="rId26"/>
    <sheet name="C28" sheetId="28" r:id="rId27"/>
    <sheet name="C29" sheetId="29" r:id="rId28"/>
    <sheet name="C30" sheetId="30" r:id="rId29"/>
  </sheets>
  <calcPr calcId="152511"/>
</workbook>
</file>

<file path=xl/calcChain.xml><?xml version="1.0" encoding="utf-8"?>
<calcChain xmlns="http://schemas.openxmlformats.org/spreadsheetml/2006/main">
  <c r="G2" i="8" l="1"/>
  <c r="G3" i="30" l="1"/>
  <c r="G4" i="30"/>
  <c r="G5" i="30"/>
  <c r="G6" i="30"/>
  <c r="G7" i="30"/>
  <c r="G8" i="30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0" i="30"/>
  <c r="G41" i="30"/>
  <c r="G42" i="30"/>
  <c r="G43" i="30"/>
  <c r="G44" i="30"/>
  <c r="G45" i="30"/>
  <c r="G46" i="30"/>
  <c r="G47" i="30"/>
  <c r="G48" i="30"/>
  <c r="G49" i="30"/>
  <c r="G50" i="30"/>
  <c r="G51" i="30"/>
  <c r="G52" i="30"/>
  <c r="G53" i="30"/>
  <c r="G54" i="30"/>
  <c r="G55" i="30"/>
  <c r="G56" i="30"/>
  <c r="G57" i="30"/>
  <c r="G58" i="30"/>
  <c r="G59" i="30"/>
  <c r="G60" i="30"/>
  <c r="G61" i="30"/>
  <c r="G62" i="30"/>
  <c r="G63" i="30"/>
  <c r="G64" i="30"/>
  <c r="G65" i="30"/>
  <c r="G66" i="30"/>
  <c r="G67" i="30"/>
  <c r="G68" i="30"/>
  <c r="G69" i="30"/>
  <c r="G70" i="30"/>
  <c r="G71" i="30"/>
  <c r="G72" i="30"/>
  <c r="G73" i="30"/>
  <c r="G74" i="30"/>
  <c r="G75" i="30"/>
  <c r="G76" i="30"/>
  <c r="G77" i="30"/>
  <c r="G78" i="30"/>
  <c r="G79" i="30"/>
  <c r="G80" i="30"/>
  <c r="G81" i="30"/>
  <c r="G82" i="30"/>
  <c r="G83" i="30"/>
  <c r="G84" i="30"/>
  <c r="G2" i="30"/>
  <c r="G3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G36" i="29"/>
  <c r="G37" i="29"/>
  <c r="G38" i="29"/>
  <c r="G39" i="29"/>
  <c r="G40" i="29"/>
  <c r="G41" i="29"/>
  <c r="G42" i="29"/>
  <c r="G43" i="29"/>
  <c r="G44" i="29"/>
  <c r="G45" i="29"/>
  <c r="G46" i="29"/>
  <c r="G47" i="29"/>
  <c r="G48" i="29"/>
  <c r="G49" i="29"/>
  <c r="G50" i="29"/>
  <c r="G51" i="29"/>
  <c r="G52" i="29"/>
  <c r="G53" i="29"/>
  <c r="G54" i="29"/>
  <c r="G55" i="29"/>
  <c r="G56" i="29"/>
  <c r="G57" i="29"/>
  <c r="G58" i="29"/>
  <c r="G59" i="29"/>
  <c r="G60" i="29"/>
  <c r="G61" i="29"/>
  <c r="G62" i="29"/>
  <c r="G63" i="29"/>
  <c r="G64" i="29"/>
  <c r="G65" i="29"/>
  <c r="G66" i="29"/>
  <c r="G67" i="29"/>
  <c r="G68" i="29"/>
  <c r="G69" i="29"/>
  <c r="G70" i="29"/>
  <c r="G71" i="29"/>
  <c r="G72" i="29"/>
  <c r="G73" i="29"/>
  <c r="G74" i="29"/>
  <c r="G75" i="29"/>
  <c r="G76" i="29"/>
  <c r="G77" i="29"/>
  <c r="G78" i="29"/>
  <c r="G79" i="29"/>
  <c r="G80" i="29"/>
  <c r="G81" i="29"/>
  <c r="G82" i="29"/>
  <c r="G83" i="29"/>
  <c r="G2" i="29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2" i="28"/>
  <c r="G3" i="27"/>
  <c r="G2" i="27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G37" i="26"/>
  <c r="G38" i="26"/>
  <c r="G39" i="26"/>
  <c r="G40" i="26"/>
  <c r="G41" i="26"/>
  <c r="G42" i="26"/>
  <c r="G43" i="26"/>
  <c r="G44" i="26"/>
  <c r="G45" i="26"/>
  <c r="G46" i="26"/>
  <c r="G47" i="26"/>
  <c r="G48" i="26"/>
  <c r="G49" i="26"/>
  <c r="G50" i="26"/>
  <c r="G51" i="26"/>
  <c r="G52" i="26"/>
  <c r="G53" i="26"/>
  <c r="G54" i="26"/>
  <c r="G55" i="26"/>
  <c r="G56" i="26"/>
  <c r="G57" i="26"/>
  <c r="G58" i="26"/>
  <c r="G59" i="26"/>
  <c r="G60" i="26"/>
  <c r="G61" i="26"/>
  <c r="G62" i="26"/>
  <c r="G63" i="26"/>
  <c r="G64" i="26"/>
  <c r="G65" i="26"/>
  <c r="G66" i="26"/>
  <c r="G67" i="26"/>
  <c r="G68" i="26"/>
  <c r="G69" i="26"/>
  <c r="G70" i="26"/>
  <c r="G71" i="26"/>
  <c r="G72" i="26"/>
  <c r="G73" i="26"/>
  <c r="G74" i="26"/>
  <c r="G75" i="26"/>
  <c r="G76" i="26"/>
  <c r="G77" i="26"/>
  <c r="G78" i="26"/>
  <c r="G79" i="26"/>
  <c r="G80" i="26"/>
  <c r="G81" i="26"/>
  <c r="G82" i="26"/>
  <c r="G83" i="26"/>
  <c r="G84" i="26"/>
  <c r="G2" i="26"/>
  <c r="G3" i="25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33" i="25"/>
  <c r="G34" i="25"/>
  <c r="G35" i="25"/>
  <c r="G36" i="25"/>
  <c r="G37" i="25"/>
  <c r="G38" i="25"/>
  <c r="G39" i="25"/>
  <c r="G40" i="25"/>
  <c r="G41" i="25"/>
  <c r="G42" i="25"/>
  <c r="G43" i="25"/>
  <c r="G44" i="25"/>
  <c r="G45" i="25"/>
  <c r="G46" i="25"/>
  <c r="G47" i="25"/>
  <c r="G48" i="25"/>
  <c r="G49" i="25"/>
  <c r="G50" i="25"/>
  <c r="G51" i="25"/>
  <c r="G52" i="25"/>
  <c r="G53" i="25"/>
  <c r="G54" i="25"/>
  <c r="G55" i="25"/>
  <c r="G56" i="25"/>
  <c r="G57" i="25"/>
  <c r="G58" i="25"/>
  <c r="G59" i="25"/>
  <c r="G60" i="25"/>
  <c r="G61" i="25"/>
  <c r="G62" i="25"/>
  <c r="G63" i="25"/>
  <c r="G64" i="25"/>
  <c r="G65" i="25"/>
  <c r="G66" i="25"/>
  <c r="G67" i="25"/>
  <c r="G68" i="25"/>
  <c r="G69" i="25"/>
  <c r="G70" i="25"/>
  <c r="G71" i="25"/>
  <c r="G72" i="25"/>
  <c r="G2" i="25"/>
  <c r="G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G37" i="24"/>
  <c r="G38" i="24"/>
  <c r="G39" i="24"/>
  <c r="G40" i="24"/>
  <c r="G41" i="24"/>
  <c r="G42" i="24"/>
  <c r="G43" i="24"/>
  <c r="G44" i="24"/>
  <c r="G45" i="24"/>
  <c r="G46" i="24"/>
  <c r="G47" i="24"/>
  <c r="G48" i="24"/>
  <c r="G49" i="24"/>
  <c r="G50" i="24"/>
  <c r="G51" i="24"/>
  <c r="G52" i="24"/>
  <c r="G53" i="24"/>
  <c r="G54" i="24"/>
  <c r="G55" i="24"/>
  <c r="G56" i="24"/>
  <c r="G57" i="24"/>
  <c r="G58" i="24"/>
  <c r="G59" i="24"/>
  <c r="G60" i="24"/>
  <c r="G61" i="24"/>
  <c r="G62" i="24"/>
  <c r="G63" i="24"/>
  <c r="G64" i="24"/>
  <c r="G65" i="24"/>
  <c r="G66" i="24"/>
  <c r="G67" i="24"/>
  <c r="G68" i="24"/>
  <c r="G69" i="24"/>
  <c r="G70" i="24"/>
  <c r="G71" i="24"/>
  <c r="G72" i="24"/>
  <c r="G73" i="24"/>
  <c r="G74" i="24"/>
  <c r="G75" i="24"/>
  <c r="G76" i="24"/>
  <c r="G2" i="24"/>
  <c r="G3" i="23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36" i="23"/>
  <c r="G37" i="23"/>
  <c r="G38" i="23"/>
  <c r="G39" i="23"/>
  <c r="G40" i="23"/>
  <c r="G41" i="23"/>
  <c r="G42" i="23"/>
  <c r="G43" i="23"/>
  <c r="G44" i="23"/>
  <c r="G45" i="23"/>
  <c r="G46" i="23"/>
  <c r="G47" i="23"/>
  <c r="G48" i="23"/>
  <c r="G49" i="23"/>
  <c r="G50" i="23"/>
  <c r="G51" i="23"/>
  <c r="G52" i="23"/>
  <c r="G53" i="23"/>
  <c r="G54" i="23"/>
  <c r="G55" i="23"/>
  <c r="G56" i="23"/>
  <c r="G57" i="23"/>
  <c r="G58" i="23"/>
  <c r="G59" i="23"/>
  <c r="G60" i="23"/>
  <c r="G2" i="23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G76" i="22"/>
  <c r="G77" i="22"/>
  <c r="G78" i="22"/>
  <c r="G79" i="22"/>
  <c r="G80" i="22"/>
  <c r="G81" i="22"/>
  <c r="G82" i="22"/>
  <c r="G83" i="22"/>
  <c r="G84" i="22"/>
  <c r="G2" i="22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2" i="21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2" i="19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2" i="18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2" i="17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" i="16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2" i="15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2" i="13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2" i="10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2" i="9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2" i="7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2" i="1"/>
</calcChain>
</file>

<file path=xl/sharedStrings.xml><?xml version="1.0" encoding="utf-8"?>
<sst xmlns="http://schemas.openxmlformats.org/spreadsheetml/2006/main" count="145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'!$D$2:$D$71</c:f>
              <c:numCache>
                <c:formatCode>General</c:formatCode>
                <c:ptCount val="70"/>
                <c:pt idx="0">
                  <c:v>13.8804</c:v>
                </c:pt>
                <c:pt idx="1">
                  <c:v>13.8727</c:v>
                </c:pt>
                <c:pt idx="2">
                  <c:v>13.8766</c:v>
                </c:pt>
                <c:pt idx="3">
                  <c:v>13.8734</c:v>
                </c:pt>
                <c:pt idx="4">
                  <c:v>13.8711</c:v>
                </c:pt>
                <c:pt idx="5">
                  <c:v>13.8774</c:v>
                </c:pt>
                <c:pt idx="6">
                  <c:v>13.8849</c:v>
                </c:pt>
                <c:pt idx="7">
                  <c:v>13.898899999999999</c:v>
                </c:pt>
                <c:pt idx="8">
                  <c:v>13.9239</c:v>
                </c:pt>
                <c:pt idx="9">
                  <c:v>13.960599999999999</c:v>
                </c:pt>
                <c:pt idx="10">
                  <c:v>14.013400000000001</c:v>
                </c:pt>
                <c:pt idx="11">
                  <c:v>14.085000000000001</c:v>
                </c:pt>
                <c:pt idx="12">
                  <c:v>14.1782</c:v>
                </c:pt>
                <c:pt idx="13">
                  <c:v>14.2936</c:v>
                </c:pt>
                <c:pt idx="14">
                  <c:v>14.4323</c:v>
                </c:pt>
                <c:pt idx="15">
                  <c:v>14.598699999999999</c:v>
                </c:pt>
                <c:pt idx="16">
                  <c:v>14.8024</c:v>
                </c:pt>
                <c:pt idx="17">
                  <c:v>15.049899999999999</c:v>
                </c:pt>
                <c:pt idx="18">
                  <c:v>15.3408</c:v>
                </c:pt>
                <c:pt idx="19">
                  <c:v>15.6714</c:v>
                </c:pt>
                <c:pt idx="20">
                  <c:v>16.037400000000002</c:v>
                </c:pt>
                <c:pt idx="21">
                  <c:v>16.442699999999999</c:v>
                </c:pt>
                <c:pt idx="22">
                  <c:v>16.880299999999998</c:v>
                </c:pt>
                <c:pt idx="23">
                  <c:v>17.355499999999999</c:v>
                </c:pt>
                <c:pt idx="24">
                  <c:v>17.8842</c:v>
                </c:pt>
                <c:pt idx="25">
                  <c:v>18.469100000000001</c:v>
                </c:pt>
                <c:pt idx="26">
                  <c:v>19.1038</c:v>
                </c:pt>
                <c:pt idx="27">
                  <c:v>19.7837</c:v>
                </c:pt>
                <c:pt idx="28">
                  <c:v>20.5105</c:v>
                </c:pt>
                <c:pt idx="29">
                  <c:v>21.2591</c:v>
                </c:pt>
                <c:pt idx="30">
                  <c:v>22.049900000000001</c:v>
                </c:pt>
                <c:pt idx="31">
                  <c:v>22.883199999999999</c:v>
                </c:pt>
                <c:pt idx="32">
                  <c:v>23.757200000000001</c:v>
                </c:pt>
                <c:pt idx="33">
                  <c:v>24.680700000000002</c:v>
                </c:pt>
                <c:pt idx="34">
                  <c:v>25.630800000000001</c:v>
                </c:pt>
                <c:pt idx="35">
                  <c:v>27.646100000000001</c:v>
                </c:pt>
                <c:pt idx="36">
                  <c:v>26.628900000000002</c:v>
                </c:pt>
                <c:pt idx="37">
                  <c:v>29.741499999999998</c:v>
                </c:pt>
                <c:pt idx="38">
                  <c:v>28.6874</c:v>
                </c:pt>
                <c:pt idx="39">
                  <c:v>30.802399999999999</c:v>
                </c:pt>
                <c:pt idx="40">
                  <c:v>31.891999999999999</c:v>
                </c:pt>
                <c:pt idx="41">
                  <c:v>34.090600000000002</c:v>
                </c:pt>
                <c:pt idx="42">
                  <c:v>32.9938</c:v>
                </c:pt>
                <c:pt idx="43">
                  <c:v>35.183100000000003</c:v>
                </c:pt>
                <c:pt idx="44">
                  <c:v>36.264899999999997</c:v>
                </c:pt>
                <c:pt idx="45">
                  <c:v>37.319400000000002</c:v>
                </c:pt>
                <c:pt idx="46">
                  <c:v>40.233400000000003</c:v>
                </c:pt>
                <c:pt idx="47">
                  <c:v>38.318100000000001</c:v>
                </c:pt>
                <c:pt idx="48">
                  <c:v>43.116700000000002</c:v>
                </c:pt>
                <c:pt idx="49">
                  <c:v>39.275100000000002</c:v>
                </c:pt>
                <c:pt idx="50">
                  <c:v>41.190800000000003</c:v>
                </c:pt>
                <c:pt idx="51">
                  <c:v>42.155500000000004</c:v>
                </c:pt>
                <c:pt idx="52">
                  <c:v>45.042499999999997</c:v>
                </c:pt>
                <c:pt idx="53">
                  <c:v>44.080199999999998</c:v>
                </c:pt>
                <c:pt idx="54">
                  <c:v>29.957599999999999</c:v>
                </c:pt>
                <c:pt idx="55">
                  <c:v>51.075899999999997</c:v>
                </c:pt>
                <c:pt idx="56">
                  <c:v>47.001600000000003</c:v>
                </c:pt>
                <c:pt idx="57">
                  <c:v>47.009</c:v>
                </c:pt>
                <c:pt idx="58">
                  <c:v>46.013199999999998</c:v>
                </c:pt>
                <c:pt idx="59">
                  <c:v>48.005200000000002</c:v>
                </c:pt>
                <c:pt idx="60">
                  <c:v>47.100099999999998</c:v>
                </c:pt>
                <c:pt idx="61">
                  <c:v>35.820500000000003</c:v>
                </c:pt>
                <c:pt idx="62">
                  <c:v>49.011200000000002</c:v>
                </c:pt>
                <c:pt idx="63">
                  <c:v>73.100700000000003</c:v>
                </c:pt>
                <c:pt idx="64">
                  <c:v>50.064</c:v>
                </c:pt>
                <c:pt idx="65">
                  <c:v>36.006799999999998</c:v>
                </c:pt>
                <c:pt idx="66">
                  <c:v>29.387599999999999</c:v>
                </c:pt>
                <c:pt idx="67">
                  <c:v>50.231900000000003</c:v>
                </c:pt>
                <c:pt idx="68">
                  <c:v>26.6343</c:v>
                </c:pt>
                <c:pt idx="69">
                  <c:v>48.080300000000001</c:v>
                </c:pt>
              </c:numCache>
            </c:numRef>
          </c:xVal>
          <c:yVal>
            <c:numRef>
              <c:f>'C1'!$G$2:$G$71</c:f>
              <c:numCache>
                <c:formatCode>General</c:formatCode>
                <c:ptCount val="70"/>
                <c:pt idx="0">
                  <c:v>-9.8699999999999992</c:v>
                </c:pt>
                <c:pt idx="1">
                  <c:v>-13.84</c:v>
                </c:pt>
                <c:pt idx="2">
                  <c:v>-16.14</c:v>
                </c:pt>
                <c:pt idx="3">
                  <c:v>-17.61</c:v>
                </c:pt>
                <c:pt idx="4">
                  <c:v>-18.36</c:v>
                </c:pt>
                <c:pt idx="5">
                  <c:v>-20.12</c:v>
                </c:pt>
                <c:pt idx="6">
                  <c:v>-20.9</c:v>
                </c:pt>
                <c:pt idx="7">
                  <c:v>-23.28</c:v>
                </c:pt>
                <c:pt idx="8">
                  <c:v>-25.86</c:v>
                </c:pt>
                <c:pt idx="9">
                  <c:v>-28.39</c:v>
                </c:pt>
                <c:pt idx="10">
                  <c:v>-30.77</c:v>
                </c:pt>
                <c:pt idx="11">
                  <c:v>-32.909999999999997</c:v>
                </c:pt>
                <c:pt idx="12">
                  <c:v>-34.89</c:v>
                </c:pt>
                <c:pt idx="13">
                  <c:v>-36.840000000000003</c:v>
                </c:pt>
                <c:pt idx="14">
                  <c:v>-38.68</c:v>
                </c:pt>
                <c:pt idx="15">
                  <c:v>-41.03</c:v>
                </c:pt>
                <c:pt idx="16">
                  <c:v>-43.94</c:v>
                </c:pt>
                <c:pt idx="17">
                  <c:v>-46.62</c:v>
                </c:pt>
                <c:pt idx="18">
                  <c:v>-49.14</c:v>
                </c:pt>
                <c:pt idx="19">
                  <c:v>-51.17</c:v>
                </c:pt>
                <c:pt idx="20">
                  <c:v>-53.04</c:v>
                </c:pt>
                <c:pt idx="21">
                  <c:v>-55.31</c:v>
                </c:pt>
                <c:pt idx="22">
                  <c:v>-56.4</c:v>
                </c:pt>
                <c:pt idx="23">
                  <c:v>-59.14</c:v>
                </c:pt>
                <c:pt idx="24">
                  <c:v>-61.82</c:v>
                </c:pt>
                <c:pt idx="25">
                  <c:v>-64.81</c:v>
                </c:pt>
                <c:pt idx="26">
                  <c:v>-66.86</c:v>
                </c:pt>
                <c:pt idx="27">
                  <c:v>-69.48</c:v>
                </c:pt>
                <c:pt idx="28">
                  <c:v>-71.760000000000005</c:v>
                </c:pt>
                <c:pt idx="29">
                  <c:v>-71.83</c:v>
                </c:pt>
                <c:pt idx="30">
                  <c:v>-76.349999999999994</c:v>
                </c:pt>
                <c:pt idx="31">
                  <c:v>-76.739999999999995</c:v>
                </c:pt>
                <c:pt idx="32">
                  <c:v>-81.400000000000006</c:v>
                </c:pt>
                <c:pt idx="33">
                  <c:v>-83.39</c:v>
                </c:pt>
                <c:pt idx="34">
                  <c:v>-85.44</c:v>
                </c:pt>
                <c:pt idx="35">
                  <c:v>-89.47</c:v>
                </c:pt>
                <c:pt idx="36">
                  <c:v>-91.83</c:v>
                </c:pt>
                <c:pt idx="37">
                  <c:v>-92.78</c:v>
                </c:pt>
                <c:pt idx="38">
                  <c:v>-97.21</c:v>
                </c:pt>
                <c:pt idx="39">
                  <c:v>-99.02</c:v>
                </c:pt>
                <c:pt idx="40">
                  <c:v>-103.13</c:v>
                </c:pt>
                <c:pt idx="41">
                  <c:v>-110.71</c:v>
                </c:pt>
                <c:pt idx="42">
                  <c:v>-110.79</c:v>
                </c:pt>
                <c:pt idx="43">
                  <c:v>-115.64</c:v>
                </c:pt>
                <c:pt idx="44">
                  <c:v>-116.26</c:v>
                </c:pt>
                <c:pt idx="45">
                  <c:v>-125.16</c:v>
                </c:pt>
                <c:pt idx="46">
                  <c:v>-128.38999999999999</c:v>
                </c:pt>
                <c:pt idx="47">
                  <c:v>-130.88</c:v>
                </c:pt>
                <c:pt idx="48">
                  <c:v>-142.32</c:v>
                </c:pt>
                <c:pt idx="49">
                  <c:v>-143.08000000000001</c:v>
                </c:pt>
                <c:pt idx="50">
                  <c:v>-144.75</c:v>
                </c:pt>
                <c:pt idx="51">
                  <c:v>-146.07</c:v>
                </c:pt>
                <c:pt idx="52">
                  <c:v>-146.26</c:v>
                </c:pt>
                <c:pt idx="53">
                  <c:v>-147.68</c:v>
                </c:pt>
                <c:pt idx="54">
                  <c:v>-152.62</c:v>
                </c:pt>
                <c:pt idx="55">
                  <c:v>-161.21</c:v>
                </c:pt>
                <c:pt idx="56">
                  <c:v>-167.25</c:v>
                </c:pt>
                <c:pt idx="57">
                  <c:v>-168.3</c:v>
                </c:pt>
                <c:pt idx="58">
                  <c:v>-172.9</c:v>
                </c:pt>
                <c:pt idx="59">
                  <c:v>-173.69</c:v>
                </c:pt>
                <c:pt idx="60">
                  <c:v>-175.26</c:v>
                </c:pt>
                <c:pt idx="61">
                  <c:v>-176.47</c:v>
                </c:pt>
                <c:pt idx="62">
                  <c:v>-178.05</c:v>
                </c:pt>
                <c:pt idx="63">
                  <c:v>-184.2</c:v>
                </c:pt>
                <c:pt idx="64">
                  <c:v>-192.96</c:v>
                </c:pt>
                <c:pt idx="65">
                  <c:v>-227.78</c:v>
                </c:pt>
                <c:pt idx="66">
                  <c:v>-239.79</c:v>
                </c:pt>
                <c:pt idx="67">
                  <c:v>-254.84</c:v>
                </c:pt>
                <c:pt idx="68">
                  <c:v>-269.42</c:v>
                </c:pt>
                <c:pt idx="69">
                  <c:v>-290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85232"/>
        <c:axId val="426684448"/>
      </c:scatterChart>
      <c:valAx>
        <c:axId val="4266852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84448"/>
        <c:crosses val="autoZero"/>
        <c:crossBetween val="midCat"/>
      </c:valAx>
      <c:valAx>
        <c:axId val="4266844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852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1'!$D$2:$D$70</c:f>
              <c:numCache>
                <c:formatCode>General</c:formatCode>
                <c:ptCount val="69"/>
                <c:pt idx="0">
                  <c:v>4.9288999999999996</c:v>
                </c:pt>
                <c:pt idx="1">
                  <c:v>5.1904000000000003</c:v>
                </c:pt>
                <c:pt idx="2">
                  <c:v>4.9778000000000002</c:v>
                </c:pt>
                <c:pt idx="3">
                  <c:v>5.3898999999999999</c:v>
                </c:pt>
                <c:pt idx="4">
                  <c:v>5.2816999999999998</c:v>
                </c:pt>
                <c:pt idx="5">
                  <c:v>5.5007999999999999</c:v>
                </c:pt>
                <c:pt idx="6">
                  <c:v>5.6218000000000004</c:v>
                </c:pt>
                <c:pt idx="7">
                  <c:v>5.0883000000000003</c:v>
                </c:pt>
                <c:pt idx="8">
                  <c:v>5.7601000000000004</c:v>
                </c:pt>
                <c:pt idx="9">
                  <c:v>5.9166999999999996</c:v>
                </c:pt>
                <c:pt idx="10">
                  <c:v>6.0922000000000001</c:v>
                </c:pt>
                <c:pt idx="11">
                  <c:v>6.2887000000000004</c:v>
                </c:pt>
                <c:pt idx="12">
                  <c:v>6.5098000000000003</c:v>
                </c:pt>
                <c:pt idx="13">
                  <c:v>6.7548000000000004</c:v>
                </c:pt>
                <c:pt idx="14">
                  <c:v>7.0217000000000001</c:v>
                </c:pt>
                <c:pt idx="15">
                  <c:v>7.3159000000000001</c:v>
                </c:pt>
                <c:pt idx="16">
                  <c:v>7.6471999999999998</c:v>
                </c:pt>
                <c:pt idx="17">
                  <c:v>8.0170999999999992</c:v>
                </c:pt>
                <c:pt idx="18">
                  <c:v>8.423</c:v>
                </c:pt>
                <c:pt idx="19">
                  <c:v>8.8611000000000004</c:v>
                </c:pt>
                <c:pt idx="20">
                  <c:v>9.3320000000000007</c:v>
                </c:pt>
                <c:pt idx="21">
                  <c:v>10.321300000000001</c:v>
                </c:pt>
                <c:pt idx="22">
                  <c:v>9.8252000000000006</c:v>
                </c:pt>
                <c:pt idx="23">
                  <c:v>29.543299999999999</c:v>
                </c:pt>
                <c:pt idx="24">
                  <c:v>10.844099999999999</c:v>
                </c:pt>
                <c:pt idx="25">
                  <c:v>11.3942</c:v>
                </c:pt>
                <c:pt idx="26">
                  <c:v>17.411000000000001</c:v>
                </c:pt>
                <c:pt idx="27">
                  <c:v>11.952199999999999</c:v>
                </c:pt>
                <c:pt idx="28">
                  <c:v>12.527699999999999</c:v>
                </c:pt>
                <c:pt idx="29">
                  <c:v>16.187000000000001</c:v>
                </c:pt>
                <c:pt idx="30">
                  <c:v>14.3683</c:v>
                </c:pt>
                <c:pt idx="31">
                  <c:v>15.5839</c:v>
                </c:pt>
                <c:pt idx="32">
                  <c:v>14.976000000000001</c:v>
                </c:pt>
                <c:pt idx="33">
                  <c:v>19.429600000000001</c:v>
                </c:pt>
                <c:pt idx="34">
                  <c:v>13.1319</c:v>
                </c:pt>
                <c:pt idx="35">
                  <c:v>13.7539</c:v>
                </c:pt>
                <c:pt idx="36">
                  <c:v>18.6995</c:v>
                </c:pt>
                <c:pt idx="37">
                  <c:v>23.924499999999998</c:v>
                </c:pt>
                <c:pt idx="38">
                  <c:v>22.419899999999998</c:v>
                </c:pt>
                <c:pt idx="39">
                  <c:v>21.6721</c:v>
                </c:pt>
                <c:pt idx="40">
                  <c:v>20.921399999999998</c:v>
                </c:pt>
                <c:pt idx="41">
                  <c:v>24.671800000000001</c:v>
                </c:pt>
                <c:pt idx="42">
                  <c:v>78.982900000000001</c:v>
                </c:pt>
                <c:pt idx="43">
                  <c:v>23.172899999999998</c:v>
                </c:pt>
                <c:pt idx="44">
                  <c:v>20.174499999999998</c:v>
                </c:pt>
                <c:pt idx="45">
                  <c:v>45.9636</c:v>
                </c:pt>
                <c:pt idx="46">
                  <c:v>59.586300000000001</c:v>
                </c:pt>
                <c:pt idx="47">
                  <c:v>64.497799999999998</c:v>
                </c:pt>
                <c:pt idx="48">
                  <c:v>25.416499999999999</c:v>
                </c:pt>
                <c:pt idx="49">
                  <c:v>26.105699999999999</c:v>
                </c:pt>
                <c:pt idx="50">
                  <c:v>74.299599999999998</c:v>
                </c:pt>
                <c:pt idx="51">
                  <c:v>26.7242</c:v>
                </c:pt>
                <c:pt idx="52">
                  <c:v>88.243099999999998</c:v>
                </c:pt>
                <c:pt idx="53">
                  <c:v>34.5246</c:v>
                </c:pt>
                <c:pt idx="54">
                  <c:v>18.067699999999999</c:v>
                </c:pt>
                <c:pt idx="55">
                  <c:v>50.485399999999998</c:v>
                </c:pt>
                <c:pt idx="56">
                  <c:v>101.85509999999999</c:v>
                </c:pt>
                <c:pt idx="57">
                  <c:v>41.398200000000003</c:v>
                </c:pt>
                <c:pt idx="58">
                  <c:v>92.930700000000002</c:v>
                </c:pt>
                <c:pt idx="59">
                  <c:v>69.383899999999997</c:v>
                </c:pt>
                <c:pt idx="60">
                  <c:v>83.563699999999997</c:v>
                </c:pt>
                <c:pt idx="61">
                  <c:v>16.7897</c:v>
                </c:pt>
                <c:pt idx="62">
                  <c:v>97.337000000000003</c:v>
                </c:pt>
                <c:pt idx="63">
                  <c:v>54.920499999999997</c:v>
                </c:pt>
                <c:pt idx="64">
                  <c:v>38.063699999999997</c:v>
                </c:pt>
                <c:pt idx="65">
                  <c:v>95.796999999999997</c:v>
                </c:pt>
                <c:pt idx="66">
                  <c:v>26.514600000000002</c:v>
                </c:pt>
                <c:pt idx="67">
                  <c:v>32.578299999999999</c:v>
                </c:pt>
                <c:pt idx="68">
                  <c:v>99.697900000000004</c:v>
                </c:pt>
              </c:numCache>
            </c:numRef>
          </c:xVal>
          <c:yVal>
            <c:numRef>
              <c:f>'C11'!$G$2:$G$70</c:f>
              <c:numCache>
                <c:formatCode>General</c:formatCode>
                <c:ptCount val="69"/>
                <c:pt idx="0">
                  <c:v>-6.68</c:v>
                </c:pt>
                <c:pt idx="1">
                  <c:v>-24</c:v>
                </c:pt>
                <c:pt idx="2">
                  <c:v>-28.38</c:v>
                </c:pt>
                <c:pt idx="3">
                  <c:v>-32.72</c:v>
                </c:pt>
                <c:pt idx="4">
                  <c:v>-32.97</c:v>
                </c:pt>
                <c:pt idx="5">
                  <c:v>-34.340000000000003</c:v>
                </c:pt>
                <c:pt idx="6">
                  <c:v>-37.92</c:v>
                </c:pt>
                <c:pt idx="7">
                  <c:v>-38.51</c:v>
                </c:pt>
                <c:pt idx="8">
                  <c:v>-41.54</c:v>
                </c:pt>
                <c:pt idx="9">
                  <c:v>-45.52</c:v>
                </c:pt>
                <c:pt idx="10">
                  <c:v>-49.48</c:v>
                </c:pt>
                <c:pt idx="11">
                  <c:v>-53.5</c:v>
                </c:pt>
                <c:pt idx="12">
                  <c:v>-57.45</c:v>
                </c:pt>
                <c:pt idx="13">
                  <c:v>-61.18</c:v>
                </c:pt>
                <c:pt idx="14">
                  <c:v>-64.63</c:v>
                </c:pt>
                <c:pt idx="15">
                  <c:v>-69.61</c:v>
                </c:pt>
                <c:pt idx="16">
                  <c:v>-75.55</c:v>
                </c:pt>
                <c:pt idx="17">
                  <c:v>-80.64</c:v>
                </c:pt>
                <c:pt idx="18">
                  <c:v>-85.72</c:v>
                </c:pt>
                <c:pt idx="19">
                  <c:v>-89.72</c:v>
                </c:pt>
                <c:pt idx="20">
                  <c:v>-95.17</c:v>
                </c:pt>
                <c:pt idx="21">
                  <c:v>-96.02</c:v>
                </c:pt>
                <c:pt idx="22">
                  <c:v>-96.42</c:v>
                </c:pt>
                <c:pt idx="23">
                  <c:v>-98.64</c:v>
                </c:pt>
                <c:pt idx="24">
                  <c:v>-105.01</c:v>
                </c:pt>
                <c:pt idx="25">
                  <c:v>-105.01</c:v>
                </c:pt>
                <c:pt idx="26">
                  <c:v>-107.95</c:v>
                </c:pt>
                <c:pt idx="27">
                  <c:v>-108.01</c:v>
                </c:pt>
                <c:pt idx="28">
                  <c:v>-111.59</c:v>
                </c:pt>
                <c:pt idx="29">
                  <c:v>-114.65</c:v>
                </c:pt>
                <c:pt idx="30">
                  <c:v>-116.18</c:v>
                </c:pt>
                <c:pt idx="31">
                  <c:v>-116.28</c:v>
                </c:pt>
                <c:pt idx="32">
                  <c:v>-117.02</c:v>
                </c:pt>
                <c:pt idx="33">
                  <c:v>-119.4</c:v>
                </c:pt>
                <c:pt idx="34">
                  <c:v>-119.88</c:v>
                </c:pt>
                <c:pt idx="35">
                  <c:v>-120.29</c:v>
                </c:pt>
                <c:pt idx="36">
                  <c:v>-122.34</c:v>
                </c:pt>
                <c:pt idx="37">
                  <c:v>-123.24</c:v>
                </c:pt>
                <c:pt idx="38">
                  <c:v>-124.38</c:v>
                </c:pt>
                <c:pt idx="39">
                  <c:v>-126.45</c:v>
                </c:pt>
                <c:pt idx="40">
                  <c:v>-126.71</c:v>
                </c:pt>
                <c:pt idx="41">
                  <c:v>-127.05</c:v>
                </c:pt>
                <c:pt idx="42">
                  <c:v>-129.94999999999999</c:v>
                </c:pt>
                <c:pt idx="43">
                  <c:v>-130.68</c:v>
                </c:pt>
                <c:pt idx="44">
                  <c:v>-134.52000000000001</c:v>
                </c:pt>
                <c:pt idx="45">
                  <c:v>-135.38</c:v>
                </c:pt>
                <c:pt idx="46">
                  <c:v>-143</c:v>
                </c:pt>
                <c:pt idx="47">
                  <c:v>-143.4</c:v>
                </c:pt>
                <c:pt idx="48">
                  <c:v>-143.93</c:v>
                </c:pt>
                <c:pt idx="49">
                  <c:v>-144.19999999999999</c:v>
                </c:pt>
                <c:pt idx="50">
                  <c:v>-147.66999999999999</c:v>
                </c:pt>
                <c:pt idx="51">
                  <c:v>-150.08000000000001</c:v>
                </c:pt>
                <c:pt idx="52">
                  <c:v>-152.30000000000001</c:v>
                </c:pt>
                <c:pt idx="53">
                  <c:v>-152.93</c:v>
                </c:pt>
                <c:pt idx="54">
                  <c:v>-154.58000000000001</c:v>
                </c:pt>
                <c:pt idx="55">
                  <c:v>-155.02000000000001</c:v>
                </c:pt>
                <c:pt idx="56">
                  <c:v>-159.03</c:v>
                </c:pt>
                <c:pt idx="57">
                  <c:v>-161.25</c:v>
                </c:pt>
                <c:pt idx="58">
                  <c:v>-162.91999999999999</c:v>
                </c:pt>
                <c:pt idx="59">
                  <c:v>-163.27000000000001</c:v>
                </c:pt>
                <c:pt idx="60">
                  <c:v>-163.9</c:v>
                </c:pt>
                <c:pt idx="61">
                  <c:v>-167.2</c:v>
                </c:pt>
                <c:pt idx="62">
                  <c:v>-171.9</c:v>
                </c:pt>
                <c:pt idx="63">
                  <c:v>-173.07</c:v>
                </c:pt>
                <c:pt idx="64">
                  <c:v>-178.2</c:v>
                </c:pt>
                <c:pt idx="65">
                  <c:v>-199.01</c:v>
                </c:pt>
                <c:pt idx="66">
                  <c:v>-202.58</c:v>
                </c:pt>
                <c:pt idx="67">
                  <c:v>-203.5</c:v>
                </c:pt>
                <c:pt idx="68">
                  <c:v>-266.2799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4744"/>
        <c:axId val="426955136"/>
      </c:scatterChart>
      <c:valAx>
        <c:axId val="4269547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955136"/>
        <c:crosses val="autoZero"/>
        <c:crossBetween val="midCat"/>
      </c:valAx>
      <c:valAx>
        <c:axId val="426955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95474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2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2'!$D$2:$D$44</c:f>
              <c:numCache>
                <c:formatCode>General</c:formatCode>
                <c:ptCount val="43"/>
                <c:pt idx="0">
                  <c:v>21.672000000000001</c:v>
                </c:pt>
                <c:pt idx="1">
                  <c:v>24.229299999999999</c:v>
                </c:pt>
                <c:pt idx="2">
                  <c:v>28.415400000000002</c:v>
                </c:pt>
                <c:pt idx="3">
                  <c:v>32.927</c:v>
                </c:pt>
                <c:pt idx="4">
                  <c:v>37.799900000000001</c:v>
                </c:pt>
                <c:pt idx="5">
                  <c:v>43.261600000000001</c:v>
                </c:pt>
                <c:pt idx="6">
                  <c:v>49.438000000000002</c:v>
                </c:pt>
                <c:pt idx="7">
                  <c:v>56.297400000000003</c:v>
                </c:pt>
                <c:pt idx="8">
                  <c:v>63.651000000000003</c:v>
                </c:pt>
                <c:pt idx="9">
                  <c:v>71.377899999999997</c:v>
                </c:pt>
                <c:pt idx="10">
                  <c:v>79.414400000000001</c:v>
                </c:pt>
                <c:pt idx="11">
                  <c:v>87.657200000000003</c:v>
                </c:pt>
                <c:pt idx="12">
                  <c:v>95.925899999999999</c:v>
                </c:pt>
                <c:pt idx="13">
                  <c:v>348.67660000000001</c:v>
                </c:pt>
                <c:pt idx="14">
                  <c:v>154.13579999999999</c:v>
                </c:pt>
                <c:pt idx="15">
                  <c:v>220.779</c:v>
                </c:pt>
                <c:pt idx="16">
                  <c:v>112.5496</c:v>
                </c:pt>
                <c:pt idx="17">
                  <c:v>195.69980000000001</c:v>
                </c:pt>
                <c:pt idx="18">
                  <c:v>170.75630000000001</c:v>
                </c:pt>
                <c:pt idx="19">
                  <c:v>313.13459999999998</c:v>
                </c:pt>
                <c:pt idx="20">
                  <c:v>339.58949999999999</c:v>
                </c:pt>
                <c:pt idx="21">
                  <c:v>304.20960000000002</c:v>
                </c:pt>
                <c:pt idx="22">
                  <c:v>179.07050000000001</c:v>
                </c:pt>
                <c:pt idx="23">
                  <c:v>162.4417</c:v>
                </c:pt>
                <c:pt idx="24">
                  <c:v>187.387</c:v>
                </c:pt>
                <c:pt idx="25">
                  <c:v>129.18170000000001</c:v>
                </c:pt>
                <c:pt idx="26">
                  <c:v>137.50059999999999</c:v>
                </c:pt>
                <c:pt idx="27">
                  <c:v>120.86279999999999</c:v>
                </c:pt>
                <c:pt idx="28">
                  <c:v>270.3603</c:v>
                </c:pt>
                <c:pt idx="29">
                  <c:v>212.35239999999999</c:v>
                </c:pt>
                <c:pt idx="30">
                  <c:v>145.8246</c:v>
                </c:pt>
                <c:pt idx="31">
                  <c:v>104.2308</c:v>
                </c:pt>
                <c:pt idx="32">
                  <c:v>204.02430000000001</c:v>
                </c:pt>
                <c:pt idx="33">
                  <c:v>237.58879999999999</c:v>
                </c:pt>
                <c:pt idx="34">
                  <c:v>229.21789999999999</c:v>
                </c:pt>
                <c:pt idx="35">
                  <c:v>330.6592</c:v>
                </c:pt>
                <c:pt idx="36">
                  <c:v>245.8732</c:v>
                </c:pt>
                <c:pt idx="37">
                  <c:v>295.46690000000001</c:v>
                </c:pt>
                <c:pt idx="38">
                  <c:v>321.9495</c:v>
                </c:pt>
                <c:pt idx="39">
                  <c:v>261.75330000000002</c:v>
                </c:pt>
                <c:pt idx="40">
                  <c:v>278.95119999999997</c:v>
                </c:pt>
                <c:pt idx="41">
                  <c:v>253.91589999999999</c:v>
                </c:pt>
                <c:pt idx="42">
                  <c:v>287.05869999999999</c:v>
                </c:pt>
              </c:numCache>
            </c:numRef>
          </c:xVal>
          <c:yVal>
            <c:numRef>
              <c:f>'C12'!$G$2:$G$44</c:f>
              <c:numCache>
                <c:formatCode>General</c:formatCode>
                <c:ptCount val="43"/>
                <c:pt idx="0">
                  <c:v>-12.5</c:v>
                </c:pt>
                <c:pt idx="1">
                  <c:v>-42.58</c:v>
                </c:pt>
                <c:pt idx="2">
                  <c:v>-47.78</c:v>
                </c:pt>
                <c:pt idx="3">
                  <c:v>-49.62</c:v>
                </c:pt>
                <c:pt idx="4">
                  <c:v>-55.6</c:v>
                </c:pt>
                <c:pt idx="5">
                  <c:v>-62.38</c:v>
                </c:pt>
                <c:pt idx="6">
                  <c:v>-71.680000000000007</c:v>
                </c:pt>
                <c:pt idx="7">
                  <c:v>-80.22</c:v>
                </c:pt>
                <c:pt idx="8">
                  <c:v>-87.99</c:v>
                </c:pt>
                <c:pt idx="9">
                  <c:v>-95.79</c:v>
                </c:pt>
                <c:pt idx="10">
                  <c:v>-106.31</c:v>
                </c:pt>
                <c:pt idx="11">
                  <c:v>-110.89</c:v>
                </c:pt>
                <c:pt idx="12">
                  <c:v>-113.17</c:v>
                </c:pt>
                <c:pt idx="13">
                  <c:v>-115.18</c:v>
                </c:pt>
                <c:pt idx="14">
                  <c:v>-115.53</c:v>
                </c:pt>
                <c:pt idx="15">
                  <c:v>-116.29</c:v>
                </c:pt>
                <c:pt idx="16">
                  <c:v>-116.9</c:v>
                </c:pt>
                <c:pt idx="17">
                  <c:v>-117.34</c:v>
                </c:pt>
                <c:pt idx="18">
                  <c:v>-117.81</c:v>
                </c:pt>
                <c:pt idx="19">
                  <c:v>-117.88</c:v>
                </c:pt>
                <c:pt idx="20">
                  <c:v>-117.88</c:v>
                </c:pt>
                <c:pt idx="21">
                  <c:v>-118.26</c:v>
                </c:pt>
                <c:pt idx="22">
                  <c:v>-118.3</c:v>
                </c:pt>
                <c:pt idx="23">
                  <c:v>-118.38</c:v>
                </c:pt>
                <c:pt idx="24">
                  <c:v>-118.39</c:v>
                </c:pt>
                <c:pt idx="25">
                  <c:v>-118.43</c:v>
                </c:pt>
                <c:pt idx="26">
                  <c:v>-118.91</c:v>
                </c:pt>
                <c:pt idx="27">
                  <c:v>-118.92</c:v>
                </c:pt>
                <c:pt idx="28">
                  <c:v>-118.99</c:v>
                </c:pt>
                <c:pt idx="29">
                  <c:v>-119.39</c:v>
                </c:pt>
                <c:pt idx="30">
                  <c:v>-119.76</c:v>
                </c:pt>
                <c:pt idx="31">
                  <c:v>-120.44</c:v>
                </c:pt>
                <c:pt idx="32">
                  <c:v>-121.46</c:v>
                </c:pt>
                <c:pt idx="33">
                  <c:v>-121.92</c:v>
                </c:pt>
                <c:pt idx="34">
                  <c:v>-122.66</c:v>
                </c:pt>
                <c:pt idx="35">
                  <c:v>-123.41</c:v>
                </c:pt>
                <c:pt idx="36">
                  <c:v>-127.2</c:v>
                </c:pt>
                <c:pt idx="37">
                  <c:v>-127.45</c:v>
                </c:pt>
                <c:pt idx="38">
                  <c:v>-129.46</c:v>
                </c:pt>
                <c:pt idx="39">
                  <c:v>-132.69999999999999</c:v>
                </c:pt>
                <c:pt idx="40">
                  <c:v>-133.55000000000001</c:v>
                </c:pt>
                <c:pt idx="41">
                  <c:v>-134.6</c:v>
                </c:pt>
                <c:pt idx="42">
                  <c:v>-135.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5920"/>
        <c:axId val="426956312"/>
      </c:scatterChart>
      <c:valAx>
        <c:axId val="4269559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956312"/>
        <c:crosses val="autoZero"/>
        <c:crossBetween val="midCat"/>
      </c:valAx>
      <c:valAx>
        <c:axId val="426956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9559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3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3'!$D$2:$D$84</c:f>
              <c:numCache>
                <c:formatCode>General</c:formatCode>
                <c:ptCount val="83"/>
                <c:pt idx="0">
                  <c:v>49.835999999999999</c:v>
                </c:pt>
                <c:pt idx="1">
                  <c:v>50.9876</c:v>
                </c:pt>
                <c:pt idx="2">
                  <c:v>52.221800000000002</c:v>
                </c:pt>
                <c:pt idx="3">
                  <c:v>53.581600000000002</c:v>
                </c:pt>
                <c:pt idx="4">
                  <c:v>55.0593</c:v>
                </c:pt>
                <c:pt idx="5">
                  <c:v>56.600999999999999</c:v>
                </c:pt>
                <c:pt idx="6">
                  <c:v>58.2624</c:v>
                </c:pt>
                <c:pt idx="7">
                  <c:v>60.023299999999999</c:v>
                </c:pt>
                <c:pt idx="8">
                  <c:v>61.9375</c:v>
                </c:pt>
                <c:pt idx="9">
                  <c:v>64.002499999999998</c:v>
                </c:pt>
                <c:pt idx="10">
                  <c:v>66.204700000000003</c:v>
                </c:pt>
                <c:pt idx="11">
                  <c:v>68.532399999999996</c:v>
                </c:pt>
                <c:pt idx="12">
                  <c:v>70.984099999999998</c:v>
                </c:pt>
                <c:pt idx="13">
                  <c:v>73.560199999999995</c:v>
                </c:pt>
                <c:pt idx="14">
                  <c:v>76.246300000000005</c:v>
                </c:pt>
                <c:pt idx="15">
                  <c:v>79.049599999999998</c:v>
                </c:pt>
                <c:pt idx="16">
                  <c:v>82.027100000000004</c:v>
                </c:pt>
                <c:pt idx="17">
                  <c:v>85.206999999999994</c:v>
                </c:pt>
                <c:pt idx="18">
                  <c:v>88.553899999999999</c:v>
                </c:pt>
                <c:pt idx="19">
                  <c:v>92.064599999999999</c:v>
                </c:pt>
                <c:pt idx="20">
                  <c:v>95.751800000000003</c:v>
                </c:pt>
                <c:pt idx="21">
                  <c:v>99.5608</c:v>
                </c:pt>
                <c:pt idx="22">
                  <c:v>103.4564</c:v>
                </c:pt>
                <c:pt idx="23">
                  <c:v>107.515</c:v>
                </c:pt>
                <c:pt idx="24">
                  <c:v>111.76519999999999</c:v>
                </c:pt>
                <c:pt idx="25">
                  <c:v>116.18219999999999</c:v>
                </c:pt>
                <c:pt idx="26">
                  <c:v>120.78579999999999</c:v>
                </c:pt>
                <c:pt idx="27">
                  <c:v>125.48909999999999</c:v>
                </c:pt>
                <c:pt idx="28">
                  <c:v>130.256</c:v>
                </c:pt>
                <c:pt idx="29">
                  <c:v>135.11179999999999</c:v>
                </c:pt>
                <c:pt idx="30">
                  <c:v>140.0016</c:v>
                </c:pt>
                <c:pt idx="31">
                  <c:v>144.96960000000001</c:v>
                </c:pt>
                <c:pt idx="32">
                  <c:v>149.99090000000001</c:v>
                </c:pt>
                <c:pt idx="33">
                  <c:v>154.9958</c:v>
                </c:pt>
                <c:pt idx="34">
                  <c:v>160.06460000000001</c:v>
                </c:pt>
                <c:pt idx="35">
                  <c:v>165.28110000000001</c:v>
                </c:pt>
                <c:pt idx="36">
                  <c:v>170.5283</c:v>
                </c:pt>
                <c:pt idx="37">
                  <c:v>175.67779999999999</c:v>
                </c:pt>
                <c:pt idx="38">
                  <c:v>180.82069999999999</c:v>
                </c:pt>
                <c:pt idx="39">
                  <c:v>186.02080000000001</c:v>
                </c:pt>
                <c:pt idx="40">
                  <c:v>191.22790000000001</c:v>
                </c:pt>
                <c:pt idx="41">
                  <c:v>196.506</c:v>
                </c:pt>
                <c:pt idx="42">
                  <c:v>201.83449999999999</c:v>
                </c:pt>
                <c:pt idx="43">
                  <c:v>207.03280000000001</c:v>
                </c:pt>
                <c:pt idx="44">
                  <c:v>212.31620000000001</c:v>
                </c:pt>
                <c:pt idx="45">
                  <c:v>217.5942</c:v>
                </c:pt>
                <c:pt idx="46">
                  <c:v>222.84710000000001</c:v>
                </c:pt>
                <c:pt idx="47">
                  <c:v>228.18430000000001</c:v>
                </c:pt>
                <c:pt idx="48">
                  <c:v>233.45070000000001</c:v>
                </c:pt>
                <c:pt idx="49">
                  <c:v>238.7261</c:v>
                </c:pt>
                <c:pt idx="50">
                  <c:v>243.8612</c:v>
                </c:pt>
                <c:pt idx="51">
                  <c:v>249.19499999999999</c:v>
                </c:pt>
                <c:pt idx="52">
                  <c:v>254.8194</c:v>
                </c:pt>
                <c:pt idx="53">
                  <c:v>260.25689999999997</c:v>
                </c:pt>
                <c:pt idx="54">
                  <c:v>265.61630000000002</c:v>
                </c:pt>
                <c:pt idx="55">
                  <c:v>271.10480000000001</c:v>
                </c:pt>
                <c:pt idx="56">
                  <c:v>276.4427</c:v>
                </c:pt>
                <c:pt idx="57">
                  <c:v>282.31689999999998</c:v>
                </c:pt>
                <c:pt idx="58">
                  <c:v>288.2978</c:v>
                </c:pt>
                <c:pt idx="59">
                  <c:v>293.87439999999998</c:v>
                </c:pt>
                <c:pt idx="60">
                  <c:v>299.54919999999998</c:v>
                </c:pt>
                <c:pt idx="61">
                  <c:v>305.32119999999998</c:v>
                </c:pt>
                <c:pt idx="62">
                  <c:v>311.16370000000001</c:v>
                </c:pt>
                <c:pt idx="63">
                  <c:v>317.05070000000001</c:v>
                </c:pt>
                <c:pt idx="64">
                  <c:v>322.87889999999999</c:v>
                </c:pt>
                <c:pt idx="65">
                  <c:v>328.80509999999998</c:v>
                </c:pt>
                <c:pt idx="66">
                  <c:v>334.95119999999997</c:v>
                </c:pt>
                <c:pt idx="67">
                  <c:v>341.02449999999999</c:v>
                </c:pt>
                <c:pt idx="68">
                  <c:v>347.04759999999999</c:v>
                </c:pt>
                <c:pt idx="69">
                  <c:v>353.1662</c:v>
                </c:pt>
                <c:pt idx="70">
                  <c:v>359.30149999999998</c:v>
                </c:pt>
                <c:pt idx="71">
                  <c:v>365.39010000000002</c:v>
                </c:pt>
                <c:pt idx="72">
                  <c:v>371.54509999999999</c:v>
                </c:pt>
                <c:pt idx="73">
                  <c:v>377.72410000000002</c:v>
                </c:pt>
                <c:pt idx="74">
                  <c:v>383.93380000000002</c:v>
                </c:pt>
                <c:pt idx="75">
                  <c:v>390.0992</c:v>
                </c:pt>
                <c:pt idx="76">
                  <c:v>396.46339999999998</c:v>
                </c:pt>
                <c:pt idx="77">
                  <c:v>402.80950000000001</c:v>
                </c:pt>
                <c:pt idx="78">
                  <c:v>409.12819999999999</c:v>
                </c:pt>
                <c:pt idx="79">
                  <c:v>415.29610000000002</c:v>
                </c:pt>
                <c:pt idx="80">
                  <c:v>421.7063</c:v>
                </c:pt>
                <c:pt idx="81">
                  <c:v>428.11130000000003</c:v>
                </c:pt>
                <c:pt idx="82">
                  <c:v>434.4873</c:v>
                </c:pt>
              </c:numCache>
            </c:numRef>
          </c:xVal>
          <c:yVal>
            <c:numRef>
              <c:f>'C13'!$G$2:$G$84</c:f>
              <c:numCache>
                <c:formatCode>General</c:formatCode>
                <c:ptCount val="83"/>
                <c:pt idx="0">
                  <c:v>-16.489999999999998</c:v>
                </c:pt>
                <c:pt idx="1">
                  <c:v>-19.809999999999999</c:v>
                </c:pt>
                <c:pt idx="2">
                  <c:v>-19.09</c:v>
                </c:pt>
                <c:pt idx="3">
                  <c:v>-23.78</c:v>
                </c:pt>
                <c:pt idx="4">
                  <c:v>-22.8</c:v>
                </c:pt>
                <c:pt idx="5">
                  <c:v>-25.8</c:v>
                </c:pt>
                <c:pt idx="6">
                  <c:v>-26.59</c:v>
                </c:pt>
                <c:pt idx="7">
                  <c:v>-28.95</c:v>
                </c:pt>
                <c:pt idx="8">
                  <c:v>-31.48</c:v>
                </c:pt>
                <c:pt idx="9">
                  <c:v>-33.799999999999997</c:v>
                </c:pt>
                <c:pt idx="10">
                  <c:v>-35.9</c:v>
                </c:pt>
                <c:pt idx="11">
                  <c:v>-37.880000000000003</c:v>
                </c:pt>
                <c:pt idx="12">
                  <c:v>-39.96</c:v>
                </c:pt>
                <c:pt idx="13">
                  <c:v>-42.01</c:v>
                </c:pt>
                <c:pt idx="14">
                  <c:v>-43.64</c:v>
                </c:pt>
                <c:pt idx="15">
                  <c:v>-45.95</c:v>
                </c:pt>
                <c:pt idx="16">
                  <c:v>-49.53</c:v>
                </c:pt>
                <c:pt idx="17">
                  <c:v>-52.9</c:v>
                </c:pt>
                <c:pt idx="18">
                  <c:v>-55.34</c:v>
                </c:pt>
                <c:pt idx="19">
                  <c:v>-58.7</c:v>
                </c:pt>
                <c:pt idx="20">
                  <c:v>-61.7</c:v>
                </c:pt>
                <c:pt idx="21">
                  <c:v>-63.17</c:v>
                </c:pt>
                <c:pt idx="22">
                  <c:v>-64.930000000000007</c:v>
                </c:pt>
                <c:pt idx="23">
                  <c:v>-69.38</c:v>
                </c:pt>
                <c:pt idx="24">
                  <c:v>-72.42</c:v>
                </c:pt>
                <c:pt idx="25">
                  <c:v>-75.98</c:v>
                </c:pt>
                <c:pt idx="26">
                  <c:v>-80.040000000000006</c:v>
                </c:pt>
                <c:pt idx="27">
                  <c:v>-80.099999999999994</c:v>
                </c:pt>
                <c:pt idx="28">
                  <c:v>-82.74</c:v>
                </c:pt>
                <c:pt idx="29">
                  <c:v>-83.9</c:v>
                </c:pt>
                <c:pt idx="30">
                  <c:v>-84.25</c:v>
                </c:pt>
                <c:pt idx="31">
                  <c:v>-87.37</c:v>
                </c:pt>
                <c:pt idx="32">
                  <c:v>-86.6</c:v>
                </c:pt>
                <c:pt idx="33">
                  <c:v>-86.64</c:v>
                </c:pt>
                <c:pt idx="34">
                  <c:v>-89.43</c:v>
                </c:pt>
                <c:pt idx="35">
                  <c:v>-93.51</c:v>
                </c:pt>
                <c:pt idx="36">
                  <c:v>-90.85</c:v>
                </c:pt>
                <c:pt idx="37">
                  <c:v>-88.97</c:v>
                </c:pt>
                <c:pt idx="38">
                  <c:v>-90.54</c:v>
                </c:pt>
                <c:pt idx="39">
                  <c:v>-91.63</c:v>
                </c:pt>
                <c:pt idx="40">
                  <c:v>-90.87</c:v>
                </c:pt>
                <c:pt idx="41">
                  <c:v>-94.98</c:v>
                </c:pt>
                <c:pt idx="42">
                  <c:v>-93.39</c:v>
                </c:pt>
                <c:pt idx="43">
                  <c:v>-88.49</c:v>
                </c:pt>
                <c:pt idx="44">
                  <c:v>-97.4</c:v>
                </c:pt>
                <c:pt idx="45">
                  <c:v>-88.21</c:v>
                </c:pt>
                <c:pt idx="46">
                  <c:v>-96.15</c:v>
                </c:pt>
                <c:pt idx="47">
                  <c:v>-92.36</c:v>
                </c:pt>
                <c:pt idx="48">
                  <c:v>-92.62</c:v>
                </c:pt>
                <c:pt idx="49">
                  <c:v>-92.8</c:v>
                </c:pt>
                <c:pt idx="50">
                  <c:v>-85.63</c:v>
                </c:pt>
                <c:pt idx="51">
                  <c:v>-102.22</c:v>
                </c:pt>
                <c:pt idx="52">
                  <c:v>-101.88</c:v>
                </c:pt>
                <c:pt idx="53">
                  <c:v>-91.26</c:v>
                </c:pt>
                <c:pt idx="54">
                  <c:v>-97.7</c:v>
                </c:pt>
                <c:pt idx="55">
                  <c:v>-98.22</c:v>
                </c:pt>
                <c:pt idx="56">
                  <c:v>-88.87</c:v>
                </c:pt>
                <c:pt idx="57">
                  <c:v>-130.38999999999999</c:v>
                </c:pt>
                <c:pt idx="58">
                  <c:v>-97.45</c:v>
                </c:pt>
                <c:pt idx="59">
                  <c:v>-97.9</c:v>
                </c:pt>
                <c:pt idx="60">
                  <c:v>-103.21</c:v>
                </c:pt>
                <c:pt idx="61">
                  <c:v>-103.6</c:v>
                </c:pt>
                <c:pt idx="62">
                  <c:v>-107.73</c:v>
                </c:pt>
                <c:pt idx="63">
                  <c:v>-106.57</c:v>
                </c:pt>
                <c:pt idx="64">
                  <c:v>-103.81</c:v>
                </c:pt>
                <c:pt idx="65">
                  <c:v>-113.11</c:v>
                </c:pt>
                <c:pt idx="66">
                  <c:v>-123.2</c:v>
                </c:pt>
                <c:pt idx="67">
                  <c:v>-105.68</c:v>
                </c:pt>
                <c:pt idx="68">
                  <c:v>-118.07</c:v>
                </c:pt>
                <c:pt idx="69">
                  <c:v>-114.3</c:v>
                </c:pt>
                <c:pt idx="70">
                  <c:v>-119.77</c:v>
                </c:pt>
                <c:pt idx="71">
                  <c:v>-109.55</c:v>
                </c:pt>
                <c:pt idx="72">
                  <c:v>-126.54</c:v>
                </c:pt>
                <c:pt idx="73">
                  <c:v>-112.01</c:v>
                </c:pt>
                <c:pt idx="74">
                  <c:v>-131.69999999999999</c:v>
                </c:pt>
                <c:pt idx="75">
                  <c:v>-129.59</c:v>
                </c:pt>
                <c:pt idx="76">
                  <c:v>-117.9</c:v>
                </c:pt>
                <c:pt idx="77">
                  <c:v>-125.15</c:v>
                </c:pt>
                <c:pt idx="78">
                  <c:v>-111.17</c:v>
                </c:pt>
                <c:pt idx="79">
                  <c:v>-109.75</c:v>
                </c:pt>
                <c:pt idx="80">
                  <c:v>-140.43</c:v>
                </c:pt>
                <c:pt idx="81">
                  <c:v>-104.8</c:v>
                </c:pt>
                <c:pt idx="82">
                  <c:v>-133.27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7096"/>
        <c:axId val="426957488"/>
      </c:scatterChart>
      <c:valAx>
        <c:axId val="4269570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957488"/>
        <c:crosses val="autoZero"/>
        <c:crossBetween val="midCat"/>
      </c:valAx>
      <c:valAx>
        <c:axId val="426957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9570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4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4'!$D$2:$D$52</c:f>
              <c:numCache>
                <c:formatCode>General</c:formatCode>
                <c:ptCount val="51"/>
                <c:pt idx="0">
                  <c:v>20.7393</c:v>
                </c:pt>
                <c:pt idx="1">
                  <c:v>19.9452</c:v>
                </c:pt>
                <c:pt idx="2">
                  <c:v>17.3248</c:v>
                </c:pt>
                <c:pt idx="3">
                  <c:v>16.0687</c:v>
                </c:pt>
                <c:pt idx="4">
                  <c:v>15.0631</c:v>
                </c:pt>
                <c:pt idx="5">
                  <c:v>18.4405</c:v>
                </c:pt>
                <c:pt idx="6">
                  <c:v>14.220499999999999</c:v>
                </c:pt>
                <c:pt idx="7">
                  <c:v>13.6181</c:v>
                </c:pt>
                <c:pt idx="8">
                  <c:v>13.3161</c:v>
                </c:pt>
                <c:pt idx="9">
                  <c:v>13.305</c:v>
                </c:pt>
                <c:pt idx="10">
                  <c:v>13.531700000000001</c:v>
                </c:pt>
                <c:pt idx="11">
                  <c:v>13.9267</c:v>
                </c:pt>
                <c:pt idx="12">
                  <c:v>14.2958</c:v>
                </c:pt>
                <c:pt idx="13">
                  <c:v>14.0891</c:v>
                </c:pt>
                <c:pt idx="14">
                  <c:v>13.226100000000001</c:v>
                </c:pt>
                <c:pt idx="15">
                  <c:v>20.068100000000001</c:v>
                </c:pt>
                <c:pt idx="16">
                  <c:v>11.627700000000001</c:v>
                </c:pt>
                <c:pt idx="17">
                  <c:v>9.5709</c:v>
                </c:pt>
                <c:pt idx="18">
                  <c:v>7.7142999999999997</c:v>
                </c:pt>
                <c:pt idx="19">
                  <c:v>6.8193999999999999</c:v>
                </c:pt>
                <c:pt idx="20">
                  <c:v>7.9269999999999996</c:v>
                </c:pt>
                <c:pt idx="21">
                  <c:v>9.3261000000000003</c:v>
                </c:pt>
                <c:pt idx="22">
                  <c:v>9.5198999999999998</c:v>
                </c:pt>
                <c:pt idx="23">
                  <c:v>8.6456</c:v>
                </c:pt>
                <c:pt idx="24">
                  <c:v>7.2713000000000001</c:v>
                </c:pt>
                <c:pt idx="25">
                  <c:v>5.9264999999999999</c:v>
                </c:pt>
                <c:pt idx="26">
                  <c:v>4.9024000000000001</c:v>
                </c:pt>
                <c:pt idx="27">
                  <c:v>4.2336999999999998</c:v>
                </c:pt>
                <c:pt idx="28">
                  <c:v>3.6720999999999999</c:v>
                </c:pt>
                <c:pt idx="29">
                  <c:v>3.3361000000000001</c:v>
                </c:pt>
                <c:pt idx="30">
                  <c:v>3.4216000000000002</c:v>
                </c:pt>
                <c:pt idx="31">
                  <c:v>3.5049999999999999</c:v>
                </c:pt>
                <c:pt idx="32">
                  <c:v>3.3691</c:v>
                </c:pt>
                <c:pt idx="33">
                  <c:v>3.6343000000000001</c:v>
                </c:pt>
                <c:pt idx="34">
                  <c:v>5.1722999999999999</c:v>
                </c:pt>
                <c:pt idx="35">
                  <c:v>4.7728999999999999</c:v>
                </c:pt>
                <c:pt idx="36">
                  <c:v>8.0740999999999996</c:v>
                </c:pt>
                <c:pt idx="37">
                  <c:v>5.7042000000000002</c:v>
                </c:pt>
                <c:pt idx="38">
                  <c:v>23.953199999999999</c:v>
                </c:pt>
                <c:pt idx="39">
                  <c:v>4.1113</c:v>
                </c:pt>
                <c:pt idx="40">
                  <c:v>11.8606</c:v>
                </c:pt>
                <c:pt idx="41">
                  <c:v>17.953199999999999</c:v>
                </c:pt>
                <c:pt idx="42">
                  <c:v>6.944</c:v>
                </c:pt>
                <c:pt idx="43">
                  <c:v>9.5374999999999996</c:v>
                </c:pt>
                <c:pt idx="44">
                  <c:v>6.3010000000000002</c:v>
                </c:pt>
                <c:pt idx="45">
                  <c:v>21.075500000000002</c:v>
                </c:pt>
                <c:pt idx="46">
                  <c:v>14.8063</c:v>
                </c:pt>
                <c:pt idx="47">
                  <c:v>9.3021999999999991</c:v>
                </c:pt>
                <c:pt idx="48">
                  <c:v>3.6696</c:v>
                </c:pt>
                <c:pt idx="49">
                  <c:v>27.138000000000002</c:v>
                </c:pt>
                <c:pt idx="50">
                  <c:v>0.83120000000000005</c:v>
                </c:pt>
              </c:numCache>
            </c:numRef>
          </c:xVal>
          <c:yVal>
            <c:numRef>
              <c:f>'C14'!$G$2:$G$52</c:f>
              <c:numCache>
                <c:formatCode>General</c:formatCode>
                <c:ptCount val="51"/>
                <c:pt idx="0">
                  <c:v>-4.75</c:v>
                </c:pt>
                <c:pt idx="1">
                  <c:v>-11.73</c:v>
                </c:pt>
                <c:pt idx="2">
                  <c:v>-17.48</c:v>
                </c:pt>
                <c:pt idx="3">
                  <c:v>-19.77</c:v>
                </c:pt>
                <c:pt idx="4">
                  <c:v>-20.67</c:v>
                </c:pt>
                <c:pt idx="5">
                  <c:v>-21.56</c:v>
                </c:pt>
                <c:pt idx="6">
                  <c:v>-21.84</c:v>
                </c:pt>
                <c:pt idx="7">
                  <c:v>-23.73</c:v>
                </c:pt>
                <c:pt idx="8">
                  <c:v>-25.67</c:v>
                </c:pt>
                <c:pt idx="9">
                  <c:v>-27.64</c:v>
                </c:pt>
                <c:pt idx="10">
                  <c:v>-29.63</c:v>
                </c:pt>
                <c:pt idx="11">
                  <c:v>-31.59</c:v>
                </c:pt>
                <c:pt idx="12">
                  <c:v>-33.43</c:v>
                </c:pt>
                <c:pt idx="13">
                  <c:v>-35.39</c:v>
                </c:pt>
                <c:pt idx="14">
                  <c:v>-38.15</c:v>
                </c:pt>
                <c:pt idx="15">
                  <c:v>-39.15</c:v>
                </c:pt>
                <c:pt idx="16">
                  <c:v>-42.17</c:v>
                </c:pt>
                <c:pt idx="17">
                  <c:v>-46.35</c:v>
                </c:pt>
                <c:pt idx="18">
                  <c:v>-50.08</c:v>
                </c:pt>
                <c:pt idx="19">
                  <c:v>-54.61</c:v>
                </c:pt>
                <c:pt idx="20">
                  <c:v>-59.33</c:v>
                </c:pt>
                <c:pt idx="21">
                  <c:v>-62.28</c:v>
                </c:pt>
                <c:pt idx="22">
                  <c:v>-67.05</c:v>
                </c:pt>
                <c:pt idx="23">
                  <c:v>-72.83</c:v>
                </c:pt>
                <c:pt idx="24">
                  <c:v>-80.56</c:v>
                </c:pt>
                <c:pt idx="25">
                  <c:v>-84.95</c:v>
                </c:pt>
                <c:pt idx="26">
                  <c:v>-95.9</c:v>
                </c:pt>
                <c:pt idx="27">
                  <c:v>-98.92</c:v>
                </c:pt>
                <c:pt idx="28">
                  <c:v>-99.5</c:v>
                </c:pt>
                <c:pt idx="29">
                  <c:v>-108.57</c:v>
                </c:pt>
                <c:pt idx="30">
                  <c:v>-112.55</c:v>
                </c:pt>
                <c:pt idx="31">
                  <c:v>-121.8</c:v>
                </c:pt>
                <c:pt idx="32">
                  <c:v>-123.18</c:v>
                </c:pt>
                <c:pt idx="33">
                  <c:v>-125.92</c:v>
                </c:pt>
                <c:pt idx="34">
                  <c:v>-133.94</c:v>
                </c:pt>
                <c:pt idx="35">
                  <c:v>-134.93</c:v>
                </c:pt>
                <c:pt idx="36">
                  <c:v>-138.49</c:v>
                </c:pt>
                <c:pt idx="37">
                  <c:v>-141.38999999999999</c:v>
                </c:pt>
                <c:pt idx="38">
                  <c:v>-145.59</c:v>
                </c:pt>
                <c:pt idx="39">
                  <c:v>-146.72999999999999</c:v>
                </c:pt>
                <c:pt idx="40">
                  <c:v>-148.33000000000001</c:v>
                </c:pt>
                <c:pt idx="41">
                  <c:v>-161.04</c:v>
                </c:pt>
                <c:pt idx="42">
                  <c:v>-175.84</c:v>
                </c:pt>
                <c:pt idx="43">
                  <c:v>-184.64</c:v>
                </c:pt>
                <c:pt idx="44">
                  <c:v>-185.58</c:v>
                </c:pt>
                <c:pt idx="45">
                  <c:v>-196.1</c:v>
                </c:pt>
                <c:pt idx="46">
                  <c:v>-197.66</c:v>
                </c:pt>
                <c:pt idx="47">
                  <c:v>-209.26</c:v>
                </c:pt>
                <c:pt idx="48">
                  <c:v>-210.41</c:v>
                </c:pt>
                <c:pt idx="49">
                  <c:v>-222.42</c:v>
                </c:pt>
                <c:pt idx="50">
                  <c:v>-325.70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8272"/>
        <c:axId val="426958664"/>
      </c:scatterChart>
      <c:valAx>
        <c:axId val="4269582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958664"/>
        <c:crosses val="autoZero"/>
        <c:crossBetween val="midCat"/>
      </c:valAx>
      <c:valAx>
        <c:axId val="426958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9582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5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5'!$D$2:$D$48</c:f>
              <c:numCache>
                <c:formatCode>General</c:formatCode>
                <c:ptCount val="47"/>
                <c:pt idx="0">
                  <c:v>13.7425</c:v>
                </c:pt>
                <c:pt idx="1">
                  <c:v>15.0802</c:v>
                </c:pt>
                <c:pt idx="2">
                  <c:v>16.599599999999999</c:v>
                </c:pt>
                <c:pt idx="3">
                  <c:v>14.383100000000001</c:v>
                </c:pt>
                <c:pt idx="4">
                  <c:v>15.8109</c:v>
                </c:pt>
                <c:pt idx="5">
                  <c:v>17.396799999999999</c:v>
                </c:pt>
                <c:pt idx="6">
                  <c:v>18.239100000000001</c:v>
                </c:pt>
                <c:pt idx="7">
                  <c:v>19.1127</c:v>
                </c:pt>
                <c:pt idx="8">
                  <c:v>20.042999999999999</c:v>
                </c:pt>
                <c:pt idx="9">
                  <c:v>21.0351</c:v>
                </c:pt>
                <c:pt idx="10">
                  <c:v>22.090499999999999</c:v>
                </c:pt>
                <c:pt idx="11">
                  <c:v>23.208300000000001</c:v>
                </c:pt>
                <c:pt idx="12">
                  <c:v>24.3431</c:v>
                </c:pt>
                <c:pt idx="13">
                  <c:v>25.453499999999998</c:v>
                </c:pt>
                <c:pt idx="14">
                  <c:v>26.507000000000001</c:v>
                </c:pt>
                <c:pt idx="15">
                  <c:v>27.4176</c:v>
                </c:pt>
                <c:pt idx="16">
                  <c:v>28.1267</c:v>
                </c:pt>
                <c:pt idx="17">
                  <c:v>28.6</c:v>
                </c:pt>
                <c:pt idx="18">
                  <c:v>28.826000000000001</c:v>
                </c:pt>
                <c:pt idx="19">
                  <c:v>28.824400000000001</c:v>
                </c:pt>
                <c:pt idx="20">
                  <c:v>28.610600000000002</c:v>
                </c:pt>
                <c:pt idx="21">
                  <c:v>28.158200000000001</c:v>
                </c:pt>
                <c:pt idx="22">
                  <c:v>27.479099999999999</c:v>
                </c:pt>
                <c:pt idx="23">
                  <c:v>26.5168</c:v>
                </c:pt>
                <c:pt idx="24">
                  <c:v>22.000599999999999</c:v>
                </c:pt>
                <c:pt idx="25">
                  <c:v>25.163900000000002</c:v>
                </c:pt>
                <c:pt idx="26">
                  <c:v>23.53</c:v>
                </c:pt>
                <c:pt idx="27">
                  <c:v>2.0421</c:v>
                </c:pt>
                <c:pt idx="28">
                  <c:v>15.5182</c:v>
                </c:pt>
                <c:pt idx="29">
                  <c:v>6.1821999999999999</c:v>
                </c:pt>
                <c:pt idx="30">
                  <c:v>27.268599999999999</c:v>
                </c:pt>
                <c:pt idx="31">
                  <c:v>12.0169</c:v>
                </c:pt>
                <c:pt idx="32">
                  <c:v>9.2225000000000001</c:v>
                </c:pt>
                <c:pt idx="33">
                  <c:v>19.672599999999999</c:v>
                </c:pt>
                <c:pt idx="34">
                  <c:v>14.0351</c:v>
                </c:pt>
                <c:pt idx="35">
                  <c:v>17.005700000000001</c:v>
                </c:pt>
                <c:pt idx="36">
                  <c:v>17.841799999999999</c:v>
                </c:pt>
                <c:pt idx="37">
                  <c:v>18.7865</c:v>
                </c:pt>
                <c:pt idx="38">
                  <c:v>15.5403</c:v>
                </c:pt>
                <c:pt idx="39">
                  <c:v>15.3657</c:v>
                </c:pt>
                <c:pt idx="40">
                  <c:v>16.216999999999999</c:v>
                </c:pt>
                <c:pt idx="41">
                  <c:v>19.533100000000001</c:v>
                </c:pt>
                <c:pt idx="42">
                  <c:v>17.109000000000002</c:v>
                </c:pt>
                <c:pt idx="43">
                  <c:v>23.3674</c:v>
                </c:pt>
                <c:pt idx="44">
                  <c:v>17.191500000000001</c:v>
                </c:pt>
                <c:pt idx="45">
                  <c:v>17.804400000000001</c:v>
                </c:pt>
                <c:pt idx="46">
                  <c:v>12.431900000000001</c:v>
                </c:pt>
              </c:numCache>
            </c:numRef>
          </c:xVal>
          <c:yVal>
            <c:numRef>
              <c:f>'C15'!$G$2:$G$48</c:f>
              <c:numCache>
                <c:formatCode>General</c:formatCode>
                <c:ptCount val="47"/>
                <c:pt idx="0">
                  <c:v>-13.28</c:v>
                </c:pt>
                <c:pt idx="1">
                  <c:v>-16.149999999999999</c:v>
                </c:pt>
                <c:pt idx="2">
                  <c:v>-19.09</c:v>
                </c:pt>
                <c:pt idx="3">
                  <c:v>-19.18</c:v>
                </c:pt>
                <c:pt idx="4">
                  <c:v>-20.88</c:v>
                </c:pt>
                <c:pt idx="5">
                  <c:v>-21.33</c:v>
                </c:pt>
                <c:pt idx="6">
                  <c:v>-21.48</c:v>
                </c:pt>
                <c:pt idx="7">
                  <c:v>-22.99</c:v>
                </c:pt>
                <c:pt idx="8">
                  <c:v>-24.48</c:v>
                </c:pt>
                <c:pt idx="9">
                  <c:v>-25.94</c:v>
                </c:pt>
                <c:pt idx="10">
                  <c:v>-27.38</c:v>
                </c:pt>
                <c:pt idx="11">
                  <c:v>-28.78</c:v>
                </c:pt>
                <c:pt idx="12">
                  <c:v>-30.15</c:v>
                </c:pt>
                <c:pt idx="13">
                  <c:v>-31.41</c:v>
                </c:pt>
                <c:pt idx="14">
                  <c:v>-32.57</c:v>
                </c:pt>
                <c:pt idx="15">
                  <c:v>-34.369999999999997</c:v>
                </c:pt>
                <c:pt idx="16">
                  <c:v>-36.549999999999997</c:v>
                </c:pt>
                <c:pt idx="17">
                  <c:v>-38.76</c:v>
                </c:pt>
                <c:pt idx="18">
                  <c:v>-40.98</c:v>
                </c:pt>
                <c:pt idx="19">
                  <c:v>-42.73</c:v>
                </c:pt>
                <c:pt idx="20">
                  <c:v>-44.59</c:v>
                </c:pt>
                <c:pt idx="21">
                  <c:v>-46.64</c:v>
                </c:pt>
                <c:pt idx="22">
                  <c:v>-48.12</c:v>
                </c:pt>
                <c:pt idx="23">
                  <c:v>-50.78</c:v>
                </c:pt>
                <c:pt idx="24">
                  <c:v>-52.17</c:v>
                </c:pt>
                <c:pt idx="25">
                  <c:v>-53.55</c:v>
                </c:pt>
                <c:pt idx="26">
                  <c:v>-54.51</c:v>
                </c:pt>
                <c:pt idx="27">
                  <c:v>-64.739999999999995</c:v>
                </c:pt>
                <c:pt idx="28">
                  <c:v>-69.17</c:v>
                </c:pt>
                <c:pt idx="29">
                  <c:v>-72.63</c:v>
                </c:pt>
                <c:pt idx="30">
                  <c:v>-74.569999999999993</c:v>
                </c:pt>
                <c:pt idx="31">
                  <c:v>-75.150000000000006</c:v>
                </c:pt>
                <c:pt idx="32">
                  <c:v>-76.430000000000007</c:v>
                </c:pt>
                <c:pt idx="33">
                  <c:v>-79.13</c:v>
                </c:pt>
                <c:pt idx="34">
                  <c:v>-83.17</c:v>
                </c:pt>
                <c:pt idx="35">
                  <c:v>-83.89</c:v>
                </c:pt>
                <c:pt idx="36">
                  <c:v>-86.77</c:v>
                </c:pt>
                <c:pt idx="37">
                  <c:v>-99.94</c:v>
                </c:pt>
                <c:pt idx="38">
                  <c:v>-105.64</c:v>
                </c:pt>
                <c:pt idx="39">
                  <c:v>-107.22</c:v>
                </c:pt>
                <c:pt idx="40">
                  <c:v>-113.52</c:v>
                </c:pt>
                <c:pt idx="41">
                  <c:v>-114.74</c:v>
                </c:pt>
                <c:pt idx="42">
                  <c:v>-131.57</c:v>
                </c:pt>
                <c:pt idx="43">
                  <c:v>-133.28</c:v>
                </c:pt>
                <c:pt idx="44">
                  <c:v>-133.53</c:v>
                </c:pt>
                <c:pt idx="45">
                  <c:v>-152.5</c:v>
                </c:pt>
                <c:pt idx="46">
                  <c:v>-205.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3208"/>
        <c:axId val="425693600"/>
      </c:scatterChart>
      <c:valAx>
        <c:axId val="4256932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3600"/>
        <c:crosses val="autoZero"/>
        <c:crossBetween val="midCat"/>
      </c:valAx>
      <c:valAx>
        <c:axId val="425693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32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6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6'!$D$2:$D$28</c:f>
              <c:numCache>
                <c:formatCode>General</c:formatCode>
                <c:ptCount val="27"/>
                <c:pt idx="0">
                  <c:v>11.280099999999999</c:v>
                </c:pt>
                <c:pt idx="1">
                  <c:v>2.7504</c:v>
                </c:pt>
                <c:pt idx="2">
                  <c:v>4.2868000000000004</c:v>
                </c:pt>
                <c:pt idx="3">
                  <c:v>1.4509000000000001</c:v>
                </c:pt>
                <c:pt idx="4">
                  <c:v>5.1395</c:v>
                </c:pt>
                <c:pt idx="5">
                  <c:v>1.0704</c:v>
                </c:pt>
                <c:pt idx="6">
                  <c:v>1.9541999999999999</c:v>
                </c:pt>
                <c:pt idx="7">
                  <c:v>4.1616999999999997</c:v>
                </c:pt>
                <c:pt idx="8">
                  <c:v>7.6512000000000002</c:v>
                </c:pt>
                <c:pt idx="9">
                  <c:v>12.3421</c:v>
                </c:pt>
                <c:pt idx="10">
                  <c:v>18.299299999999999</c:v>
                </c:pt>
                <c:pt idx="11">
                  <c:v>21.133900000000001</c:v>
                </c:pt>
                <c:pt idx="12">
                  <c:v>21.4588</c:v>
                </c:pt>
                <c:pt idx="13">
                  <c:v>20.168500000000002</c:v>
                </c:pt>
                <c:pt idx="14">
                  <c:v>17.758600000000001</c:v>
                </c:pt>
                <c:pt idx="15">
                  <c:v>16.730599999999999</c:v>
                </c:pt>
                <c:pt idx="16">
                  <c:v>15.4114</c:v>
                </c:pt>
                <c:pt idx="17">
                  <c:v>14.024900000000001</c:v>
                </c:pt>
                <c:pt idx="18">
                  <c:v>11.6928</c:v>
                </c:pt>
                <c:pt idx="19">
                  <c:v>6.7755999999999998</c:v>
                </c:pt>
                <c:pt idx="20">
                  <c:v>9.8328000000000007</c:v>
                </c:pt>
                <c:pt idx="21">
                  <c:v>14.0504</c:v>
                </c:pt>
                <c:pt idx="22">
                  <c:v>17.4787</c:v>
                </c:pt>
                <c:pt idx="23">
                  <c:v>22.510200000000001</c:v>
                </c:pt>
                <c:pt idx="24">
                  <c:v>3.4643000000000002</c:v>
                </c:pt>
                <c:pt idx="25">
                  <c:v>10.8995</c:v>
                </c:pt>
                <c:pt idx="26">
                  <c:v>4.8059000000000003</c:v>
                </c:pt>
              </c:numCache>
            </c:numRef>
          </c:xVal>
          <c:yVal>
            <c:numRef>
              <c:f>'C16'!$G$2:$G$29</c:f>
              <c:numCache>
                <c:formatCode>General</c:formatCode>
                <c:ptCount val="28"/>
                <c:pt idx="0">
                  <c:v>-7.27</c:v>
                </c:pt>
                <c:pt idx="1">
                  <c:v>-31.92</c:v>
                </c:pt>
                <c:pt idx="2">
                  <c:v>-32.58</c:v>
                </c:pt>
                <c:pt idx="3">
                  <c:v>-33.72</c:v>
                </c:pt>
                <c:pt idx="4">
                  <c:v>-35.19</c:v>
                </c:pt>
                <c:pt idx="5">
                  <c:v>-36.32</c:v>
                </c:pt>
                <c:pt idx="6">
                  <c:v>-39.770000000000003</c:v>
                </c:pt>
                <c:pt idx="7">
                  <c:v>-42.65</c:v>
                </c:pt>
                <c:pt idx="8">
                  <c:v>-45.91</c:v>
                </c:pt>
                <c:pt idx="9">
                  <c:v>-48.41</c:v>
                </c:pt>
                <c:pt idx="10">
                  <c:v>-55.2</c:v>
                </c:pt>
                <c:pt idx="11">
                  <c:v>-58.74</c:v>
                </c:pt>
                <c:pt idx="12">
                  <c:v>-63.76</c:v>
                </c:pt>
                <c:pt idx="13">
                  <c:v>-68.55</c:v>
                </c:pt>
                <c:pt idx="14">
                  <c:v>-78.319999999999993</c:v>
                </c:pt>
                <c:pt idx="15">
                  <c:v>-87.46</c:v>
                </c:pt>
                <c:pt idx="16">
                  <c:v>-93.4</c:v>
                </c:pt>
                <c:pt idx="17">
                  <c:v>-95.98</c:v>
                </c:pt>
                <c:pt idx="18">
                  <c:v>-114.64</c:v>
                </c:pt>
                <c:pt idx="19">
                  <c:v>-131.53</c:v>
                </c:pt>
                <c:pt idx="20">
                  <c:v>-136.72999999999999</c:v>
                </c:pt>
                <c:pt idx="21">
                  <c:v>-149.80000000000001</c:v>
                </c:pt>
                <c:pt idx="22">
                  <c:v>-150.54</c:v>
                </c:pt>
                <c:pt idx="23">
                  <c:v>-151.9</c:v>
                </c:pt>
                <c:pt idx="24">
                  <c:v>-159.94999999999999</c:v>
                </c:pt>
                <c:pt idx="25">
                  <c:v>-195.57</c:v>
                </c:pt>
                <c:pt idx="26">
                  <c:v>-287.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4384"/>
        <c:axId val="425694776"/>
      </c:scatterChart>
      <c:valAx>
        <c:axId val="4256943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4776"/>
        <c:crosses val="autoZero"/>
        <c:crossBetween val="midCat"/>
      </c:valAx>
      <c:valAx>
        <c:axId val="425694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43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7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7'!$D$2:$D$32</c:f>
              <c:numCache>
                <c:formatCode>General</c:formatCode>
                <c:ptCount val="31"/>
                <c:pt idx="0">
                  <c:v>4.9501999999999997</c:v>
                </c:pt>
                <c:pt idx="1">
                  <c:v>5.1989000000000001</c:v>
                </c:pt>
                <c:pt idx="2">
                  <c:v>5.6379999999999999</c:v>
                </c:pt>
                <c:pt idx="3">
                  <c:v>6.1193</c:v>
                </c:pt>
                <c:pt idx="4">
                  <c:v>6.6452</c:v>
                </c:pt>
                <c:pt idx="5">
                  <c:v>7.2441000000000004</c:v>
                </c:pt>
                <c:pt idx="6">
                  <c:v>7.9481999999999999</c:v>
                </c:pt>
                <c:pt idx="7">
                  <c:v>8.7750000000000004</c:v>
                </c:pt>
                <c:pt idx="8">
                  <c:v>9.7308000000000003</c:v>
                </c:pt>
                <c:pt idx="9">
                  <c:v>10.847200000000001</c:v>
                </c:pt>
                <c:pt idx="10">
                  <c:v>12.165800000000001</c:v>
                </c:pt>
                <c:pt idx="11">
                  <c:v>13.6777</c:v>
                </c:pt>
                <c:pt idx="12">
                  <c:v>15.3149</c:v>
                </c:pt>
                <c:pt idx="13">
                  <c:v>17.047000000000001</c:v>
                </c:pt>
                <c:pt idx="14">
                  <c:v>18.784500000000001</c:v>
                </c:pt>
                <c:pt idx="15">
                  <c:v>15.524100000000001</c:v>
                </c:pt>
                <c:pt idx="16">
                  <c:v>20.357199999999999</c:v>
                </c:pt>
                <c:pt idx="17">
                  <c:v>15.076000000000001</c:v>
                </c:pt>
                <c:pt idx="18">
                  <c:v>21.807200000000002</c:v>
                </c:pt>
                <c:pt idx="19">
                  <c:v>23.616900000000001</c:v>
                </c:pt>
                <c:pt idx="20">
                  <c:v>22.9115</c:v>
                </c:pt>
                <c:pt idx="21">
                  <c:v>11.0306</c:v>
                </c:pt>
                <c:pt idx="22">
                  <c:v>24.0459</c:v>
                </c:pt>
                <c:pt idx="23">
                  <c:v>20.200500000000002</c:v>
                </c:pt>
                <c:pt idx="24">
                  <c:v>12.4658</c:v>
                </c:pt>
                <c:pt idx="25">
                  <c:v>19.542899999999999</c:v>
                </c:pt>
                <c:pt idx="26">
                  <c:v>12.5807</c:v>
                </c:pt>
                <c:pt idx="27">
                  <c:v>22.257300000000001</c:v>
                </c:pt>
                <c:pt idx="28">
                  <c:v>11.1822</c:v>
                </c:pt>
                <c:pt idx="29">
                  <c:v>13.68</c:v>
                </c:pt>
                <c:pt idx="30">
                  <c:v>17.0306</c:v>
                </c:pt>
              </c:numCache>
            </c:numRef>
          </c:xVal>
          <c:yVal>
            <c:numRef>
              <c:f>'C17'!$G$2:$G$32</c:f>
              <c:numCache>
                <c:formatCode>General</c:formatCode>
                <c:ptCount val="31"/>
                <c:pt idx="0">
                  <c:v>-9.89</c:v>
                </c:pt>
                <c:pt idx="1">
                  <c:v>-29.36</c:v>
                </c:pt>
                <c:pt idx="2">
                  <c:v>-32.619999999999997</c:v>
                </c:pt>
                <c:pt idx="3">
                  <c:v>-34.39</c:v>
                </c:pt>
                <c:pt idx="4">
                  <c:v>-37.950000000000003</c:v>
                </c:pt>
                <c:pt idx="5">
                  <c:v>-43.1</c:v>
                </c:pt>
                <c:pt idx="6">
                  <c:v>-50.61</c:v>
                </c:pt>
                <c:pt idx="7">
                  <c:v>-57.5</c:v>
                </c:pt>
                <c:pt idx="8">
                  <c:v>-64.61</c:v>
                </c:pt>
                <c:pt idx="9">
                  <c:v>-74.319999999999993</c:v>
                </c:pt>
                <c:pt idx="10">
                  <c:v>-86.07</c:v>
                </c:pt>
                <c:pt idx="11">
                  <c:v>-97.47</c:v>
                </c:pt>
                <c:pt idx="12">
                  <c:v>-106.14</c:v>
                </c:pt>
                <c:pt idx="13">
                  <c:v>-121.75</c:v>
                </c:pt>
                <c:pt idx="14">
                  <c:v>-135.22</c:v>
                </c:pt>
                <c:pt idx="15">
                  <c:v>-136.69999999999999</c:v>
                </c:pt>
                <c:pt idx="16">
                  <c:v>-145.77000000000001</c:v>
                </c:pt>
                <c:pt idx="17">
                  <c:v>-147.47999999999999</c:v>
                </c:pt>
                <c:pt idx="18">
                  <c:v>-148.88</c:v>
                </c:pt>
                <c:pt idx="19">
                  <c:v>-163.12</c:v>
                </c:pt>
                <c:pt idx="20">
                  <c:v>-165.06</c:v>
                </c:pt>
                <c:pt idx="21">
                  <c:v>-166.22</c:v>
                </c:pt>
                <c:pt idx="22">
                  <c:v>-173.53</c:v>
                </c:pt>
                <c:pt idx="23">
                  <c:v>-178.22</c:v>
                </c:pt>
                <c:pt idx="24">
                  <c:v>-186</c:v>
                </c:pt>
                <c:pt idx="25">
                  <c:v>-189.72</c:v>
                </c:pt>
                <c:pt idx="26">
                  <c:v>-197.44</c:v>
                </c:pt>
                <c:pt idx="27">
                  <c:v>-214.17</c:v>
                </c:pt>
                <c:pt idx="28">
                  <c:v>-217.85</c:v>
                </c:pt>
                <c:pt idx="29">
                  <c:v>-278.88</c:v>
                </c:pt>
                <c:pt idx="30">
                  <c:v>-331.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5560"/>
        <c:axId val="425695952"/>
      </c:scatterChart>
      <c:valAx>
        <c:axId val="4256955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5952"/>
        <c:crosses val="autoZero"/>
        <c:crossBetween val="midCat"/>
      </c:valAx>
      <c:valAx>
        <c:axId val="425695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55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8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8'!$D$2:$D$42</c:f>
              <c:numCache>
                <c:formatCode>General</c:formatCode>
                <c:ptCount val="41"/>
                <c:pt idx="0">
                  <c:v>7.1025</c:v>
                </c:pt>
                <c:pt idx="1">
                  <c:v>6.0427999999999997</c:v>
                </c:pt>
                <c:pt idx="2">
                  <c:v>3.27</c:v>
                </c:pt>
                <c:pt idx="3">
                  <c:v>4.7876000000000003</c:v>
                </c:pt>
                <c:pt idx="4">
                  <c:v>1.8332999999999999</c:v>
                </c:pt>
                <c:pt idx="5">
                  <c:v>4.0876999999999999</c:v>
                </c:pt>
                <c:pt idx="6">
                  <c:v>2.4537</c:v>
                </c:pt>
                <c:pt idx="7">
                  <c:v>1.2554000000000001</c:v>
                </c:pt>
                <c:pt idx="8">
                  <c:v>0.95320000000000005</c:v>
                </c:pt>
                <c:pt idx="9">
                  <c:v>0.96340000000000003</c:v>
                </c:pt>
                <c:pt idx="10">
                  <c:v>1.1082000000000001</c:v>
                </c:pt>
                <c:pt idx="11">
                  <c:v>1.3359000000000001</c:v>
                </c:pt>
                <c:pt idx="12">
                  <c:v>1.5181</c:v>
                </c:pt>
                <c:pt idx="13">
                  <c:v>1.6678999999999999</c:v>
                </c:pt>
                <c:pt idx="14">
                  <c:v>1.7907999999999999</c:v>
                </c:pt>
                <c:pt idx="15">
                  <c:v>1.8952</c:v>
                </c:pt>
                <c:pt idx="16">
                  <c:v>1.9831000000000001</c:v>
                </c:pt>
                <c:pt idx="17">
                  <c:v>2.0548000000000002</c:v>
                </c:pt>
                <c:pt idx="18">
                  <c:v>2.1230000000000002</c:v>
                </c:pt>
                <c:pt idx="19">
                  <c:v>2.1839</c:v>
                </c:pt>
                <c:pt idx="20">
                  <c:v>2.2357999999999998</c:v>
                </c:pt>
                <c:pt idx="21">
                  <c:v>2.2833000000000001</c:v>
                </c:pt>
                <c:pt idx="22">
                  <c:v>2.3121</c:v>
                </c:pt>
                <c:pt idx="23">
                  <c:v>2.3206000000000002</c:v>
                </c:pt>
                <c:pt idx="24">
                  <c:v>2.3168000000000002</c:v>
                </c:pt>
                <c:pt idx="25">
                  <c:v>2.1621999999999999</c:v>
                </c:pt>
                <c:pt idx="26">
                  <c:v>2.3134000000000001</c:v>
                </c:pt>
                <c:pt idx="27">
                  <c:v>2.2452999999999999</c:v>
                </c:pt>
                <c:pt idx="28">
                  <c:v>2.2799999999999998</c:v>
                </c:pt>
                <c:pt idx="29">
                  <c:v>8.5272000000000006</c:v>
                </c:pt>
                <c:pt idx="30">
                  <c:v>1.9901</c:v>
                </c:pt>
                <c:pt idx="31">
                  <c:v>2.0238999999999998</c:v>
                </c:pt>
                <c:pt idx="32">
                  <c:v>2.0613999999999999</c:v>
                </c:pt>
                <c:pt idx="33">
                  <c:v>1.9951000000000001</c:v>
                </c:pt>
                <c:pt idx="34">
                  <c:v>2.0316999999999998</c:v>
                </c:pt>
                <c:pt idx="35">
                  <c:v>9.7919</c:v>
                </c:pt>
                <c:pt idx="36">
                  <c:v>3.1815000000000002</c:v>
                </c:pt>
                <c:pt idx="37">
                  <c:v>4.6070000000000002</c:v>
                </c:pt>
                <c:pt idx="38">
                  <c:v>6.1764999999999999</c:v>
                </c:pt>
                <c:pt idx="39">
                  <c:v>2.4866000000000001</c:v>
                </c:pt>
                <c:pt idx="40">
                  <c:v>6.7305000000000001</c:v>
                </c:pt>
              </c:numCache>
            </c:numRef>
          </c:xVal>
          <c:yVal>
            <c:numRef>
              <c:f>'C18'!$G$2:$G$42</c:f>
              <c:numCache>
                <c:formatCode>General</c:formatCode>
                <c:ptCount val="41"/>
                <c:pt idx="0">
                  <c:v>-7.42</c:v>
                </c:pt>
                <c:pt idx="1">
                  <c:v>-7.65</c:v>
                </c:pt>
                <c:pt idx="2">
                  <c:v>-29.71</c:v>
                </c:pt>
                <c:pt idx="3">
                  <c:v>-37.549999999999997</c:v>
                </c:pt>
                <c:pt idx="4">
                  <c:v>-42.73</c:v>
                </c:pt>
                <c:pt idx="5">
                  <c:v>-44.6</c:v>
                </c:pt>
                <c:pt idx="6">
                  <c:v>-44.7</c:v>
                </c:pt>
                <c:pt idx="7">
                  <c:v>-47.07</c:v>
                </c:pt>
                <c:pt idx="8">
                  <c:v>-53.63</c:v>
                </c:pt>
                <c:pt idx="9">
                  <c:v>-59.96</c:v>
                </c:pt>
                <c:pt idx="10">
                  <c:v>-65.81</c:v>
                </c:pt>
                <c:pt idx="11">
                  <c:v>-72.150000000000006</c:v>
                </c:pt>
                <c:pt idx="12">
                  <c:v>-76.650000000000006</c:v>
                </c:pt>
                <c:pt idx="13">
                  <c:v>-81.66</c:v>
                </c:pt>
                <c:pt idx="14">
                  <c:v>-86.71</c:v>
                </c:pt>
                <c:pt idx="15">
                  <c:v>-89.39</c:v>
                </c:pt>
                <c:pt idx="16">
                  <c:v>-96</c:v>
                </c:pt>
                <c:pt idx="17">
                  <c:v>-102.72</c:v>
                </c:pt>
                <c:pt idx="18">
                  <c:v>-105.37</c:v>
                </c:pt>
                <c:pt idx="19">
                  <c:v>-116.34</c:v>
                </c:pt>
                <c:pt idx="20">
                  <c:v>-117.07</c:v>
                </c:pt>
                <c:pt idx="21">
                  <c:v>-123.21</c:v>
                </c:pt>
                <c:pt idx="22">
                  <c:v>-137.61000000000001</c:v>
                </c:pt>
                <c:pt idx="23">
                  <c:v>-138.33000000000001</c:v>
                </c:pt>
                <c:pt idx="24">
                  <c:v>-138.44999999999999</c:v>
                </c:pt>
                <c:pt idx="25">
                  <c:v>-144.91999999999999</c:v>
                </c:pt>
                <c:pt idx="26">
                  <c:v>-148.22999999999999</c:v>
                </c:pt>
                <c:pt idx="27">
                  <c:v>-155.82</c:v>
                </c:pt>
                <c:pt idx="28">
                  <c:v>-162.55000000000001</c:v>
                </c:pt>
                <c:pt idx="29">
                  <c:v>-166.34</c:v>
                </c:pt>
                <c:pt idx="30">
                  <c:v>-167.88</c:v>
                </c:pt>
                <c:pt idx="31">
                  <c:v>-169.18</c:v>
                </c:pt>
                <c:pt idx="32">
                  <c:v>-170.38</c:v>
                </c:pt>
                <c:pt idx="33">
                  <c:v>-173.56</c:v>
                </c:pt>
                <c:pt idx="34">
                  <c:v>-180.41</c:v>
                </c:pt>
                <c:pt idx="35">
                  <c:v>-193.12</c:v>
                </c:pt>
                <c:pt idx="36">
                  <c:v>-198.2</c:v>
                </c:pt>
                <c:pt idx="37">
                  <c:v>-203.75</c:v>
                </c:pt>
                <c:pt idx="38">
                  <c:v>-210.6</c:v>
                </c:pt>
                <c:pt idx="39">
                  <c:v>-220.21</c:v>
                </c:pt>
                <c:pt idx="40">
                  <c:v>-229.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6736"/>
        <c:axId val="425697128"/>
      </c:scatterChart>
      <c:valAx>
        <c:axId val="4256967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7128"/>
        <c:crosses val="autoZero"/>
        <c:crossBetween val="midCat"/>
      </c:valAx>
      <c:valAx>
        <c:axId val="4256971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67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9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9'!$D$2:$D$55</c:f>
              <c:numCache>
                <c:formatCode>General</c:formatCode>
                <c:ptCount val="54"/>
                <c:pt idx="0">
                  <c:v>6.2146999999999997</c:v>
                </c:pt>
                <c:pt idx="1">
                  <c:v>5.9497999999999998</c:v>
                </c:pt>
                <c:pt idx="2">
                  <c:v>5.6656000000000004</c:v>
                </c:pt>
                <c:pt idx="3">
                  <c:v>5.8102</c:v>
                </c:pt>
                <c:pt idx="4">
                  <c:v>5.5210999999999997</c:v>
                </c:pt>
                <c:pt idx="5">
                  <c:v>5.3792</c:v>
                </c:pt>
                <c:pt idx="6">
                  <c:v>5.2392000000000003</c:v>
                </c:pt>
                <c:pt idx="7">
                  <c:v>6.0867000000000004</c:v>
                </c:pt>
                <c:pt idx="8">
                  <c:v>5.1021000000000001</c:v>
                </c:pt>
                <c:pt idx="9">
                  <c:v>4.9722</c:v>
                </c:pt>
                <c:pt idx="10">
                  <c:v>4.8522999999999996</c:v>
                </c:pt>
                <c:pt idx="11">
                  <c:v>4.7417999999999996</c:v>
                </c:pt>
                <c:pt idx="12">
                  <c:v>4.6448999999999998</c:v>
                </c:pt>
                <c:pt idx="13">
                  <c:v>4.5640000000000001</c:v>
                </c:pt>
                <c:pt idx="14">
                  <c:v>4.4950999999999999</c:v>
                </c:pt>
                <c:pt idx="15">
                  <c:v>4.4328000000000003</c:v>
                </c:pt>
                <c:pt idx="16">
                  <c:v>4.3841000000000001</c:v>
                </c:pt>
                <c:pt idx="17">
                  <c:v>4.3598999999999997</c:v>
                </c:pt>
                <c:pt idx="18">
                  <c:v>4.3743999999999996</c:v>
                </c:pt>
                <c:pt idx="19">
                  <c:v>4.4211999999999998</c:v>
                </c:pt>
                <c:pt idx="20">
                  <c:v>4.508</c:v>
                </c:pt>
                <c:pt idx="21">
                  <c:v>4.8247999999999998</c:v>
                </c:pt>
                <c:pt idx="22">
                  <c:v>4.6542000000000003</c:v>
                </c:pt>
                <c:pt idx="23">
                  <c:v>5.0308999999999999</c:v>
                </c:pt>
                <c:pt idx="24">
                  <c:v>5.2991999999999999</c:v>
                </c:pt>
                <c:pt idx="25">
                  <c:v>5.6116000000000001</c:v>
                </c:pt>
                <c:pt idx="26">
                  <c:v>6.3426</c:v>
                </c:pt>
                <c:pt idx="27">
                  <c:v>7.5593000000000004</c:v>
                </c:pt>
                <c:pt idx="28">
                  <c:v>5.9764999999999997</c:v>
                </c:pt>
                <c:pt idx="29">
                  <c:v>7.1302000000000003</c:v>
                </c:pt>
                <c:pt idx="30">
                  <c:v>7.9983000000000004</c:v>
                </c:pt>
                <c:pt idx="31">
                  <c:v>9.6155000000000008</c:v>
                </c:pt>
                <c:pt idx="32">
                  <c:v>10.1454</c:v>
                </c:pt>
                <c:pt idx="33">
                  <c:v>10.815300000000001</c:v>
                </c:pt>
                <c:pt idx="34">
                  <c:v>5.3644999999999996</c:v>
                </c:pt>
                <c:pt idx="35">
                  <c:v>8.6533999999999995</c:v>
                </c:pt>
                <c:pt idx="36">
                  <c:v>9.1313999999999993</c:v>
                </c:pt>
                <c:pt idx="37">
                  <c:v>9.7794000000000008</c:v>
                </c:pt>
                <c:pt idx="38">
                  <c:v>10.3125</c:v>
                </c:pt>
                <c:pt idx="39">
                  <c:v>5.4908000000000001</c:v>
                </c:pt>
                <c:pt idx="40">
                  <c:v>6.7404999999999999</c:v>
                </c:pt>
                <c:pt idx="41">
                  <c:v>10.2661</c:v>
                </c:pt>
                <c:pt idx="42">
                  <c:v>11.5258</c:v>
                </c:pt>
                <c:pt idx="43">
                  <c:v>10.933</c:v>
                </c:pt>
                <c:pt idx="44">
                  <c:v>10.0152</c:v>
                </c:pt>
                <c:pt idx="45">
                  <c:v>8.3468</c:v>
                </c:pt>
                <c:pt idx="46">
                  <c:v>4.5648</c:v>
                </c:pt>
                <c:pt idx="47">
                  <c:v>8.4947999999999997</c:v>
                </c:pt>
                <c:pt idx="48">
                  <c:v>9.8780000000000001</c:v>
                </c:pt>
                <c:pt idx="49">
                  <c:v>5.0933999999999999</c:v>
                </c:pt>
                <c:pt idx="50">
                  <c:v>5.5770999999999997</c:v>
                </c:pt>
                <c:pt idx="51">
                  <c:v>10.4292</c:v>
                </c:pt>
                <c:pt idx="52">
                  <c:v>1.0548999999999999</c:v>
                </c:pt>
                <c:pt idx="53">
                  <c:v>10.9034</c:v>
                </c:pt>
              </c:numCache>
            </c:numRef>
          </c:xVal>
          <c:yVal>
            <c:numRef>
              <c:f>'C19'!$G$2:$G$55</c:f>
              <c:numCache>
                <c:formatCode>General</c:formatCode>
                <c:ptCount val="54"/>
                <c:pt idx="0">
                  <c:v>-9.26</c:v>
                </c:pt>
                <c:pt idx="1">
                  <c:v>-19.71</c:v>
                </c:pt>
                <c:pt idx="2">
                  <c:v>-28.55</c:v>
                </c:pt>
                <c:pt idx="3">
                  <c:v>-33.79</c:v>
                </c:pt>
                <c:pt idx="4">
                  <c:v>-34.020000000000003</c:v>
                </c:pt>
                <c:pt idx="5">
                  <c:v>-35.18</c:v>
                </c:pt>
                <c:pt idx="6">
                  <c:v>-39.18</c:v>
                </c:pt>
                <c:pt idx="7">
                  <c:v>-41.11</c:v>
                </c:pt>
                <c:pt idx="8">
                  <c:v>-43.12</c:v>
                </c:pt>
                <c:pt idx="9">
                  <c:v>-46.84</c:v>
                </c:pt>
                <c:pt idx="10">
                  <c:v>-50.49</c:v>
                </c:pt>
                <c:pt idx="11">
                  <c:v>-53.89</c:v>
                </c:pt>
                <c:pt idx="12">
                  <c:v>-57.6</c:v>
                </c:pt>
                <c:pt idx="13">
                  <c:v>-61.36</c:v>
                </c:pt>
                <c:pt idx="14">
                  <c:v>-65.05</c:v>
                </c:pt>
                <c:pt idx="15">
                  <c:v>-70.42</c:v>
                </c:pt>
                <c:pt idx="16">
                  <c:v>-76.61</c:v>
                </c:pt>
                <c:pt idx="17">
                  <c:v>-84.16</c:v>
                </c:pt>
                <c:pt idx="18">
                  <c:v>-91.76</c:v>
                </c:pt>
                <c:pt idx="19">
                  <c:v>-94.81</c:v>
                </c:pt>
                <c:pt idx="20">
                  <c:v>-103.55</c:v>
                </c:pt>
                <c:pt idx="21">
                  <c:v>-110.19</c:v>
                </c:pt>
                <c:pt idx="22">
                  <c:v>-111.32</c:v>
                </c:pt>
                <c:pt idx="23">
                  <c:v>-121.07</c:v>
                </c:pt>
                <c:pt idx="24">
                  <c:v>-127.46</c:v>
                </c:pt>
                <c:pt idx="25">
                  <c:v>-134.69</c:v>
                </c:pt>
                <c:pt idx="26">
                  <c:v>-135.26</c:v>
                </c:pt>
                <c:pt idx="27">
                  <c:v>-145.34</c:v>
                </c:pt>
                <c:pt idx="28">
                  <c:v>-146.46</c:v>
                </c:pt>
                <c:pt idx="29">
                  <c:v>-146.93</c:v>
                </c:pt>
                <c:pt idx="30">
                  <c:v>-155.46</c:v>
                </c:pt>
                <c:pt idx="31">
                  <c:v>-156.74</c:v>
                </c:pt>
                <c:pt idx="32">
                  <c:v>-156.75</c:v>
                </c:pt>
                <c:pt idx="33">
                  <c:v>-157.99</c:v>
                </c:pt>
                <c:pt idx="34">
                  <c:v>-159.91</c:v>
                </c:pt>
                <c:pt idx="35">
                  <c:v>-160.85</c:v>
                </c:pt>
                <c:pt idx="36">
                  <c:v>-163.99</c:v>
                </c:pt>
                <c:pt idx="37">
                  <c:v>-166.08</c:v>
                </c:pt>
                <c:pt idx="38">
                  <c:v>-169.92</c:v>
                </c:pt>
                <c:pt idx="39">
                  <c:v>-171.56</c:v>
                </c:pt>
                <c:pt idx="40">
                  <c:v>-171.95</c:v>
                </c:pt>
                <c:pt idx="41">
                  <c:v>-173.08</c:v>
                </c:pt>
                <c:pt idx="42">
                  <c:v>-180.63</c:v>
                </c:pt>
                <c:pt idx="43">
                  <c:v>-184.32</c:v>
                </c:pt>
                <c:pt idx="44">
                  <c:v>-184.45</c:v>
                </c:pt>
                <c:pt idx="45">
                  <c:v>-186.05</c:v>
                </c:pt>
                <c:pt idx="46">
                  <c:v>-203.59</c:v>
                </c:pt>
                <c:pt idx="47">
                  <c:v>-216.76</c:v>
                </c:pt>
                <c:pt idx="48">
                  <c:v>-224.17</c:v>
                </c:pt>
                <c:pt idx="49">
                  <c:v>-225.23</c:v>
                </c:pt>
                <c:pt idx="50">
                  <c:v>-228.47</c:v>
                </c:pt>
                <c:pt idx="51">
                  <c:v>-246.14</c:v>
                </c:pt>
                <c:pt idx="52">
                  <c:v>-349.95</c:v>
                </c:pt>
                <c:pt idx="53">
                  <c:v>-790.3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7912"/>
        <c:axId val="425698304"/>
      </c:scatterChart>
      <c:valAx>
        <c:axId val="4256979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8304"/>
        <c:crosses val="autoZero"/>
        <c:crossBetween val="midCat"/>
      </c:valAx>
      <c:valAx>
        <c:axId val="425698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79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0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0'!$D$2:$D$56</c:f>
              <c:numCache>
                <c:formatCode>General</c:formatCode>
                <c:ptCount val="55"/>
                <c:pt idx="0">
                  <c:v>15.8346</c:v>
                </c:pt>
                <c:pt idx="1">
                  <c:v>15.734500000000001</c:v>
                </c:pt>
                <c:pt idx="2">
                  <c:v>12.834199999999999</c:v>
                </c:pt>
                <c:pt idx="3">
                  <c:v>11.434100000000001</c:v>
                </c:pt>
                <c:pt idx="4">
                  <c:v>10.5313</c:v>
                </c:pt>
                <c:pt idx="5">
                  <c:v>9.8379999999999992</c:v>
                </c:pt>
                <c:pt idx="6">
                  <c:v>13.865600000000001</c:v>
                </c:pt>
                <c:pt idx="7">
                  <c:v>9.5627999999999993</c:v>
                </c:pt>
                <c:pt idx="8">
                  <c:v>9.7386999999999997</c:v>
                </c:pt>
                <c:pt idx="9">
                  <c:v>10.378</c:v>
                </c:pt>
                <c:pt idx="10">
                  <c:v>11.474600000000001</c:v>
                </c:pt>
                <c:pt idx="11">
                  <c:v>13.063499999999999</c:v>
                </c:pt>
                <c:pt idx="12">
                  <c:v>15.124499999999999</c:v>
                </c:pt>
                <c:pt idx="13">
                  <c:v>17.648199999999999</c:v>
                </c:pt>
                <c:pt idx="14">
                  <c:v>20.522400000000001</c:v>
                </c:pt>
                <c:pt idx="15">
                  <c:v>23.620999999999999</c:v>
                </c:pt>
                <c:pt idx="16">
                  <c:v>15.360099999999999</c:v>
                </c:pt>
                <c:pt idx="17">
                  <c:v>24.439499999999999</c:v>
                </c:pt>
                <c:pt idx="18">
                  <c:v>22.790400000000002</c:v>
                </c:pt>
                <c:pt idx="19">
                  <c:v>19.634499999999999</c:v>
                </c:pt>
                <c:pt idx="20">
                  <c:v>15.7281</c:v>
                </c:pt>
                <c:pt idx="21">
                  <c:v>12.0398</c:v>
                </c:pt>
                <c:pt idx="22">
                  <c:v>9.8051999999999992</c:v>
                </c:pt>
                <c:pt idx="23">
                  <c:v>10.649900000000001</c:v>
                </c:pt>
                <c:pt idx="24">
                  <c:v>18.581199999999999</c:v>
                </c:pt>
                <c:pt idx="25">
                  <c:v>23.298500000000001</c:v>
                </c:pt>
                <c:pt idx="26">
                  <c:v>23.724299999999999</c:v>
                </c:pt>
                <c:pt idx="27">
                  <c:v>21.541399999999999</c:v>
                </c:pt>
                <c:pt idx="28">
                  <c:v>18.802900000000001</c:v>
                </c:pt>
                <c:pt idx="29">
                  <c:v>16.297799999999999</c:v>
                </c:pt>
                <c:pt idx="30">
                  <c:v>14.2256</c:v>
                </c:pt>
                <c:pt idx="31">
                  <c:v>12.604900000000001</c:v>
                </c:pt>
                <c:pt idx="32">
                  <c:v>11.6144</c:v>
                </c:pt>
                <c:pt idx="33">
                  <c:v>11.087</c:v>
                </c:pt>
                <c:pt idx="34">
                  <c:v>10.6426</c:v>
                </c:pt>
                <c:pt idx="35">
                  <c:v>10.4825</c:v>
                </c:pt>
                <c:pt idx="36">
                  <c:v>10.966200000000001</c:v>
                </c:pt>
                <c:pt idx="37">
                  <c:v>13.424899999999999</c:v>
                </c:pt>
                <c:pt idx="38">
                  <c:v>12.266299999999999</c:v>
                </c:pt>
                <c:pt idx="39">
                  <c:v>14.6023</c:v>
                </c:pt>
                <c:pt idx="40">
                  <c:v>11.622999999999999</c:v>
                </c:pt>
                <c:pt idx="41">
                  <c:v>15.6738</c:v>
                </c:pt>
                <c:pt idx="42">
                  <c:v>15.444900000000001</c:v>
                </c:pt>
                <c:pt idx="43">
                  <c:v>12.0274</c:v>
                </c:pt>
                <c:pt idx="44">
                  <c:v>14.767099999999999</c:v>
                </c:pt>
                <c:pt idx="45">
                  <c:v>8.48</c:v>
                </c:pt>
                <c:pt idx="46">
                  <c:v>13.031599999999999</c:v>
                </c:pt>
                <c:pt idx="47">
                  <c:v>6.5155000000000003</c:v>
                </c:pt>
                <c:pt idx="48">
                  <c:v>5.3663999999999996</c:v>
                </c:pt>
                <c:pt idx="49">
                  <c:v>18.844899999999999</c:v>
                </c:pt>
                <c:pt idx="50">
                  <c:v>9.7840000000000007</c:v>
                </c:pt>
                <c:pt idx="51">
                  <c:v>55.262799999999999</c:v>
                </c:pt>
                <c:pt idx="52">
                  <c:v>29.456299999999999</c:v>
                </c:pt>
                <c:pt idx="53">
                  <c:v>35.340800000000002</c:v>
                </c:pt>
                <c:pt idx="54">
                  <c:v>5.5807000000000002</c:v>
                </c:pt>
              </c:numCache>
            </c:numRef>
          </c:xVal>
          <c:yVal>
            <c:numRef>
              <c:f>'C20'!$G$2:$G$56</c:f>
              <c:numCache>
                <c:formatCode>General</c:formatCode>
                <c:ptCount val="55"/>
                <c:pt idx="0">
                  <c:v>-9.42</c:v>
                </c:pt>
                <c:pt idx="1">
                  <c:v>-15.06</c:v>
                </c:pt>
                <c:pt idx="2">
                  <c:v>-20.28</c:v>
                </c:pt>
                <c:pt idx="3">
                  <c:v>-23.39</c:v>
                </c:pt>
                <c:pt idx="4">
                  <c:v>-23.46</c:v>
                </c:pt>
                <c:pt idx="5">
                  <c:v>-24.78</c:v>
                </c:pt>
                <c:pt idx="6">
                  <c:v>-25.84</c:v>
                </c:pt>
                <c:pt idx="7">
                  <c:v>-26.24</c:v>
                </c:pt>
                <c:pt idx="8">
                  <c:v>-27.77</c:v>
                </c:pt>
                <c:pt idx="9">
                  <c:v>-29.32</c:v>
                </c:pt>
                <c:pt idx="10">
                  <c:v>-30.81</c:v>
                </c:pt>
                <c:pt idx="11">
                  <c:v>-32.24</c:v>
                </c:pt>
                <c:pt idx="12">
                  <c:v>-33.53</c:v>
                </c:pt>
                <c:pt idx="13">
                  <c:v>-34.909999999999997</c:v>
                </c:pt>
                <c:pt idx="14">
                  <c:v>-36.799999999999997</c:v>
                </c:pt>
                <c:pt idx="15">
                  <c:v>-39.42</c:v>
                </c:pt>
                <c:pt idx="16">
                  <c:v>-40.74</c:v>
                </c:pt>
                <c:pt idx="17">
                  <c:v>-42.26</c:v>
                </c:pt>
                <c:pt idx="18">
                  <c:v>-44.89</c:v>
                </c:pt>
                <c:pt idx="19">
                  <c:v>-47.19</c:v>
                </c:pt>
                <c:pt idx="20">
                  <c:v>-49.57</c:v>
                </c:pt>
                <c:pt idx="21">
                  <c:v>-51.98</c:v>
                </c:pt>
                <c:pt idx="22">
                  <c:v>-54.44</c:v>
                </c:pt>
                <c:pt idx="23">
                  <c:v>-57.5</c:v>
                </c:pt>
                <c:pt idx="24">
                  <c:v>-62.35</c:v>
                </c:pt>
                <c:pt idx="25">
                  <c:v>-66.45</c:v>
                </c:pt>
                <c:pt idx="26">
                  <c:v>-69.27</c:v>
                </c:pt>
                <c:pt idx="27">
                  <c:v>-75.489999999999995</c:v>
                </c:pt>
                <c:pt idx="28">
                  <c:v>-77.7</c:v>
                </c:pt>
                <c:pt idx="29">
                  <c:v>-81.819999999999993</c:v>
                </c:pt>
                <c:pt idx="30">
                  <c:v>-84.47</c:v>
                </c:pt>
                <c:pt idx="31">
                  <c:v>-88.86</c:v>
                </c:pt>
                <c:pt idx="32">
                  <c:v>-93.18</c:v>
                </c:pt>
                <c:pt idx="33">
                  <c:v>-99.13</c:v>
                </c:pt>
                <c:pt idx="34">
                  <c:v>-103.67</c:v>
                </c:pt>
                <c:pt idx="35">
                  <c:v>-107.73</c:v>
                </c:pt>
                <c:pt idx="36">
                  <c:v>-110.13</c:v>
                </c:pt>
                <c:pt idx="37">
                  <c:v>-116.27</c:v>
                </c:pt>
                <c:pt idx="38">
                  <c:v>-117.81</c:v>
                </c:pt>
                <c:pt idx="39">
                  <c:v>-120.18</c:v>
                </c:pt>
                <c:pt idx="40">
                  <c:v>-127.69</c:v>
                </c:pt>
                <c:pt idx="41">
                  <c:v>-128.63999999999999</c:v>
                </c:pt>
                <c:pt idx="42">
                  <c:v>-131.99</c:v>
                </c:pt>
                <c:pt idx="43">
                  <c:v>-144.94999999999999</c:v>
                </c:pt>
                <c:pt idx="44">
                  <c:v>-145.1</c:v>
                </c:pt>
                <c:pt idx="45">
                  <c:v>-145.62</c:v>
                </c:pt>
                <c:pt idx="46">
                  <c:v>-148.72</c:v>
                </c:pt>
                <c:pt idx="47">
                  <c:v>-152.52000000000001</c:v>
                </c:pt>
                <c:pt idx="48">
                  <c:v>-153.25</c:v>
                </c:pt>
                <c:pt idx="49">
                  <c:v>-154.21</c:v>
                </c:pt>
                <c:pt idx="50">
                  <c:v>-158.69999999999999</c:v>
                </c:pt>
                <c:pt idx="51">
                  <c:v>-160.9</c:v>
                </c:pt>
                <c:pt idx="52">
                  <c:v>-179.58</c:v>
                </c:pt>
                <c:pt idx="53">
                  <c:v>-185.92</c:v>
                </c:pt>
                <c:pt idx="54">
                  <c:v>-208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699088"/>
        <c:axId val="425699480"/>
      </c:scatterChart>
      <c:valAx>
        <c:axId val="4256990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699480"/>
        <c:crosses val="autoZero"/>
        <c:crossBetween val="midCat"/>
      </c:valAx>
      <c:valAx>
        <c:axId val="425699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6990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'!$D$2:$D$84</c:f>
              <c:numCache>
                <c:formatCode>General</c:formatCode>
                <c:ptCount val="83"/>
                <c:pt idx="0">
                  <c:v>24.028600000000001</c:v>
                </c:pt>
                <c:pt idx="1">
                  <c:v>27.285900000000002</c:v>
                </c:pt>
                <c:pt idx="2">
                  <c:v>31.008600000000001</c:v>
                </c:pt>
                <c:pt idx="3">
                  <c:v>25.633800000000001</c:v>
                </c:pt>
                <c:pt idx="4">
                  <c:v>35.042700000000004</c:v>
                </c:pt>
                <c:pt idx="5">
                  <c:v>32.943100000000001</c:v>
                </c:pt>
                <c:pt idx="6">
                  <c:v>29.064299999999999</c:v>
                </c:pt>
                <c:pt idx="7">
                  <c:v>37.207999999999998</c:v>
                </c:pt>
                <c:pt idx="8">
                  <c:v>39.5533</c:v>
                </c:pt>
                <c:pt idx="9">
                  <c:v>42.050600000000003</c:v>
                </c:pt>
                <c:pt idx="10">
                  <c:v>44.691099999999999</c:v>
                </c:pt>
                <c:pt idx="11">
                  <c:v>47.458100000000002</c:v>
                </c:pt>
                <c:pt idx="12">
                  <c:v>50.340499999999999</c:v>
                </c:pt>
                <c:pt idx="13">
                  <c:v>53.336399999999998</c:v>
                </c:pt>
                <c:pt idx="14">
                  <c:v>56.442900000000002</c:v>
                </c:pt>
                <c:pt idx="15">
                  <c:v>59.671300000000002</c:v>
                </c:pt>
                <c:pt idx="16">
                  <c:v>63.0518</c:v>
                </c:pt>
                <c:pt idx="17">
                  <c:v>66.601100000000002</c:v>
                </c:pt>
                <c:pt idx="18">
                  <c:v>70.313699999999997</c:v>
                </c:pt>
                <c:pt idx="19">
                  <c:v>74.172600000000003</c:v>
                </c:pt>
                <c:pt idx="20">
                  <c:v>78.172700000000006</c:v>
                </c:pt>
                <c:pt idx="21">
                  <c:v>82.306899999999999</c:v>
                </c:pt>
                <c:pt idx="22">
                  <c:v>86.558800000000005</c:v>
                </c:pt>
                <c:pt idx="23">
                  <c:v>90.952600000000004</c:v>
                </c:pt>
                <c:pt idx="24">
                  <c:v>95.530799999999999</c:v>
                </c:pt>
                <c:pt idx="25">
                  <c:v>100.3121</c:v>
                </c:pt>
                <c:pt idx="26">
                  <c:v>105.27030000000001</c:v>
                </c:pt>
                <c:pt idx="27">
                  <c:v>110.3682</c:v>
                </c:pt>
                <c:pt idx="28">
                  <c:v>115.62009999999999</c:v>
                </c:pt>
                <c:pt idx="29">
                  <c:v>121.00700000000001</c:v>
                </c:pt>
                <c:pt idx="30">
                  <c:v>126.49</c:v>
                </c:pt>
                <c:pt idx="31">
                  <c:v>132.07939999999999</c:v>
                </c:pt>
                <c:pt idx="32">
                  <c:v>137.7955</c:v>
                </c:pt>
                <c:pt idx="33">
                  <c:v>143.59970000000001</c:v>
                </c:pt>
                <c:pt idx="34">
                  <c:v>149.458</c:v>
                </c:pt>
                <c:pt idx="35">
                  <c:v>155.3426</c:v>
                </c:pt>
                <c:pt idx="36">
                  <c:v>167.0393</c:v>
                </c:pt>
                <c:pt idx="37">
                  <c:v>161.21209999999999</c:v>
                </c:pt>
                <c:pt idx="38">
                  <c:v>242.3537</c:v>
                </c:pt>
                <c:pt idx="39">
                  <c:v>172.82169999999999</c:v>
                </c:pt>
                <c:pt idx="40">
                  <c:v>255.92</c:v>
                </c:pt>
                <c:pt idx="41">
                  <c:v>178.44820000000001</c:v>
                </c:pt>
                <c:pt idx="42">
                  <c:v>253.36519999999999</c:v>
                </c:pt>
                <c:pt idx="43">
                  <c:v>183.89</c:v>
                </c:pt>
                <c:pt idx="44">
                  <c:v>247.7167</c:v>
                </c:pt>
                <c:pt idx="45">
                  <c:v>250.5667</c:v>
                </c:pt>
                <c:pt idx="46">
                  <c:v>244.7801</c:v>
                </c:pt>
                <c:pt idx="47">
                  <c:v>284.2054</c:v>
                </c:pt>
                <c:pt idx="48">
                  <c:v>193.0992</c:v>
                </c:pt>
                <c:pt idx="49">
                  <c:v>267.30630000000002</c:v>
                </c:pt>
                <c:pt idx="50">
                  <c:v>188.7766</c:v>
                </c:pt>
                <c:pt idx="51">
                  <c:v>263.23360000000002</c:v>
                </c:pt>
                <c:pt idx="52">
                  <c:v>259.08659999999998</c:v>
                </c:pt>
                <c:pt idx="53">
                  <c:v>200.43170000000001</c:v>
                </c:pt>
                <c:pt idx="54">
                  <c:v>239.47749999999999</c:v>
                </c:pt>
                <c:pt idx="55">
                  <c:v>196.8827</c:v>
                </c:pt>
                <c:pt idx="56">
                  <c:v>272.10160000000002</c:v>
                </c:pt>
                <c:pt idx="57">
                  <c:v>205.62799999999999</c:v>
                </c:pt>
                <c:pt idx="58">
                  <c:v>204.13149999999999</c:v>
                </c:pt>
                <c:pt idx="59">
                  <c:v>286.98399999999998</c:v>
                </c:pt>
                <c:pt idx="60">
                  <c:v>203.04089999999999</c:v>
                </c:pt>
                <c:pt idx="61">
                  <c:v>206.15520000000001</c:v>
                </c:pt>
                <c:pt idx="62">
                  <c:v>206.12309999999999</c:v>
                </c:pt>
                <c:pt idx="63">
                  <c:v>295.26299999999998</c:v>
                </c:pt>
                <c:pt idx="64">
                  <c:v>307.6456</c:v>
                </c:pt>
                <c:pt idx="65">
                  <c:v>303.68950000000001</c:v>
                </c:pt>
                <c:pt idx="66">
                  <c:v>204.69030000000001</c:v>
                </c:pt>
                <c:pt idx="67">
                  <c:v>299.45650000000001</c:v>
                </c:pt>
                <c:pt idx="68">
                  <c:v>291.0566</c:v>
                </c:pt>
                <c:pt idx="69">
                  <c:v>205.40729999999999</c:v>
                </c:pt>
                <c:pt idx="70">
                  <c:v>226.0093</c:v>
                </c:pt>
                <c:pt idx="71">
                  <c:v>206.2901</c:v>
                </c:pt>
                <c:pt idx="72">
                  <c:v>204.43809999999999</c:v>
                </c:pt>
                <c:pt idx="73">
                  <c:v>297.22620000000001</c:v>
                </c:pt>
                <c:pt idx="74">
                  <c:v>278.46690000000001</c:v>
                </c:pt>
                <c:pt idx="75">
                  <c:v>208.94569999999999</c:v>
                </c:pt>
                <c:pt idx="76">
                  <c:v>212.7458</c:v>
                </c:pt>
                <c:pt idx="77">
                  <c:v>292.572</c:v>
                </c:pt>
                <c:pt idx="78">
                  <c:v>282.56229999999999</c:v>
                </c:pt>
                <c:pt idx="79">
                  <c:v>220.28149999999999</c:v>
                </c:pt>
                <c:pt idx="80">
                  <c:v>304.48809999999997</c:v>
                </c:pt>
                <c:pt idx="81">
                  <c:v>266.65230000000003</c:v>
                </c:pt>
                <c:pt idx="82">
                  <c:v>241.6523</c:v>
                </c:pt>
              </c:numCache>
            </c:numRef>
          </c:xVal>
          <c:yVal>
            <c:numRef>
              <c:f>'C2'!$G$2:$G$84</c:f>
              <c:numCache>
                <c:formatCode>General</c:formatCode>
                <c:ptCount val="83"/>
                <c:pt idx="0">
                  <c:v>-16.2</c:v>
                </c:pt>
                <c:pt idx="1">
                  <c:v>-17.37</c:v>
                </c:pt>
                <c:pt idx="2">
                  <c:v>-21.49</c:v>
                </c:pt>
                <c:pt idx="3">
                  <c:v>-23.64</c:v>
                </c:pt>
                <c:pt idx="4">
                  <c:v>-25.61</c:v>
                </c:pt>
                <c:pt idx="5">
                  <c:v>-26.53</c:v>
                </c:pt>
                <c:pt idx="6">
                  <c:v>-26.78</c:v>
                </c:pt>
                <c:pt idx="7">
                  <c:v>-28.18</c:v>
                </c:pt>
                <c:pt idx="8">
                  <c:v>-30.13</c:v>
                </c:pt>
                <c:pt idx="9">
                  <c:v>-32</c:v>
                </c:pt>
                <c:pt idx="10">
                  <c:v>-33.74</c:v>
                </c:pt>
                <c:pt idx="11">
                  <c:v>-35.200000000000003</c:v>
                </c:pt>
                <c:pt idx="12">
                  <c:v>-36.67</c:v>
                </c:pt>
                <c:pt idx="13">
                  <c:v>-38.119999999999997</c:v>
                </c:pt>
                <c:pt idx="14">
                  <c:v>-39.520000000000003</c:v>
                </c:pt>
                <c:pt idx="15">
                  <c:v>-41.33</c:v>
                </c:pt>
                <c:pt idx="16">
                  <c:v>-43.63</c:v>
                </c:pt>
                <c:pt idx="17">
                  <c:v>-45.96</c:v>
                </c:pt>
                <c:pt idx="18">
                  <c:v>-48.19</c:v>
                </c:pt>
                <c:pt idx="19">
                  <c:v>-50.11</c:v>
                </c:pt>
                <c:pt idx="20">
                  <c:v>-52.27</c:v>
                </c:pt>
                <c:pt idx="21">
                  <c:v>-54.09</c:v>
                </c:pt>
                <c:pt idx="22">
                  <c:v>-55.85</c:v>
                </c:pt>
                <c:pt idx="23">
                  <c:v>-58.55</c:v>
                </c:pt>
                <c:pt idx="24">
                  <c:v>-61.97</c:v>
                </c:pt>
                <c:pt idx="25">
                  <c:v>-65.7</c:v>
                </c:pt>
                <c:pt idx="26">
                  <c:v>-68.55</c:v>
                </c:pt>
                <c:pt idx="27">
                  <c:v>-71.19</c:v>
                </c:pt>
                <c:pt idx="28">
                  <c:v>-75.040000000000006</c:v>
                </c:pt>
                <c:pt idx="29">
                  <c:v>-77.510000000000005</c:v>
                </c:pt>
                <c:pt idx="30">
                  <c:v>-79.95</c:v>
                </c:pt>
                <c:pt idx="31">
                  <c:v>-83.88</c:v>
                </c:pt>
                <c:pt idx="32">
                  <c:v>-89.79</c:v>
                </c:pt>
                <c:pt idx="33">
                  <c:v>-93.41</c:v>
                </c:pt>
                <c:pt idx="34">
                  <c:v>-98.82</c:v>
                </c:pt>
                <c:pt idx="35">
                  <c:v>-101.66</c:v>
                </c:pt>
                <c:pt idx="36">
                  <c:v>-108.18</c:v>
                </c:pt>
                <c:pt idx="37">
                  <c:v>-108.82</c:v>
                </c:pt>
                <c:pt idx="38">
                  <c:v>-109.94</c:v>
                </c:pt>
                <c:pt idx="39">
                  <c:v>-113.9</c:v>
                </c:pt>
                <c:pt idx="40">
                  <c:v>-116.64</c:v>
                </c:pt>
                <c:pt idx="41">
                  <c:v>-119.72</c:v>
                </c:pt>
                <c:pt idx="42">
                  <c:v>-122.06</c:v>
                </c:pt>
                <c:pt idx="43">
                  <c:v>-122.26</c:v>
                </c:pt>
                <c:pt idx="44">
                  <c:v>-123.97</c:v>
                </c:pt>
                <c:pt idx="45">
                  <c:v>-125.95</c:v>
                </c:pt>
                <c:pt idx="46">
                  <c:v>-128.77000000000001</c:v>
                </c:pt>
                <c:pt idx="47">
                  <c:v>-136.56</c:v>
                </c:pt>
                <c:pt idx="48">
                  <c:v>-136.57</c:v>
                </c:pt>
                <c:pt idx="49">
                  <c:v>-137.25</c:v>
                </c:pt>
                <c:pt idx="50">
                  <c:v>-137.47</c:v>
                </c:pt>
                <c:pt idx="51">
                  <c:v>-138.11000000000001</c:v>
                </c:pt>
                <c:pt idx="52">
                  <c:v>-138.88</c:v>
                </c:pt>
                <c:pt idx="53">
                  <c:v>-140.85</c:v>
                </c:pt>
                <c:pt idx="54">
                  <c:v>-144.66999999999999</c:v>
                </c:pt>
                <c:pt idx="55">
                  <c:v>-148.35</c:v>
                </c:pt>
                <c:pt idx="56">
                  <c:v>-151.32</c:v>
                </c:pt>
                <c:pt idx="57">
                  <c:v>-158.69999999999999</c:v>
                </c:pt>
                <c:pt idx="58">
                  <c:v>-160.56</c:v>
                </c:pt>
                <c:pt idx="59">
                  <c:v>-160.75</c:v>
                </c:pt>
                <c:pt idx="60">
                  <c:v>-163.97</c:v>
                </c:pt>
                <c:pt idx="61">
                  <c:v>-170.97</c:v>
                </c:pt>
                <c:pt idx="62">
                  <c:v>-172.18</c:v>
                </c:pt>
                <c:pt idx="63">
                  <c:v>-176.31</c:v>
                </c:pt>
                <c:pt idx="64">
                  <c:v>-178.69</c:v>
                </c:pt>
                <c:pt idx="65">
                  <c:v>-180.9</c:v>
                </c:pt>
                <c:pt idx="66">
                  <c:v>-182.13</c:v>
                </c:pt>
                <c:pt idx="67">
                  <c:v>-190.41</c:v>
                </c:pt>
                <c:pt idx="68">
                  <c:v>-192</c:v>
                </c:pt>
                <c:pt idx="69">
                  <c:v>-193.09</c:v>
                </c:pt>
                <c:pt idx="70">
                  <c:v>-196.29</c:v>
                </c:pt>
                <c:pt idx="71">
                  <c:v>-198.3</c:v>
                </c:pt>
                <c:pt idx="72">
                  <c:v>-199.59</c:v>
                </c:pt>
                <c:pt idx="73">
                  <c:v>-201.09</c:v>
                </c:pt>
                <c:pt idx="74">
                  <c:v>-204.51</c:v>
                </c:pt>
                <c:pt idx="75">
                  <c:v>-205.09</c:v>
                </c:pt>
                <c:pt idx="76">
                  <c:v>-206.16</c:v>
                </c:pt>
                <c:pt idx="77">
                  <c:v>-215.86</c:v>
                </c:pt>
                <c:pt idx="78">
                  <c:v>-222.99</c:v>
                </c:pt>
                <c:pt idx="79">
                  <c:v>-225.59</c:v>
                </c:pt>
                <c:pt idx="80">
                  <c:v>-229.57</c:v>
                </c:pt>
                <c:pt idx="81">
                  <c:v>-240.39</c:v>
                </c:pt>
                <c:pt idx="82">
                  <c:v>-269.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86016"/>
        <c:axId val="426688368"/>
      </c:scatterChart>
      <c:valAx>
        <c:axId val="4266860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88368"/>
        <c:crosses val="autoZero"/>
        <c:crossBetween val="midCat"/>
      </c:valAx>
      <c:valAx>
        <c:axId val="426688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860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1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1'!$D$2:$D$67</c:f>
              <c:numCache>
                <c:formatCode>General</c:formatCode>
                <c:ptCount val="66"/>
                <c:pt idx="0">
                  <c:v>1.2005999999999999</c:v>
                </c:pt>
                <c:pt idx="1">
                  <c:v>4.4755000000000003</c:v>
                </c:pt>
                <c:pt idx="2">
                  <c:v>2.5581999999999998</c:v>
                </c:pt>
                <c:pt idx="3">
                  <c:v>8.9971999999999994</c:v>
                </c:pt>
                <c:pt idx="4">
                  <c:v>6.5227000000000004</c:v>
                </c:pt>
                <c:pt idx="5">
                  <c:v>11.5989</c:v>
                </c:pt>
                <c:pt idx="6">
                  <c:v>14.513500000000001</c:v>
                </c:pt>
                <c:pt idx="7">
                  <c:v>17.648399999999999</c:v>
                </c:pt>
                <c:pt idx="8">
                  <c:v>21.098500000000001</c:v>
                </c:pt>
                <c:pt idx="9">
                  <c:v>24.802099999999999</c:v>
                </c:pt>
                <c:pt idx="10">
                  <c:v>28.717099999999999</c:v>
                </c:pt>
                <c:pt idx="11">
                  <c:v>32.853299999999997</c:v>
                </c:pt>
                <c:pt idx="12">
                  <c:v>37.2258</c:v>
                </c:pt>
                <c:pt idx="13">
                  <c:v>41.8003</c:v>
                </c:pt>
                <c:pt idx="14">
                  <c:v>46.530099999999997</c:v>
                </c:pt>
                <c:pt idx="15">
                  <c:v>51.4649</c:v>
                </c:pt>
                <c:pt idx="16">
                  <c:v>56.732500000000002</c:v>
                </c:pt>
                <c:pt idx="17">
                  <c:v>67.975999999999999</c:v>
                </c:pt>
                <c:pt idx="18">
                  <c:v>62.307000000000002</c:v>
                </c:pt>
                <c:pt idx="19">
                  <c:v>73.743200000000002</c:v>
                </c:pt>
                <c:pt idx="20">
                  <c:v>79.621399999999994</c:v>
                </c:pt>
                <c:pt idx="21">
                  <c:v>85.545000000000002</c:v>
                </c:pt>
                <c:pt idx="22">
                  <c:v>91.594499999999996</c:v>
                </c:pt>
                <c:pt idx="23">
                  <c:v>97.723699999999994</c:v>
                </c:pt>
                <c:pt idx="24">
                  <c:v>103.8707</c:v>
                </c:pt>
                <c:pt idx="25">
                  <c:v>110.0941</c:v>
                </c:pt>
                <c:pt idx="26">
                  <c:v>116.4156</c:v>
                </c:pt>
                <c:pt idx="27">
                  <c:v>129.17679999999999</c:v>
                </c:pt>
                <c:pt idx="28">
                  <c:v>122.7967</c:v>
                </c:pt>
                <c:pt idx="29">
                  <c:v>141.92080000000001</c:v>
                </c:pt>
                <c:pt idx="30">
                  <c:v>182.45869999999999</c:v>
                </c:pt>
                <c:pt idx="31">
                  <c:v>135.55070000000001</c:v>
                </c:pt>
                <c:pt idx="32">
                  <c:v>148.24600000000001</c:v>
                </c:pt>
                <c:pt idx="33">
                  <c:v>154.42609999999999</c:v>
                </c:pt>
                <c:pt idx="34">
                  <c:v>160.49529999999999</c:v>
                </c:pt>
                <c:pt idx="35">
                  <c:v>290.67340000000002</c:v>
                </c:pt>
                <c:pt idx="36">
                  <c:v>302.34039999999999</c:v>
                </c:pt>
                <c:pt idx="37">
                  <c:v>313.95710000000003</c:v>
                </c:pt>
                <c:pt idx="38">
                  <c:v>279.04719999999998</c:v>
                </c:pt>
                <c:pt idx="39">
                  <c:v>257.73349999999999</c:v>
                </c:pt>
                <c:pt idx="40">
                  <c:v>166.31180000000001</c:v>
                </c:pt>
                <c:pt idx="41">
                  <c:v>230.9521</c:v>
                </c:pt>
                <c:pt idx="42">
                  <c:v>195.12739999999999</c:v>
                </c:pt>
                <c:pt idx="43">
                  <c:v>244.33760000000001</c:v>
                </c:pt>
                <c:pt idx="44">
                  <c:v>342.98599999999999</c:v>
                </c:pt>
                <c:pt idx="45">
                  <c:v>208.0564</c:v>
                </c:pt>
                <c:pt idx="46">
                  <c:v>171.19390000000001</c:v>
                </c:pt>
                <c:pt idx="47">
                  <c:v>264.74930000000001</c:v>
                </c:pt>
                <c:pt idx="48">
                  <c:v>214.32810000000001</c:v>
                </c:pt>
                <c:pt idx="49">
                  <c:v>201.8141</c:v>
                </c:pt>
                <c:pt idx="50">
                  <c:v>324.75299999999999</c:v>
                </c:pt>
                <c:pt idx="51">
                  <c:v>237.72020000000001</c:v>
                </c:pt>
                <c:pt idx="52">
                  <c:v>250.9006</c:v>
                </c:pt>
                <c:pt idx="53">
                  <c:v>175.0609</c:v>
                </c:pt>
                <c:pt idx="54">
                  <c:v>219.86959999999999</c:v>
                </c:pt>
                <c:pt idx="55">
                  <c:v>333.5686</c:v>
                </c:pt>
                <c:pt idx="56">
                  <c:v>224.5718</c:v>
                </c:pt>
                <c:pt idx="57">
                  <c:v>189.5616</c:v>
                </c:pt>
                <c:pt idx="58">
                  <c:v>269.54509999999999</c:v>
                </c:pt>
                <c:pt idx="59">
                  <c:v>352.34269999999998</c:v>
                </c:pt>
                <c:pt idx="60">
                  <c:v>360.11079999999998</c:v>
                </c:pt>
                <c:pt idx="61">
                  <c:v>271.96690000000001</c:v>
                </c:pt>
                <c:pt idx="62">
                  <c:v>349.19420000000002</c:v>
                </c:pt>
                <c:pt idx="63">
                  <c:v>345.24239999999998</c:v>
                </c:pt>
                <c:pt idx="64">
                  <c:v>195.4862</c:v>
                </c:pt>
                <c:pt idx="65">
                  <c:v>4.3784999999999998</c:v>
                </c:pt>
              </c:numCache>
            </c:numRef>
          </c:xVal>
          <c:yVal>
            <c:numRef>
              <c:f>'C21'!$G$2:$G$67</c:f>
              <c:numCache>
                <c:formatCode>General</c:formatCode>
                <c:ptCount val="66"/>
                <c:pt idx="0">
                  <c:v>-6.08</c:v>
                </c:pt>
                <c:pt idx="1">
                  <c:v>-15.61</c:v>
                </c:pt>
                <c:pt idx="2">
                  <c:v>-22.4</c:v>
                </c:pt>
                <c:pt idx="3">
                  <c:v>-22.74</c:v>
                </c:pt>
                <c:pt idx="4">
                  <c:v>-24.61</c:v>
                </c:pt>
                <c:pt idx="5">
                  <c:v>-26.34</c:v>
                </c:pt>
                <c:pt idx="6">
                  <c:v>-27</c:v>
                </c:pt>
                <c:pt idx="7">
                  <c:v>-29.34</c:v>
                </c:pt>
                <c:pt idx="8">
                  <c:v>-31.29</c:v>
                </c:pt>
                <c:pt idx="9">
                  <c:v>-32.79</c:v>
                </c:pt>
                <c:pt idx="10">
                  <c:v>-34.17</c:v>
                </c:pt>
                <c:pt idx="11">
                  <c:v>-35.6</c:v>
                </c:pt>
                <c:pt idx="12">
                  <c:v>-37.049999999999997</c:v>
                </c:pt>
                <c:pt idx="13">
                  <c:v>-38.049999999999997</c:v>
                </c:pt>
                <c:pt idx="14">
                  <c:v>-38.93</c:v>
                </c:pt>
                <c:pt idx="15">
                  <c:v>-40.549999999999997</c:v>
                </c:pt>
                <c:pt idx="16">
                  <c:v>-43.11</c:v>
                </c:pt>
                <c:pt idx="17">
                  <c:v>-44.41</c:v>
                </c:pt>
                <c:pt idx="18">
                  <c:v>-44.44</c:v>
                </c:pt>
                <c:pt idx="19">
                  <c:v>-45.84</c:v>
                </c:pt>
                <c:pt idx="20">
                  <c:v>-46</c:v>
                </c:pt>
                <c:pt idx="21">
                  <c:v>-46.49</c:v>
                </c:pt>
                <c:pt idx="22">
                  <c:v>-47.93</c:v>
                </c:pt>
                <c:pt idx="23">
                  <c:v>-47.99</c:v>
                </c:pt>
                <c:pt idx="24">
                  <c:v>-48.27</c:v>
                </c:pt>
                <c:pt idx="25">
                  <c:v>-49.42</c:v>
                </c:pt>
                <c:pt idx="26">
                  <c:v>-51.05</c:v>
                </c:pt>
                <c:pt idx="27">
                  <c:v>-51.4</c:v>
                </c:pt>
                <c:pt idx="28">
                  <c:v>-51.62</c:v>
                </c:pt>
                <c:pt idx="29">
                  <c:v>-52.8</c:v>
                </c:pt>
                <c:pt idx="30">
                  <c:v>-52.96</c:v>
                </c:pt>
                <c:pt idx="31">
                  <c:v>-53.97</c:v>
                </c:pt>
                <c:pt idx="32">
                  <c:v>-54.98</c:v>
                </c:pt>
                <c:pt idx="33">
                  <c:v>-56.01</c:v>
                </c:pt>
                <c:pt idx="34">
                  <c:v>-56.16</c:v>
                </c:pt>
                <c:pt idx="35">
                  <c:v>-56.16</c:v>
                </c:pt>
                <c:pt idx="36">
                  <c:v>-56.44</c:v>
                </c:pt>
                <c:pt idx="37">
                  <c:v>-56.66</c:v>
                </c:pt>
                <c:pt idx="38">
                  <c:v>-56.85</c:v>
                </c:pt>
                <c:pt idx="39">
                  <c:v>-57.93</c:v>
                </c:pt>
                <c:pt idx="40">
                  <c:v>-58.3</c:v>
                </c:pt>
                <c:pt idx="41">
                  <c:v>-58.36</c:v>
                </c:pt>
                <c:pt idx="42">
                  <c:v>-58.49</c:v>
                </c:pt>
                <c:pt idx="43">
                  <c:v>-58.89</c:v>
                </c:pt>
                <c:pt idx="44">
                  <c:v>-59.8</c:v>
                </c:pt>
                <c:pt idx="45">
                  <c:v>-60.08</c:v>
                </c:pt>
                <c:pt idx="46">
                  <c:v>-60.4</c:v>
                </c:pt>
                <c:pt idx="47">
                  <c:v>-60.82</c:v>
                </c:pt>
                <c:pt idx="48">
                  <c:v>-60.9</c:v>
                </c:pt>
                <c:pt idx="49">
                  <c:v>-61</c:v>
                </c:pt>
                <c:pt idx="50">
                  <c:v>-61.06</c:v>
                </c:pt>
                <c:pt idx="51">
                  <c:v>-61.28</c:v>
                </c:pt>
                <c:pt idx="52">
                  <c:v>-61.48</c:v>
                </c:pt>
                <c:pt idx="53">
                  <c:v>-61.65</c:v>
                </c:pt>
                <c:pt idx="54">
                  <c:v>-61.89</c:v>
                </c:pt>
                <c:pt idx="55">
                  <c:v>-62.45</c:v>
                </c:pt>
                <c:pt idx="56">
                  <c:v>-62.67</c:v>
                </c:pt>
                <c:pt idx="57">
                  <c:v>-63.37</c:v>
                </c:pt>
                <c:pt idx="58">
                  <c:v>-63.8</c:v>
                </c:pt>
                <c:pt idx="59">
                  <c:v>-64.3</c:v>
                </c:pt>
                <c:pt idx="60">
                  <c:v>-64.98</c:v>
                </c:pt>
                <c:pt idx="61">
                  <c:v>-65.739999999999995</c:v>
                </c:pt>
                <c:pt idx="62">
                  <c:v>-69.209999999999994</c:v>
                </c:pt>
                <c:pt idx="63">
                  <c:v>-80.989999999999995</c:v>
                </c:pt>
                <c:pt idx="64">
                  <c:v>-103.77</c:v>
                </c:pt>
                <c:pt idx="65">
                  <c:v>-225.7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700264"/>
        <c:axId val="425700656"/>
      </c:scatterChart>
      <c:valAx>
        <c:axId val="4257002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5700656"/>
        <c:crosses val="autoZero"/>
        <c:crossBetween val="midCat"/>
      </c:valAx>
      <c:valAx>
        <c:axId val="425700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57002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2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2'!$D$2:$D$84</c:f>
              <c:numCache>
                <c:formatCode>General</c:formatCode>
                <c:ptCount val="83"/>
                <c:pt idx="0">
                  <c:v>5.0372000000000003</c:v>
                </c:pt>
                <c:pt idx="1">
                  <c:v>5.4031000000000002</c:v>
                </c:pt>
                <c:pt idx="2">
                  <c:v>7.4268999999999998</c:v>
                </c:pt>
                <c:pt idx="3">
                  <c:v>8.2847000000000008</c:v>
                </c:pt>
                <c:pt idx="4">
                  <c:v>9.3003</c:v>
                </c:pt>
                <c:pt idx="5">
                  <c:v>10.3582</c:v>
                </c:pt>
                <c:pt idx="6">
                  <c:v>11.4777</c:v>
                </c:pt>
                <c:pt idx="7">
                  <c:v>12.7197</c:v>
                </c:pt>
                <c:pt idx="8">
                  <c:v>6.4024999999999999</c:v>
                </c:pt>
                <c:pt idx="9">
                  <c:v>14.086</c:v>
                </c:pt>
                <c:pt idx="10">
                  <c:v>15.578900000000001</c:v>
                </c:pt>
                <c:pt idx="11">
                  <c:v>17.1995</c:v>
                </c:pt>
                <c:pt idx="12">
                  <c:v>18.950900000000001</c:v>
                </c:pt>
                <c:pt idx="13">
                  <c:v>20.823</c:v>
                </c:pt>
                <c:pt idx="14">
                  <c:v>22.8095</c:v>
                </c:pt>
                <c:pt idx="15">
                  <c:v>24.943000000000001</c:v>
                </c:pt>
                <c:pt idx="16">
                  <c:v>27.2837</c:v>
                </c:pt>
                <c:pt idx="17">
                  <c:v>29.846</c:v>
                </c:pt>
                <c:pt idx="18">
                  <c:v>32.6387</c:v>
                </c:pt>
                <c:pt idx="19">
                  <c:v>35.660600000000002</c:v>
                </c:pt>
                <c:pt idx="20">
                  <c:v>38.878999999999998</c:v>
                </c:pt>
                <c:pt idx="21">
                  <c:v>42.328000000000003</c:v>
                </c:pt>
                <c:pt idx="22">
                  <c:v>46.001199999999997</c:v>
                </c:pt>
                <c:pt idx="23">
                  <c:v>49.897599999999997</c:v>
                </c:pt>
                <c:pt idx="24">
                  <c:v>54.111699999999999</c:v>
                </c:pt>
                <c:pt idx="25">
                  <c:v>58.659799999999997</c:v>
                </c:pt>
                <c:pt idx="26">
                  <c:v>63.495399999999997</c:v>
                </c:pt>
                <c:pt idx="27">
                  <c:v>68.638000000000005</c:v>
                </c:pt>
                <c:pt idx="28">
                  <c:v>74.008099999999999</c:v>
                </c:pt>
                <c:pt idx="29">
                  <c:v>79.482399999999998</c:v>
                </c:pt>
                <c:pt idx="30">
                  <c:v>85.099500000000006</c:v>
                </c:pt>
                <c:pt idx="31">
                  <c:v>90.9452</c:v>
                </c:pt>
                <c:pt idx="32">
                  <c:v>96.921199999999999</c:v>
                </c:pt>
                <c:pt idx="33">
                  <c:v>109.3373</c:v>
                </c:pt>
                <c:pt idx="34">
                  <c:v>103.0779</c:v>
                </c:pt>
                <c:pt idx="35">
                  <c:v>115.60080000000001</c:v>
                </c:pt>
                <c:pt idx="36">
                  <c:v>46.0229</c:v>
                </c:pt>
                <c:pt idx="37">
                  <c:v>36.658099999999997</c:v>
                </c:pt>
                <c:pt idx="38">
                  <c:v>128.27600000000001</c:v>
                </c:pt>
                <c:pt idx="39">
                  <c:v>121.9357</c:v>
                </c:pt>
                <c:pt idx="40">
                  <c:v>140.79339999999999</c:v>
                </c:pt>
                <c:pt idx="41">
                  <c:v>147.07650000000001</c:v>
                </c:pt>
                <c:pt idx="42">
                  <c:v>159.3663</c:v>
                </c:pt>
                <c:pt idx="43">
                  <c:v>170.94319999999999</c:v>
                </c:pt>
                <c:pt idx="44">
                  <c:v>134.55269999999999</c:v>
                </c:pt>
                <c:pt idx="45">
                  <c:v>153.2516</c:v>
                </c:pt>
                <c:pt idx="46">
                  <c:v>55.780299999999997</c:v>
                </c:pt>
                <c:pt idx="47">
                  <c:v>203.22559999999999</c:v>
                </c:pt>
                <c:pt idx="48">
                  <c:v>29.833400000000001</c:v>
                </c:pt>
                <c:pt idx="49">
                  <c:v>181.208</c:v>
                </c:pt>
                <c:pt idx="50">
                  <c:v>43.138800000000003</c:v>
                </c:pt>
                <c:pt idx="51">
                  <c:v>187.0565</c:v>
                </c:pt>
                <c:pt idx="52">
                  <c:v>130.2029</c:v>
                </c:pt>
                <c:pt idx="53">
                  <c:v>216.2424</c:v>
                </c:pt>
                <c:pt idx="54">
                  <c:v>165.15549999999999</c:v>
                </c:pt>
                <c:pt idx="55">
                  <c:v>196.36019999999999</c:v>
                </c:pt>
                <c:pt idx="56">
                  <c:v>192.44239999999999</c:v>
                </c:pt>
                <c:pt idx="57">
                  <c:v>208.71789999999999</c:v>
                </c:pt>
                <c:pt idx="58">
                  <c:v>234.2046</c:v>
                </c:pt>
                <c:pt idx="59">
                  <c:v>199.523</c:v>
                </c:pt>
                <c:pt idx="60">
                  <c:v>188.66460000000001</c:v>
                </c:pt>
                <c:pt idx="61">
                  <c:v>222.7251</c:v>
                </c:pt>
                <c:pt idx="62">
                  <c:v>204.02109999999999</c:v>
                </c:pt>
                <c:pt idx="63">
                  <c:v>176.30699999999999</c:v>
                </c:pt>
                <c:pt idx="64">
                  <c:v>196.17670000000001</c:v>
                </c:pt>
                <c:pt idx="65">
                  <c:v>211.19800000000001</c:v>
                </c:pt>
                <c:pt idx="66">
                  <c:v>231.75980000000001</c:v>
                </c:pt>
                <c:pt idx="67">
                  <c:v>225.51249999999999</c:v>
                </c:pt>
                <c:pt idx="68">
                  <c:v>211.10759999999999</c:v>
                </c:pt>
                <c:pt idx="69">
                  <c:v>225.16630000000001</c:v>
                </c:pt>
                <c:pt idx="70">
                  <c:v>225.06129999999999</c:v>
                </c:pt>
                <c:pt idx="71">
                  <c:v>215.0609</c:v>
                </c:pt>
                <c:pt idx="72">
                  <c:v>103.68519999999999</c:v>
                </c:pt>
                <c:pt idx="73">
                  <c:v>230.51220000000001</c:v>
                </c:pt>
                <c:pt idx="74">
                  <c:v>41.244500000000002</c:v>
                </c:pt>
                <c:pt idx="75">
                  <c:v>228.43360000000001</c:v>
                </c:pt>
                <c:pt idx="76">
                  <c:v>226.4237</c:v>
                </c:pt>
                <c:pt idx="77">
                  <c:v>158.08600000000001</c:v>
                </c:pt>
                <c:pt idx="78">
                  <c:v>224.88800000000001</c:v>
                </c:pt>
                <c:pt idx="79">
                  <c:v>232.3246</c:v>
                </c:pt>
                <c:pt idx="80">
                  <c:v>173.22569999999999</c:v>
                </c:pt>
                <c:pt idx="81">
                  <c:v>44.664000000000001</c:v>
                </c:pt>
                <c:pt idx="82">
                  <c:v>61.152700000000003</c:v>
                </c:pt>
              </c:numCache>
            </c:numRef>
          </c:xVal>
          <c:yVal>
            <c:numRef>
              <c:f>'C22'!$G$2:$G$84</c:f>
              <c:numCache>
                <c:formatCode>General</c:formatCode>
                <c:ptCount val="83"/>
                <c:pt idx="0">
                  <c:v>-0.93</c:v>
                </c:pt>
                <c:pt idx="1">
                  <c:v>-12.17</c:v>
                </c:pt>
                <c:pt idx="2">
                  <c:v>-13.04</c:v>
                </c:pt>
                <c:pt idx="3">
                  <c:v>-17.13</c:v>
                </c:pt>
                <c:pt idx="4">
                  <c:v>-18.52</c:v>
                </c:pt>
                <c:pt idx="5">
                  <c:v>-18.579999999999998</c:v>
                </c:pt>
                <c:pt idx="6">
                  <c:v>-20.6</c:v>
                </c:pt>
                <c:pt idx="7">
                  <c:v>-22.58</c:v>
                </c:pt>
                <c:pt idx="8">
                  <c:v>-22.91</c:v>
                </c:pt>
                <c:pt idx="9">
                  <c:v>-24.66</c:v>
                </c:pt>
                <c:pt idx="10">
                  <c:v>-26.71</c:v>
                </c:pt>
                <c:pt idx="11">
                  <c:v>-28.72</c:v>
                </c:pt>
                <c:pt idx="12">
                  <c:v>-30.65</c:v>
                </c:pt>
                <c:pt idx="13">
                  <c:v>-32.31</c:v>
                </c:pt>
                <c:pt idx="14">
                  <c:v>-33.979999999999997</c:v>
                </c:pt>
                <c:pt idx="15">
                  <c:v>-36.520000000000003</c:v>
                </c:pt>
                <c:pt idx="16">
                  <c:v>-39.81</c:v>
                </c:pt>
                <c:pt idx="17">
                  <c:v>-42.61</c:v>
                </c:pt>
                <c:pt idx="18">
                  <c:v>-46</c:v>
                </c:pt>
                <c:pt idx="19">
                  <c:v>-48.65</c:v>
                </c:pt>
                <c:pt idx="20">
                  <c:v>-51.11</c:v>
                </c:pt>
                <c:pt idx="21">
                  <c:v>-54.58</c:v>
                </c:pt>
                <c:pt idx="22">
                  <c:v>-56.86</c:v>
                </c:pt>
                <c:pt idx="23">
                  <c:v>-60.31</c:v>
                </c:pt>
                <c:pt idx="24">
                  <c:v>-65.09</c:v>
                </c:pt>
                <c:pt idx="25">
                  <c:v>-69.150000000000006</c:v>
                </c:pt>
                <c:pt idx="26">
                  <c:v>-72.94</c:v>
                </c:pt>
                <c:pt idx="27">
                  <c:v>-78.010000000000005</c:v>
                </c:pt>
                <c:pt idx="28">
                  <c:v>-80.09</c:v>
                </c:pt>
                <c:pt idx="29">
                  <c:v>-81.38</c:v>
                </c:pt>
                <c:pt idx="30">
                  <c:v>-85.03</c:v>
                </c:pt>
                <c:pt idx="31">
                  <c:v>-90.62</c:v>
                </c:pt>
                <c:pt idx="32">
                  <c:v>-90.9</c:v>
                </c:pt>
                <c:pt idx="33">
                  <c:v>-98.86</c:v>
                </c:pt>
                <c:pt idx="34">
                  <c:v>-101.11</c:v>
                </c:pt>
                <c:pt idx="35">
                  <c:v>-101.54</c:v>
                </c:pt>
                <c:pt idx="36">
                  <c:v>-103.27</c:v>
                </c:pt>
                <c:pt idx="37">
                  <c:v>-105.73</c:v>
                </c:pt>
                <c:pt idx="38">
                  <c:v>-107.7</c:v>
                </c:pt>
                <c:pt idx="39">
                  <c:v>-107.85</c:v>
                </c:pt>
                <c:pt idx="40">
                  <c:v>-111.32</c:v>
                </c:pt>
                <c:pt idx="41">
                  <c:v>-113.55</c:v>
                </c:pt>
                <c:pt idx="42">
                  <c:v>-116.08</c:v>
                </c:pt>
                <c:pt idx="43">
                  <c:v>-116.11</c:v>
                </c:pt>
                <c:pt idx="44">
                  <c:v>-117.81</c:v>
                </c:pt>
                <c:pt idx="45">
                  <c:v>-121.2</c:v>
                </c:pt>
                <c:pt idx="46">
                  <c:v>-121.63</c:v>
                </c:pt>
                <c:pt idx="47">
                  <c:v>-121.7</c:v>
                </c:pt>
                <c:pt idx="48">
                  <c:v>-122.08</c:v>
                </c:pt>
                <c:pt idx="49">
                  <c:v>-122.45</c:v>
                </c:pt>
                <c:pt idx="50">
                  <c:v>-124.87</c:v>
                </c:pt>
                <c:pt idx="51">
                  <c:v>-125.42</c:v>
                </c:pt>
                <c:pt idx="52">
                  <c:v>-125.78</c:v>
                </c:pt>
                <c:pt idx="53">
                  <c:v>-129.74</c:v>
                </c:pt>
                <c:pt idx="54">
                  <c:v>-129.91</c:v>
                </c:pt>
                <c:pt idx="55">
                  <c:v>-130.38</c:v>
                </c:pt>
                <c:pt idx="56">
                  <c:v>-130.47999999999999</c:v>
                </c:pt>
                <c:pt idx="57">
                  <c:v>-130.55000000000001</c:v>
                </c:pt>
                <c:pt idx="58">
                  <c:v>-132.09</c:v>
                </c:pt>
                <c:pt idx="59">
                  <c:v>-133.1</c:v>
                </c:pt>
                <c:pt idx="60">
                  <c:v>-133.21</c:v>
                </c:pt>
                <c:pt idx="61">
                  <c:v>-135.32</c:v>
                </c:pt>
                <c:pt idx="62">
                  <c:v>-136.54</c:v>
                </c:pt>
                <c:pt idx="63">
                  <c:v>-137.55000000000001</c:v>
                </c:pt>
                <c:pt idx="64">
                  <c:v>-144.32</c:v>
                </c:pt>
                <c:pt idx="65">
                  <c:v>-145.03</c:v>
                </c:pt>
                <c:pt idx="66">
                  <c:v>-149.02000000000001</c:v>
                </c:pt>
                <c:pt idx="67">
                  <c:v>-151.38999999999999</c:v>
                </c:pt>
                <c:pt idx="68">
                  <c:v>-154.58000000000001</c:v>
                </c:pt>
                <c:pt idx="69">
                  <c:v>-159.78</c:v>
                </c:pt>
                <c:pt idx="70">
                  <c:v>-161.16999999999999</c:v>
                </c:pt>
                <c:pt idx="71">
                  <c:v>-163.96</c:v>
                </c:pt>
                <c:pt idx="72">
                  <c:v>-164.25</c:v>
                </c:pt>
                <c:pt idx="73">
                  <c:v>-164.36</c:v>
                </c:pt>
                <c:pt idx="74">
                  <c:v>-165.62</c:v>
                </c:pt>
                <c:pt idx="75">
                  <c:v>-167.31</c:v>
                </c:pt>
                <c:pt idx="76">
                  <c:v>-168.29</c:v>
                </c:pt>
                <c:pt idx="77">
                  <c:v>-171.09</c:v>
                </c:pt>
                <c:pt idx="78">
                  <c:v>-184.69</c:v>
                </c:pt>
                <c:pt idx="79">
                  <c:v>-206.47</c:v>
                </c:pt>
                <c:pt idx="80">
                  <c:v>-218.69</c:v>
                </c:pt>
                <c:pt idx="81">
                  <c:v>-296.45</c:v>
                </c:pt>
                <c:pt idx="82">
                  <c:v>-324.64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2376"/>
        <c:axId val="426202768"/>
      </c:scatterChart>
      <c:valAx>
        <c:axId val="4262023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2768"/>
        <c:crosses val="autoZero"/>
        <c:crossBetween val="midCat"/>
      </c:valAx>
      <c:valAx>
        <c:axId val="4262027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23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3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3'!$D$2:$D$60</c:f>
              <c:numCache>
                <c:formatCode>General</c:formatCode>
                <c:ptCount val="59"/>
                <c:pt idx="0">
                  <c:v>42.744</c:v>
                </c:pt>
                <c:pt idx="1">
                  <c:v>42.546500000000002</c:v>
                </c:pt>
                <c:pt idx="2">
                  <c:v>42.351199999999999</c:v>
                </c:pt>
                <c:pt idx="3">
                  <c:v>42.2483</c:v>
                </c:pt>
                <c:pt idx="4">
                  <c:v>42.4542</c:v>
                </c:pt>
                <c:pt idx="5">
                  <c:v>42.140999999999998</c:v>
                </c:pt>
                <c:pt idx="6">
                  <c:v>42.028199999999998</c:v>
                </c:pt>
                <c:pt idx="7">
                  <c:v>41.908200000000001</c:v>
                </c:pt>
                <c:pt idx="8">
                  <c:v>41.778700000000001</c:v>
                </c:pt>
                <c:pt idx="9">
                  <c:v>41.639600000000002</c:v>
                </c:pt>
                <c:pt idx="10">
                  <c:v>42.658700000000003</c:v>
                </c:pt>
                <c:pt idx="11">
                  <c:v>41.490699999999997</c:v>
                </c:pt>
                <c:pt idx="12">
                  <c:v>41.331699999999998</c:v>
                </c:pt>
                <c:pt idx="13">
                  <c:v>41.162700000000001</c:v>
                </c:pt>
                <c:pt idx="14">
                  <c:v>40.983699999999999</c:v>
                </c:pt>
                <c:pt idx="15">
                  <c:v>40.792700000000004</c:v>
                </c:pt>
                <c:pt idx="16">
                  <c:v>40.584899999999998</c:v>
                </c:pt>
                <c:pt idx="17">
                  <c:v>40.357799999999997</c:v>
                </c:pt>
                <c:pt idx="18">
                  <c:v>40.111600000000003</c:v>
                </c:pt>
                <c:pt idx="19">
                  <c:v>39.846899999999998</c:v>
                </c:pt>
                <c:pt idx="20">
                  <c:v>39.564900000000002</c:v>
                </c:pt>
                <c:pt idx="21">
                  <c:v>39.266300000000001</c:v>
                </c:pt>
                <c:pt idx="22">
                  <c:v>38.951999999999998</c:v>
                </c:pt>
                <c:pt idx="23">
                  <c:v>38.619199999999999</c:v>
                </c:pt>
                <c:pt idx="24">
                  <c:v>38.261299999999999</c:v>
                </c:pt>
                <c:pt idx="25">
                  <c:v>37.876199999999997</c:v>
                </c:pt>
                <c:pt idx="26">
                  <c:v>37.465899999999998</c:v>
                </c:pt>
                <c:pt idx="27">
                  <c:v>37.03</c:v>
                </c:pt>
                <c:pt idx="28">
                  <c:v>36.572099999999999</c:v>
                </c:pt>
                <c:pt idx="29">
                  <c:v>36.093699999999998</c:v>
                </c:pt>
                <c:pt idx="30">
                  <c:v>35.592399999999998</c:v>
                </c:pt>
                <c:pt idx="31">
                  <c:v>35.064399999999999</c:v>
                </c:pt>
                <c:pt idx="32">
                  <c:v>34.502400000000002</c:v>
                </c:pt>
                <c:pt idx="33">
                  <c:v>33.902099999999997</c:v>
                </c:pt>
                <c:pt idx="34">
                  <c:v>33.267800000000001</c:v>
                </c:pt>
                <c:pt idx="35">
                  <c:v>32.599200000000003</c:v>
                </c:pt>
                <c:pt idx="36">
                  <c:v>31.890499999999999</c:v>
                </c:pt>
                <c:pt idx="37">
                  <c:v>31.148</c:v>
                </c:pt>
                <c:pt idx="38">
                  <c:v>30.380099999999999</c:v>
                </c:pt>
                <c:pt idx="39">
                  <c:v>29.5776</c:v>
                </c:pt>
                <c:pt idx="40">
                  <c:v>28.730699999999999</c:v>
                </c:pt>
                <c:pt idx="41">
                  <c:v>27.8385</c:v>
                </c:pt>
                <c:pt idx="42">
                  <c:v>25.881599999999999</c:v>
                </c:pt>
                <c:pt idx="43">
                  <c:v>24.892299999999999</c:v>
                </c:pt>
                <c:pt idx="44">
                  <c:v>26.8736</c:v>
                </c:pt>
                <c:pt idx="45">
                  <c:v>23.819600000000001</c:v>
                </c:pt>
                <c:pt idx="46">
                  <c:v>22.675899999999999</c:v>
                </c:pt>
                <c:pt idx="47">
                  <c:v>17.544699999999999</c:v>
                </c:pt>
                <c:pt idx="48">
                  <c:v>21.49</c:v>
                </c:pt>
                <c:pt idx="49">
                  <c:v>20.243200000000002</c:v>
                </c:pt>
                <c:pt idx="50">
                  <c:v>16.2852</c:v>
                </c:pt>
                <c:pt idx="51">
                  <c:v>18.876000000000001</c:v>
                </c:pt>
                <c:pt idx="52">
                  <c:v>3.5634000000000001</c:v>
                </c:pt>
                <c:pt idx="53">
                  <c:v>10.5092</c:v>
                </c:pt>
                <c:pt idx="54">
                  <c:v>7.0027999999999997</c:v>
                </c:pt>
                <c:pt idx="55">
                  <c:v>14.356</c:v>
                </c:pt>
                <c:pt idx="56">
                  <c:v>0.69099999999999995</c:v>
                </c:pt>
                <c:pt idx="57">
                  <c:v>12.501300000000001</c:v>
                </c:pt>
                <c:pt idx="58">
                  <c:v>1.4406000000000001</c:v>
                </c:pt>
              </c:numCache>
            </c:numRef>
          </c:xVal>
          <c:yVal>
            <c:numRef>
              <c:f>'C23'!$G$2:$G$60</c:f>
              <c:numCache>
                <c:formatCode>General</c:formatCode>
                <c:ptCount val="59"/>
                <c:pt idx="0">
                  <c:v>-2.4900000000000002</c:v>
                </c:pt>
                <c:pt idx="1">
                  <c:v>-8.4</c:v>
                </c:pt>
                <c:pt idx="2">
                  <c:v>-10.76</c:v>
                </c:pt>
                <c:pt idx="3">
                  <c:v>-11.08</c:v>
                </c:pt>
                <c:pt idx="4">
                  <c:v>-11.13</c:v>
                </c:pt>
                <c:pt idx="5">
                  <c:v>-11.74</c:v>
                </c:pt>
                <c:pt idx="6">
                  <c:v>-12.3</c:v>
                </c:pt>
                <c:pt idx="7">
                  <c:v>-13.3</c:v>
                </c:pt>
                <c:pt idx="8">
                  <c:v>-14.34</c:v>
                </c:pt>
                <c:pt idx="9">
                  <c:v>-15.4</c:v>
                </c:pt>
                <c:pt idx="10">
                  <c:v>-15.51</c:v>
                </c:pt>
                <c:pt idx="11">
                  <c:v>-16.48</c:v>
                </c:pt>
                <c:pt idx="12">
                  <c:v>-17.55</c:v>
                </c:pt>
                <c:pt idx="13">
                  <c:v>-18.57</c:v>
                </c:pt>
                <c:pt idx="14">
                  <c:v>-19.61</c:v>
                </c:pt>
                <c:pt idx="15">
                  <c:v>-21.1</c:v>
                </c:pt>
                <c:pt idx="16">
                  <c:v>-23.17</c:v>
                </c:pt>
                <c:pt idx="17">
                  <c:v>-25.13</c:v>
                </c:pt>
                <c:pt idx="18">
                  <c:v>-27.06</c:v>
                </c:pt>
                <c:pt idx="19">
                  <c:v>-29.02</c:v>
                </c:pt>
                <c:pt idx="20">
                  <c:v>-30.85</c:v>
                </c:pt>
                <c:pt idx="21">
                  <c:v>-32.74</c:v>
                </c:pt>
                <c:pt idx="22">
                  <c:v>-34.479999999999997</c:v>
                </c:pt>
                <c:pt idx="23">
                  <c:v>-37.07</c:v>
                </c:pt>
                <c:pt idx="24">
                  <c:v>-40.56</c:v>
                </c:pt>
                <c:pt idx="25">
                  <c:v>-43.86</c:v>
                </c:pt>
                <c:pt idx="26">
                  <c:v>-47.03</c:v>
                </c:pt>
                <c:pt idx="27">
                  <c:v>-50.61</c:v>
                </c:pt>
                <c:pt idx="28">
                  <c:v>-52.89</c:v>
                </c:pt>
                <c:pt idx="29">
                  <c:v>-56.07</c:v>
                </c:pt>
                <c:pt idx="30">
                  <c:v>-58.98</c:v>
                </c:pt>
                <c:pt idx="31">
                  <c:v>-63.13</c:v>
                </c:pt>
                <c:pt idx="32">
                  <c:v>-67.709999999999994</c:v>
                </c:pt>
                <c:pt idx="33">
                  <c:v>-72.59</c:v>
                </c:pt>
                <c:pt idx="34">
                  <c:v>-75.66</c:v>
                </c:pt>
                <c:pt idx="35">
                  <c:v>-80.260000000000005</c:v>
                </c:pt>
                <c:pt idx="36">
                  <c:v>-83.94</c:v>
                </c:pt>
                <c:pt idx="37">
                  <c:v>-86.84</c:v>
                </c:pt>
                <c:pt idx="38">
                  <c:v>-88.7</c:v>
                </c:pt>
                <c:pt idx="39">
                  <c:v>-92.88</c:v>
                </c:pt>
                <c:pt idx="40">
                  <c:v>-96.33</c:v>
                </c:pt>
                <c:pt idx="41">
                  <c:v>-100.04</c:v>
                </c:pt>
                <c:pt idx="42">
                  <c:v>-103.96</c:v>
                </c:pt>
                <c:pt idx="43">
                  <c:v>-107.02</c:v>
                </c:pt>
                <c:pt idx="44">
                  <c:v>-107.41</c:v>
                </c:pt>
                <c:pt idx="45">
                  <c:v>-115.61</c:v>
                </c:pt>
                <c:pt idx="46">
                  <c:v>-116.13</c:v>
                </c:pt>
                <c:pt idx="47">
                  <c:v>-119.54</c:v>
                </c:pt>
                <c:pt idx="48">
                  <c:v>-120.83</c:v>
                </c:pt>
                <c:pt idx="49">
                  <c:v>-123.41</c:v>
                </c:pt>
                <c:pt idx="50">
                  <c:v>-126.58</c:v>
                </c:pt>
                <c:pt idx="51">
                  <c:v>-134.30000000000001</c:v>
                </c:pt>
                <c:pt idx="52">
                  <c:v>-154.69</c:v>
                </c:pt>
                <c:pt idx="53">
                  <c:v>-161.34</c:v>
                </c:pt>
                <c:pt idx="54">
                  <c:v>-168.06</c:v>
                </c:pt>
                <c:pt idx="55">
                  <c:v>-185.03</c:v>
                </c:pt>
                <c:pt idx="56">
                  <c:v>-391.52</c:v>
                </c:pt>
                <c:pt idx="57">
                  <c:v>-429.23</c:v>
                </c:pt>
                <c:pt idx="58">
                  <c:v>-653.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3552"/>
        <c:axId val="426203944"/>
      </c:scatterChart>
      <c:valAx>
        <c:axId val="426203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3944"/>
        <c:crosses val="autoZero"/>
        <c:crossBetween val="midCat"/>
      </c:valAx>
      <c:valAx>
        <c:axId val="4262039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35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4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4'!$D$2:$D$76</c:f>
              <c:numCache>
                <c:formatCode>General</c:formatCode>
                <c:ptCount val="75"/>
                <c:pt idx="0">
                  <c:v>12.084199999999999</c:v>
                </c:pt>
                <c:pt idx="1">
                  <c:v>12.1288</c:v>
                </c:pt>
                <c:pt idx="2">
                  <c:v>13.3034</c:v>
                </c:pt>
                <c:pt idx="3">
                  <c:v>12.921099999999999</c:v>
                </c:pt>
                <c:pt idx="4">
                  <c:v>14.247299999999999</c:v>
                </c:pt>
                <c:pt idx="5">
                  <c:v>13.749000000000001</c:v>
                </c:pt>
                <c:pt idx="6">
                  <c:v>14.7654</c:v>
                </c:pt>
                <c:pt idx="7">
                  <c:v>12.4419</c:v>
                </c:pt>
                <c:pt idx="8">
                  <c:v>15.3437</c:v>
                </c:pt>
                <c:pt idx="9">
                  <c:v>15.9826</c:v>
                </c:pt>
                <c:pt idx="10">
                  <c:v>16.6874</c:v>
                </c:pt>
                <c:pt idx="11">
                  <c:v>17.453399999999998</c:v>
                </c:pt>
                <c:pt idx="12">
                  <c:v>18.276499999999999</c:v>
                </c:pt>
                <c:pt idx="13">
                  <c:v>19.153199999999998</c:v>
                </c:pt>
                <c:pt idx="14">
                  <c:v>20.081</c:v>
                </c:pt>
                <c:pt idx="15">
                  <c:v>21.058599999999998</c:v>
                </c:pt>
                <c:pt idx="16">
                  <c:v>22.093699999999998</c:v>
                </c:pt>
                <c:pt idx="17">
                  <c:v>23.198899999999998</c:v>
                </c:pt>
                <c:pt idx="18">
                  <c:v>24.369499999999999</c:v>
                </c:pt>
                <c:pt idx="19">
                  <c:v>25.633900000000001</c:v>
                </c:pt>
                <c:pt idx="20">
                  <c:v>26.979800000000001</c:v>
                </c:pt>
                <c:pt idx="21">
                  <c:v>28.3569</c:v>
                </c:pt>
                <c:pt idx="22">
                  <c:v>31.241199999999999</c:v>
                </c:pt>
                <c:pt idx="23">
                  <c:v>29.785</c:v>
                </c:pt>
                <c:pt idx="24">
                  <c:v>32.725000000000001</c:v>
                </c:pt>
                <c:pt idx="25">
                  <c:v>34.267699999999998</c:v>
                </c:pt>
                <c:pt idx="26">
                  <c:v>35.858199999999997</c:v>
                </c:pt>
                <c:pt idx="27">
                  <c:v>39.1372</c:v>
                </c:pt>
                <c:pt idx="28">
                  <c:v>44.160499999999999</c:v>
                </c:pt>
                <c:pt idx="29">
                  <c:v>37.4953</c:v>
                </c:pt>
                <c:pt idx="30">
                  <c:v>65.158799999999999</c:v>
                </c:pt>
                <c:pt idx="31">
                  <c:v>42.494199999999999</c:v>
                </c:pt>
                <c:pt idx="32">
                  <c:v>47.6004</c:v>
                </c:pt>
                <c:pt idx="33">
                  <c:v>40.802700000000002</c:v>
                </c:pt>
                <c:pt idx="34">
                  <c:v>51.060600000000001</c:v>
                </c:pt>
                <c:pt idx="35">
                  <c:v>58.116900000000001</c:v>
                </c:pt>
                <c:pt idx="36">
                  <c:v>61.6297</c:v>
                </c:pt>
                <c:pt idx="37">
                  <c:v>83.203900000000004</c:v>
                </c:pt>
                <c:pt idx="38">
                  <c:v>49.3292</c:v>
                </c:pt>
                <c:pt idx="39">
                  <c:v>68.650999999999996</c:v>
                </c:pt>
                <c:pt idx="40">
                  <c:v>45.868699999999997</c:v>
                </c:pt>
                <c:pt idx="41">
                  <c:v>56.369599999999998</c:v>
                </c:pt>
                <c:pt idx="42">
                  <c:v>54.594999999999999</c:v>
                </c:pt>
                <c:pt idx="43">
                  <c:v>66.881900000000002</c:v>
                </c:pt>
                <c:pt idx="44">
                  <c:v>59.872100000000003</c:v>
                </c:pt>
                <c:pt idx="45">
                  <c:v>72.223100000000002</c:v>
                </c:pt>
                <c:pt idx="46">
                  <c:v>52.810200000000002</c:v>
                </c:pt>
                <c:pt idx="47">
                  <c:v>70.429500000000004</c:v>
                </c:pt>
                <c:pt idx="48">
                  <c:v>75.877200000000002</c:v>
                </c:pt>
                <c:pt idx="49">
                  <c:v>77.686199999999999</c:v>
                </c:pt>
                <c:pt idx="50">
                  <c:v>63.410299999999999</c:v>
                </c:pt>
                <c:pt idx="51">
                  <c:v>79.507900000000006</c:v>
                </c:pt>
                <c:pt idx="52">
                  <c:v>74.044799999999995</c:v>
                </c:pt>
                <c:pt idx="53">
                  <c:v>94.561099999999996</c:v>
                </c:pt>
                <c:pt idx="54">
                  <c:v>86.904799999999994</c:v>
                </c:pt>
                <c:pt idx="55">
                  <c:v>88.784599999999998</c:v>
                </c:pt>
                <c:pt idx="56">
                  <c:v>102.5759</c:v>
                </c:pt>
                <c:pt idx="57">
                  <c:v>85.02</c:v>
                </c:pt>
                <c:pt idx="58">
                  <c:v>90.679199999999994</c:v>
                </c:pt>
                <c:pt idx="59">
                  <c:v>81.380600000000001</c:v>
                </c:pt>
                <c:pt idx="60">
                  <c:v>96.455200000000005</c:v>
                </c:pt>
                <c:pt idx="61">
                  <c:v>110.033</c:v>
                </c:pt>
                <c:pt idx="62">
                  <c:v>92.629000000000005</c:v>
                </c:pt>
                <c:pt idx="63">
                  <c:v>108.7122</c:v>
                </c:pt>
                <c:pt idx="64">
                  <c:v>106.6764</c:v>
                </c:pt>
                <c:pt idx="65">
                  <c:v>100.5808</c:v>
                </c:pt>
                <c:pt idx="66">
                  <c:v>112.46299999999999</c:v>
                </c:pt>
                <c:pt idx="67">
                  <c:v>104.601</c:v>
                </c:pt>
                <c:pt idx="68">
                  <c:v>107.589</c:v>
                </c:pt>
                <c:pt idx="69">
                  <c:v>120.2713</c:v>
                </c:pt>
                <c:pt idx="70">
                  <c:v>98.495900000000006</c:v>
                </c:pt>
                <c:pt idx="71">
                  <c:v>117.4408</c:v>
                </c:pt>
                <c:pt idx="72">
                  <c:v>115.0478</c:v>
                </c:pt>
                <c:pt idx="73">
                  <c:v>114.254</c:v>
                </c:pt>
                <c:pt idx="74">
                  <c:v>108.25920000000001</c:v>
                </c:pt>
              </c:numCache>
            </c:numRef>
          </c:xVal>
          <c:yVal>
            <c:numRef>
              <c:f>'C24'!$G$2:$G$76</c:f>
              <c:numCache>
                <c:formatCode>General</c:formatCode>
                <c:ptCount val="75"/>
                <c:pt idx="0">
                  <c:v>-2.02</c:v>
                </c:pt>
                <c:pt idx="1">
                  <c:v>-3.21</c:v>
                </c:pt>
                <c:pt idx="2">
                  <c:v>-21.79</c:v>
                </c:pt>
                <c:pt idx="3">
                  <c:v>-22.28</c:v>
                </c:pt>
                <c:pt idx="4">
                  <c:v>-27.84</c:v>
                </c:pt>
                <c:pt idx="5">
                  <c:v>-29.56</c:v>
                </c:pt>
                <c:pt idx="6">
                  <c:v>-31.82</c:v>
                </c:pt>
                <c:pt idx="7">
                  <c:v>-32.92</c:v>
                </c:pt>
                <c:pt idx="8">
                  <c:v>-34.770000000000003</c:v>
                </c:pt>
                <c:pt idx="9">
                  <c:v>-38.799999999999997</c:v>
                </c:pt>
                <c:pt idx="10">
                  <c:v>-42.37</c:v>
                </c:pt>
                <c:pt idx="11">
                  <c:v>-45.86</c:v>
                </c:pt>
                <c:pt idx="12">
                  <c:v>-49.02</c:v>
                </c:pt>
                <c:pt idx="13">
                  <c:v>-52.14</c:v>
                </c:pt>
                <c:pt idx="14">
                  <c:v>-55.07</c:v>
                </c:pt>
                <c:pt idx="15">
                  <c:v>-58.06</c:v>
                </c:pt>
                <c:pt idx="16">
                  <c:v>-61.94</c:v>
                </c:pt>
                <c:pt idx="17">
                  <c:v>-66.489999999999995</c:v>
                </c:pt>
                <c:pt idx="18">
                  <c:v>-69.86</c:v>
                </c:pt>
                <c:pt idx="19">
                  <c:v>-78.02</c:v>
                </c:pt>
                <c:pt idx="20">
                  <c:v>-80.06</c:v>
                </c:pt>
                <c:pt idx="21">
                  <c:v>-81.98</c:v>
                </c:pt>
                <c:pt idx="22">
                  <c:v>-85.62</c:v>
                </c:pt>
                <c:pt idx="23">
                  <c:v>-86.59</c:v>
                </c:pt>
                <c:pt idx="24">
                  <c:v>-90.22</c:v>
                </c:pt>
                <c:pt idx="25">
                  <c:v>-93.43</c:v>
                </c:pt>
                <c:pt idx="26">
                  <c:v>-96.67</c:v>
                </c:pt>
                <c:pt idx="27">
                  <c:v>-97.33</c:v>
                </c:pt>
                <c:pt idx="28">
                  <c:v>-99.49</c:v>
                </c:pt>
                <c:pt idx="29">
                  <c:v>-99.79</c:v>
                </c:pt>
                <c:pt idx="30">
                  <c:v>-99.96</c:v>
                </c:pt>
                <c:pt idx="31">
                  <c:v>-100.98</c:v>
                </c:pt>
                <c:pt idx="32">
                  <c:v>-102.81</c:v>
                </c:pt>
                <c:pt idx="33">
                  <c:v>-103.04</c:v>
                </c:pt>
                <c:pt idx="34">
                  <c:v>-103.18</c:v>
                </c:pt>
                <c:pt idx="35">
                  <c:v>-104.32</c:v>
                </c:pt>
                <c:pt idx="36">
                  <c:v>-104.67</c:v>
                </c:pt>
                <c:pt idx="37">
                  <c:v>-105.09</c:v>
                </c:pt>
                <c:pt idx="38">
                  <c:v>-106.47</c:v>
                </c:pt>
                <c:pt idx="39">
                  <c:v>-106.69</c:v>
                </c:pt>
                <c:pt idx="40">
                  <c:v>-106.89</c:v>
                </c:pt>
                <c:pt idx="41">
                  <c:v>-107.65</c:v>
                </c:pt>
                <c:pt idx="42">
                  <c:v>-108.34</c:v>
                </c:pt>
                <c:pt idx="43">
                  <c:v>-108.45</c:v>
                </c:pt>
                <c:pt idx="44">
                  <c:v>-108.82</c:v>
                </c:pt>
                <c:pt idx="45">
                  <c:v>-108.9</c:v>
                </c:pt>
                <c:pt idx="46">
                  <c:v>-109.14</c:v>
                </c:pt>
                <c:pt idx="47">
                  <c:v>-109.83</c:v>
                </c:pt>
                <c:pt idx="48">
                  <c:v>-110.47</c:v>
                </c:pt>
                <c:pt idx="49">
                  <c:v>-110.52</c:v>
                </c:pt>
                <c:pt idx="50">
                  <c:v>-112.2</c:v>
                </c:pt>
                <c:pt idx="51">
                  <c:v>-112.34</c:v>
                </c:pt>
                <c:pt idx="52">
                  <c:v>-113.97</c:v>
                </c:pt>
                <c:pt idx="53">
                  <c:v>-114.32</c:v>
                </c:pt>
                <c:pt idx="54">
                  <c:v>-115.17</c:v>
                </c:pt>
                <c:pt idx="55">
                  <c:v>-116.23</c:v>
                </c:pt>
                <c:pt idx="56">
                  <c:v>-116.56</c:v>
                </c:pt>
                <c:pt idx="57">
                  <c:v>-116.95</c:v>
                </c:pt>
                <c:pt idx="58">
                  <c:v>-117.33</c:v>
                </c:pt>
                <c:pt idx="59">
                  <c:v>-118.01</c:v>
                </c:pt>
                <c:pt idx="60">
                  <c:v>-119.08</c:v>
                </c:pt>
                <c:pt idx="61">
                  <c:v>-124.53</c:v>
                </c:pt>
                <c:pt idx="62">
                  <c:v>-125.04</c:v>
                </c:pt>
                <c:pt idx="63">
                  <c:v>-125.71</c:v>
                </c:pt>
                <c:pt idx="64">
                  <c:v>-127.36</c:v>
                </c:pt>
                <c:pt idx="65">
                  <c:v>-130.47999999999999</c:v>
                </c:pt>
                <c:pt idx="66">
                  <c:v>-132.85</c:v>
                </c:pt>
                <c:pt idx="67">
                  <c:v>-136.04</c:v>
                </c:pt>
                <c:pt idx="68">
                  <c:v>-136.51</c:v>
                </c:pt>
                <c:pt idx="69">
                  <c:v>-139.66999999999999</c:v>
                </c:pt>
                <c:pt idx="70">
                  <c:v>-140.04</c:v>
                </c:pt>
                <c:pt idx="71">
                  <c:v>-161.53</c:v>
                </c:pt>
                <c:pt idx="72">
                  <c:v>-163.44</c:v>
                </c:pt>
                <c:pt idx="73">
                  <c:v>-209.91</c:v>
                </c:pt>
                <c:pt idx="74">
                  <c:v>-282.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4728"/>
        <c:axId val="426205120"/>
      </c:scatterChart>
      <c:valAx>
        <c:axId val="4262047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5120"/>
        <c:crosses val="autoZero"/>
        <c:crossBetween val="midCat"/>
      </c:valAx>
      <c:valAx>
        <c:axId val="426205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47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5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5'!$D$2:$D$72</c:f>
              <c:numCache>
                <c:formatCode>General</c:formatCode>
                <c:ptCount val="71"/>
                <c:pt idx="0">
                  <c:v>18.804200000000002</c:v>
                </c:pt>
                <c:pt idx="1">
                  <c:v>18.840399999999999</c:v>
                </c:pt>
                <c:pt idx="2">
                  <c:v>20.159099999999999</c:v>
                </c:pt>
                <c:pt idx="3">
                  <c:v>19.828800000000001</c:v>
                </c:pt>
                <c:pt idx="4">
                  <c:v>21.042899999999999</c:v>
                </c:pt>
                <c:pt idx="5">
                  <c:v>21.513100000000001</c:v>
                </c:pt>
                <c:pt idx="6">
                  <c:v>20.570399999999999</c:v>
                </c:pt>
                <c:pt idx="7">
                  <c:v>22.062200000000001</c:v>
                </c:pt>
                <c:pt idx="8">
                  <c:v>22.69</c:v>
                </c:pt>
                <c:pt idx="9">
                  <c:v>23.401399999999999</c:v>
                </c:pt>
                <c:pt idx="10">
                  <c:v>19.260400000000001</c:v>
                </c:pt>
                <c:pt idx="11">
                  <c:v>24.1874</c:v>
                </c:pt>
                <c:pt idx="12">
                  <c:v>25.034400000000002</c:v>
                </c:pt>
                <c:pt idx="13">
                  <c:v>25.925799999999999</c:v>
                </c:pt>
                <c:pt idx="14">
                  <c:v>26.848700000000001</c:v>
                </c:pt>
                <c:pt idx="15">
                  <c:v>27.7865</c:v>
                </c:pt>
                <c:pt idx="16">
                  <c:v>28.7407</c:v>
                </c:pt>
                <c:pt idx="17">
                  <c:v>30.714700000000001</c:v>
                </c:pt>
                <c:pt idx="18">
                  <c:v>31.702500000000001</c:v>
                </c:pt>
                <c:pt idx="19">
                  <c:v>29.723199999999999</c:v>
                </c:pt>
                <c:pt idx="20">
                  <c:v>42.203499999999998</c:v>
                </c:pt>
                <c:pt idx="21">
                  <c:v>34.785299999999999</c:v>
                </c:pt>
                <c:pt idx="22">
                  <c:v>61.652200000000001</c:v>
                </c:pt>
                <c:pt idx="23">
                  <c:v>54.048900000000003</c:v>
                </c:pt>
                <c:pt idx="24">
                  <c:v>74.988399999999999</c:v>
                </c:pt>
                <c:pt idx="25">
                  <c:v>55.088299999999997</c:v>
                </c:pt>
                <c:pt idx="26">
                  <c:v>32.7181</c:v>
                </c:pt>
                <c:pt idx="27">
                  <c:v>33.759</c:v>
                </c:pt>
                <c:pt idx="28">
                  <c:v>50.791899999999998</c:v>
                </c:pt>
                <c:pt idx="29">
                  <c:v>72.7714</c:v>
                </c:pt>
                <c:pt idx="30">
                  <c:v>65.979900000000001</c:v>
                </c:pt>
                <c:pt idx="31">
                  <c:v>36.8797</c:v>
                </c:pt>
                <c:pt idx="32">
                  <c:v>56.145699999999998</c:v>
                </c:pt>
                <c:pt idx="33">
                  <c:v>64.912099999999995</c:v>
                </c:pt>
                <c:pt idx="34">
                  <c:v>46.508000000000003</c:v>
                </c:pt>
                <c:pt idx="35">
                  <c:v>58.372</c:v>
                </c:pt>
                <c:pt idx="36">
                  <c:v>39.002899999999997</c:v>
                </c:pt>
                <c:pt idx="37">
                  <c:v>48.664999999999999</c:v>
                </c:pt>
                <c:pt idx="38">
                  <c:v>35.823999999999998</c:v>
                </c:pt>
                <c:pt idx="39">
                  <c:v>44.366900000000001</c:v>
                </c:pt>
                <c:pt idx="40">
                  <c:v>49.733499999999999</c:v>
                </c:pt>
                <c:pt idx="41">
                  <c:v>40.067999999999998</c:v>
                </c:pt>
                <c:pt idx="42">
                  <c:v>37.9375</c:v>
                </c:pt>
                <c:pt idx="43">
                  <c:v>45.439500000000002</c:v>
                </c:pt>
                <c:pt idx="44">
                  <c:v>68.252300000000005</c:v>
                </c:pt>
                <c:pt idx="45">
                  <c:v>62.718499999999999</c:v>
                </c:pt>
                <c:pt idx="46">
                  <c:v>52.987699999999997</c:v>
                </c:pt>
                <c:pt idx="47">
                  <c:v>47.584899999999998</c:v>
                </c:pt>
                <c:pt idx="48">
                  <c:v>69.363900000000001</c:v>
                </c:pt>
                <c:pt idx="49">
                  <c:v>63.821599999999997</c:v>
                </c:pt>
                <c:pt idx="50">
                  <c:v>60.580300000000001</c:v>
                </c:pt>
                <c:pt idx="51">
                  <c:v>41.149000000000001</c:v>
                </c:pt>
                <c:pt idx="52">
                  <c:v>78.5732</c:v>
                </c:pt>
                <c:pt idx="53">
                  <c:v>73.882999999999996</c:v>
                </c:pt>
                <c:pt idx="54">
                  <c:v>71.657899999999998</c:v>
                </c:pt>
                <c:pt idx="55">
                  <c:v>59.468800000000002</c:v>
                </c:pt>
                <c:pt idx="56">
                  <c:v>43.273400000000002</c:v>
                </c:pt>
                <c:pt idx="57">
                  <c:v>51.8812</c:v>
                </c:pt>
                <c:pt idx="58">
                  <c:v>85.222399999999993</c:v>
                </c:pt>
                <c:pt idx="59">
                  <c:v>57.257899999999999</c:v>
                </c:pt>
                <c:pt idx="60">
                  <c:v>70.507900000000006</c:v>
                </c:pt>
                <c:pt idx="61">
                  <c:v>67.109099999999998</c:v>
                </c:pt>
                <c:pt idx="62">
                  <c:v>77.391999999999996</c:v>
                </c:pt>
                <c:pt idx="63">
                  <c:v>82.230199999999996</c:v>
                </c:pt>
                <c:pt idx="64">
                  <c:v>83.736800000000002</c:v>
                </c:pt>
                <c:pt idx="65">
                  <c:v>76.169200000000004</c:v>
                </c:pt>
                <c:pt idx="66">
                  <c:v>79.797300000000007</c:v>
                </c:pt>
                <c:pt idx="67">
                  <c:v>86.733900000000006</c:v>
                </c:pt>
                <c:pt idx="68">
                  <c:v>81.068899999999999</c:v>
                </c:pt>
                <c:pt idx="69">
                  <c:v>80.693100000000001</c:v>
                </c:pt>
                <c:pt idx="70">
                  <c:v>86.885800000000003</c:v>
                </c:pt>
              </c:numCache>
            </c:numRef>
          </c:xVal>
          <c:yVal>
            <c:numRef>
              <c:f>'C25'!$G$2:$G$72</c:f>
              <c:numCache>
                <c:formatCode>General</c:formatCode>
                <c:ptCount val="71"/>
                <c:pt idx="0">
                  <c:v>-2.85</c:v>
                </c:pt>
                <c:pt idx="1">
                  <c:v>-4.04</c:v>
                </c:pt>
                <c:pt idx="2">
                  <c:v>-27.16</c:v>
                </c:pt>
                <c:pt idx="3">
                  <c:v>-32.409999999999997</c:v>
                </c:pt>
                <c:pt idx="4">
                  <c:v>-38.590000000000003</c:v>
                </c:pt>
                <c:pt idx="5">
                  <c:v>-46.98</c:v>
                </c:pt>
                <c:pt idx="6">
                  <c:v>-47.42</c:v>
                </c:pt>
                <c:pt idx="7">
                  <c:v>-53.66</c:v>
                </c:pt>
                <c:pt idx="8">
                  <c:v>-62.48</c:v>
                </c:pt>
                <c:pt idx="9">
                  <c:v>-70.56</c:v>
                </c:pt>
                <c:pt idx="10">
                  <c:v>-73.97</c:v>
                </c:pt>
                <c:pt idx="11">
                  <c:v>-78.180000000000007</c:v>
                </c:pt>
                <c:pt idx="12">
                  <c:v>-84.11</c:v>
                </c:pt>
                <c:pt idx="13">
                  <c:v>-88.61</c:v>
                </c:pt>
                <c:pt idx="14">
                  <c:v>-91.45</c:v>
                </c:pt>
                <c:pt idx="15">
                  <c:v>-92.11</c:v>
                </c:pt>
                <c:pt idx="16">
                  <c:v>-95.3</c:v>
                </c:pt>
                <c:pt idx="17">
                  <c:v>-97.54</c:v>
                </c:pt>
                <c:pt idx="18">
                  <c:v>-98.32</c:v>
                </c:pt>
                <c:pt idx="19">
                  <c:v>-99.23</c:v>
                </c:pt>
                <c:pt idx="20">
                  <c:v>-100.87</c:v>
                </c:pt>
                <c:pt idx="21">
                  <c:v>-100.89</c:v>
                </c:pt>
                <c:pt idx="22">
                  <c:v>-101.31</c:v>
                </c:pt>
                <c:pt idx="23">
                  <c:v>-101.69</c:v>
                </c:pt>
                <c:pt idx="24">
                  <c:v>-103.38</c:v>
                </c:pt>
                <c:pt idx="25">
                  <c:v>-104.43</c:v>
                </c:pt>
                <c:pt idx="26">
                  <c:v>-104.55</c:v>
                </c:pt>
                <c:pt idx="27">
                  <c:v>-104.67</c:v>
                </c:pt>
                <c:pt idx="28">
                  <c:v>-104.81</c:v>
                </c:pt>
                <c:pt idx="29">
                  <c:v>-105.1</c:v>
                </c:pt>
                <c:pt idx="30">
                  <c:v>-105.26</c:v>
                </c:pt>
                <c:pt idx="31">
                  <c:v>-105.3</c:v>
                </c:pt>
                <c:pt idx="32">
                  <c:v>-106.23</c:v>
                </c:pt>
                <c:pt idx="33">
                  <c:v>-106.65</c:v>
                </c:pt>
                <c:pt idx="34">
                  <c:v>-106.73</c:v>
                </c:pt>
                <c:pt idx="35">
                  <c:v>-106.89</c:v>
                </c:pt>
                <c:pt idx="36">
                  <c:v>-107.44</c:v>
                </c:pt>
                <c:pt idx="37">
                  <c:v>-107.64</c:v>
                </c:pt>
                <c:pt idx="38">
                  <c:v>-107.81</c:v>
                </c:pt>
                <c:pt idx="39">
                  <c:v>-107.85</c:v>
                </c:pt>
                <c:pt idx="40">
                  <c:v>-108.24</c:v>
                </c:pt>
                <c:pt idx="41">
                  <c:v>-108.31</c:v>
                </c:pt>
                <c:pt idx="42">
                  <c:v>-108.39</c:v>
                </c:pt>
                <c:pt idx="43">
                  <c:v>-109.17</c:v>
                </c:pt>
                <c:pt idx="44">
                  <c:v>-110.14</c:v>
                </c:pt>
                <c:pt idx="45">
                  <c:v>-110.18</c:v>
                </c:pt>
                <c:pt idx="46">
                  <c:v>-110.52</c:v>
                </c:pt>
                <c:pt idx="47">
                  <c:v>-111.49</c:v>
                </c:pt>
                <c:pt idx="48">
                  <c:v>-111.55</c:v>
                </c:pt>
                <c:pt idx="49">
                  <c:v>-111.59</c:v>
                </c:pt>
                <c:pt idx="50">
                  <c:v>-111.76</c:v>
                </c:pt>
                <c:pt idx="51">
                  <c:v>-111.9</c:v>
                </c:pt>
                <c:pt idx="52">
                  <c:v>-112.92</c:v>
                </c:pt>
                <c:pt idx="53">
                  <c:v>-113.05</c:v>
                </c:pt>
                <c:pt idx="54">
                  <c:v>-113.6</c:v>
                </c:pt>
                <c:pt idx="55">
                  <c:v>-114.6</c:v>
                </c:pt>
                <c:pt idx="56">
                  <c:v>-116.21</c:v>
                </c:pt>
                <c:pt idx="57">
                  <c:v>-116.91</c:v>
                </c:pt>
                <c:pt idx="58">
                  <c:v>-117.1</c:v>
                </c:pt>
                <c:pt idx="59">
                  <c:v>-120.44</c:v>
                </c:pt>
                <c:pt idx="60">
                  <c:v>-120.99</c:v>
                </c:pt>
                <c:pt idx="61">
                  <c:v>-125.27</c:v>
                </c:pt>
                <c:pt idx="62">
                  <c:v>-125.36</c:v>
                </c:pt>
                <c:pt idx="63">
                  <c:v>-130.41999999999999</c:v>
                </c:pt>
                <c:pt idx="64">
                  <c:v>-134.74</c:v>
                </c:pt>
                <c:pt idx="65">
                  <c:v>-139.09</c:v>
                </c:pt>
                <c:pt idx="66">
                  <c:v>-146.02000000000001</c:v>
                </c:pt>
                <c:pt idx="67">
                  <c:v>-152.66999999999999</c:v>
                </c:pt>
                <c:pt idx="68">
                  <c:v>-176.75</c:v>
                </c:pt>
                <c:pt idx="69">
                  <c:v>-184.53</c:v>
                </c:pt>
                <c:pt idx="70">
                  <c:v>-247.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5904"/>
        <c:axId val="426206296"/>
      </c:scatterChart>
      <c:valAx>
        <c:axId val="4262059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6296"/>
        <c:crosses val="autoZero"/>
        <c:crossBetween val="midCat"/>
      </c:valAx>
      <c:valAx>
        <c:axId val="426206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59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6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6'!$D$2:$D$84</c:f>
              <c:numCache>
                <c:formatCode>General</c:formatCode>
                <c:ptCount val="83"/>
                <c:pt idx="0">
                  <c:v>5.3834999999999997</c:v>
                </c:pt>
                <c:pt idx="1">
                  <c:v>8.0016999999999996</c:v>
                </c:pt>
                <c:pt idx="2">
                  <c:v>11.047000000000001</c:v>
                </c:pt>
                <c:pt idx="3">
                  <c:v>6.6005000000000003</c:v>
                </c:pt>
                <c:pt idx="4">
                  <c:v>12.6785</c:v>
                </c:pt>
                <c:pt idx="5">
                  <c:v>9.4147999999999996</c:v>
                </c:pt>
                <c:pt idx="6">
                  <c:v>14.4922</c:v>
                </c:pt>
                <c:pt idx="7">
                  <c:v>16.415199999999999</c:v>
                </c:pt>
                <c:pt idx="8">
                  <c:v>18.5319</c:v>
                </c:pt>
                <c:pt idx="9">
                  <c:v>20.832799999999999</c:v>
                </c:pt>
                <c:pt idx="10">
                  <c:v>23.3004</c:v>
                </c:pt>
                <c:pt idx="11">
                  <c:v>25.9236</c:v>
                </c:pt>
                <c:pt idx="12">
                  <c:v>28.698599999999999</c:v>
                </c:pt>
                <c:pt idx="13">
                  <c:v>31.614100000000001</c:v>
                </c:pt>
                <c:pt idx="14">
                  <c:v>34.659500000000001</c:v>
                </c:pt>
                <c:pt idx="15">
                  <c:v>37.858800000000002</c:v>
                </c:pt>
                <c:pt idx="16">
                  <c:v>41.271900000000002</c:v>
                </c:pt>
                <c:pt idx="17">
                  <c:v>44.914299999999997</c:v>
                </c:pt>
                <c:pt idx="18">
                  <c:v>48.762799999999999</c:v>
                </c:pt>
                <c:pt idx="19">
                  <c:v>52.809699999999999</c:v>
                </c:pt>
                <c:pt idx="20">
                  <c:v>57.037100000000002</c:v>
                </c:pt>
                <c:pt idx="21">
                  <c:v>61.433399999999999</c:v>
                </c:pt>
                <c:pt idx="22">
                  <c:v>65.983999999999995</c:v>
                </c:pt>
                <c:pt idx="23">
                  <c:v>70.706000000000003</c:v>
                </c:pt>
                <c:pt idx="24">
                  <c:v>75.645899999999997</c:v>
                </c:pt>
                <c:pt idx="25">
                  <c:v>80.785399999999996</c:v>
                </c:pt>
                <c:pt idx="26">
                  <c:v>86.125299999999996</c:v>
                </c:pt>
                <c:pt idx="27">
                  <c:v>91.639799999999994</c:v>
                </c:pt>
                <c:pt idx="28">
                  <c:v>97.2714</c:v>
                </c:pt>
                <c:pt idx="29">
                  <c:v>103.0067</c:v>
                </c:pt>
                <c:pt idx="30">
                  <c:v>108.8013</c:v>
                </c:pt>
                <c:pt idx="31">
                  <c:v>114.6785</c:v>
                </c:pt>
                <c:pt idx="32">
                  <c:v>126.92230000000001</c:v>
                </c:pt>
                <c:pt idx="33">
                  <c:v>120.7444</c:v>
                </c:pt>
                <c:pt idx="34">
                  <c:v>139.4205</c:v>
                </c:pt>
                <c:pt idx="35">
                  <c:v>133.1464</c:v>
                </c:pt>
                <c:pt idx="36">
                  <c:v>145.75040000000001</c:v>
                </c:pt>
                <c:pt idx="37">
                  <c:v>158.69380000000001</c:v>
                </c:pt>
                <c:pt idx="38">
                  <c:v>165.13740000000001</c:v>
                </c:pt>
                <c:pt idx="39">
                  <c:v>238.55449999999999</c:v>
                </c:pt>
                <c:pt idx="40">
                  <c:v>152.21780000000001</c:v>
                </c:pt>
                <c:pt idx="41">
                  <c:v>178.28380000000001</c:v>
                </c:pt>
                <c:pt idx="42">
                  <c:v>171.68780000000001</c:v>
                </c:pt>
                <c:pt idx="43">
                  <c:v>184.8826</c:v>
                </c:pt>
                <c:pt idx="44">
                  <c:v>198.22839999999999</c:v>
                </c:pt>
                <c:pt idx="45">
                  <c:v>204.9057</c:v>
                </c:pt>
                <c:pt idx="46">
                  <c:v>211.5951</c:v>
                </c:pt>
                <c:pt idx="47">
                  <c:v>191.54320000000001</c:v>
                </c:pt>
                <c:pt idx="48">
                  <c:v>478.45839999999998</c:v>
                </c:pt>
                <c:pt idx="49">
                  <c:v>218.3116</c:v>
                </c:pt>
                <c:pt idx="50">
                  <c:v>225.07339999999999</c:v>
                </c:pt>
                <c:pt idx="51">
                  <c:v>231.85640000000001</c:v>
                </c:pt>
                <c:pt idx="52">
                  <c:v>424.48270000000002</c:v>
                </c:pt>
                <c:pt idx="53">
                  <c:v>433.51639999999998</c:v>
                </c:pt>
                <c:pt idx="54">
                  <c:v>415.44400000000002</c:v>
                </c:pt>
                <c:pt idx="55">
                  <c:v>286.90969999999999</c:v>
                </c:pt>
                <c:pt idx="56">
                  <c:v>397.30110000000002</c:v>
                </c:pt>
                <c:pt idx="57">
                  <c:v>333.149</c:v>
                </c:pt>
                <c:pt idx="58">
                  <c:v>279.97210000000001</c:v>
                </c:pt>
                <c:pt idx="59">
                  <c:v>252.26679999999999</c:v>
                </c:pt>
                <c:pt idx="60">
                  <c:v>259.18049999999999</c:v>
                </c:pt>
                <c:pt idx="61">
                  <c:v>273.02859999999998</c:v>
                </c:pt>
                <c:pt idx="62">
                  <c:v>468.6241</c:v>
                </c:pt>
                <c:pt idx="63">
                  <c:v>266.10520000000002</c:v>
                </c:pt>
                <c:pt idx="64">
                  <c:v>406.37540000000001</c:v>
                </c:pt>
                <c:pt idx="65">
                  <c:v>245.37459999999999</c:v>
                </c:pt>
                <c:pt idx="66">
                  <c:v>442.59980000000002</c:v>
                </c:pt>
                <c:pt idx="67">
                  <c:v>313.46350000000001</c:v>
                </c:pt>
                <c:pt idx="68">
                  <c:v>364.85649999999998</c:v>
                </c:pt>
                <c:pt idx="69">
                  <c:v>350.9384</c:v>
                </c:pt>
                <c:pt idx="70">
                  <c:v>300.4239</c:v>
                </c:pt>
                <c:pt idx="71">
                  <c:v>373.05200000000002</c:v>
                </c:pt>
                <c:pt idx="72">
                  <c:v>293.82319999999999</c:v>
                </c:pt>
                <c:pt idx="73">
                  <c:v>306.90539999999999</c:v>
                </c:pt>
                <c:pt idx="74">
                  <c:v>381.05259999999998</c:v>
                </c:pt>
                <c:pt idx="75">
                  <c:v>451.31639999999999</c:v>
                </c:pt>
                <c:pt idx="76">
                  <c:v>325.94409999999999</c:v>
                </c:pt>
                <c:pt idx="77">
                  <c:v>319.89589999999998</c:v>
                </c:pt>
                <c:pt idx="78">
                  <c:v>459.5514</c:v>
                </c:pt>
                <c:pt idx="79">
                  <c:v>388.66079999999999</c:v>
                </c:pt>
                <c:pt idx="80">
                  <c:v>343.64190000000002</c:v>
                </c:pt>
                <c:pt idx="81">
                  <c:v>357.88240000000002</c:v>
                </c:pt>
                <c:pt idx="82">
                  <c:v>339.54809999999998</c:v>
                </c:pt>
              </c:numCache>
            </c:numRef>
          </c:xVal>
          <c:yVal>
            <c:numRef>
              <c:f>'C26'!$G$2:$G$84</c:f>
              <c:numCache>
                <c:formatCode>General</c:formatCode>
                <c:ptCount val="83"/>
                <c:pt idx="0">
                  <c:v>-9.7200000000000006</c:v>
                </c:pt>
                <c:pt idx="1">
                  <c:v>-15.15</c:v>
                </c:pt>
                <c:pt idx="2">
                  <c:v>-21.6</c:v>
                </c:pt>
                <c:pt idx="3">
                  <c:v>-26.29</c:v>
                </c:pt>
                <c:pt idx="4">
                  <c:v>-26.62</c:v>
                </c:pt>
                <c:pt idx="5">
                  <c:v>-26.64</c:v>
                </c:pt>
                <c:pt idx="6">
                  <c:v>-26.93</c:v>
                </c:pt>
                <c:pt idx="7">
                  <c:v>-29.82</c:v>
                </c:pt>
                <c:pt idx="8">
                  <c:v>-32.61</c:v>
                </c:pt>
                <c:pt idx="9">
                  <c:v>-35.22</c:v>
                </c:pt>
                <c:pt idx="10">
                  <c:v>-37.479999999999997</c:v>
                </c:pt>
                <c:pt idx="11">
                  <c:v>-39.76</c:v>
                </c:pt>
                <c:pt idx="12">
                  <c:v>-41.93</c:v>
                </c:pt>
                <c:pt idx="13">
                  <c:v>-43.89</c:v>
                </c:pt>
                <c:pt idx="14">
                  <c:v>-45.75</c:v>
                </c:pt>
                <c:pt idx="15">
                  <c:v>-48.43</c:v>
                </c:pt>
                <c:pt idx="16">
                  <c:v>-52.07</c:v>
                </c:pt>
                <c:pt idx="17">
                  <c:v>-55.23</c:v>
                </c:pt>
                <c:pt idx="18">
                  <c:v>-58.21</c:v>
                </c:pt>
                <c:pt idx="19">
                  <c:v>-61.2</c:v>
                </c:pt>
                <c:pt idx="20">
                  <c:v>-63.71</c:v>
                </c:pt>
                <c:pt idx="21">
                  <c:v>-66.41</c:v>
                </c:pt>
                <c:pt idx="22">
                  <c:v>-68.540000000000006</c:v>
                </c:pt>
                <c:pt idx="23">
                  <c:v>-71.88</c:v>
                </c:pt>
                <c:pt idx="24">
                  <c:v>-75.62</c:v>
                </c:pt>
                <c:pt idx="25">
                  <c:v>-78.5</c:v>
                </c:pt>
                <c:pt idx="26">
                  <c:v>-82.44</c:v>
                </c:pt>
                <c:pt idx="27">
                  <c:v>-84.57</c:v>
                </c:pt>
                <c:pt idx="28">
                  <c:v>-86.67</c:v>
                </c:pt>
                <c:pt idx="29">
                  <c:v>-88.34</c:v>
                </c:pt>
                <c:pt idx="30">
                  <c:v>-88.94</c:v>
                </c:pt>
                <c:pt idx="31">
                  <c:v>-91.51</c:v>
                </c:pt>
                <c:pt idx="32">
                  <c:v>-96.31</c:v>
                </c:pt>
                <c:pt idx="33">
                  <c:v>-96.51</c:v>
                </c:pt>
                <c:pt idx="34">
                  <c:v>-98.59</c:v>
                </c:pt>
                <c:pt idx="35">
                  <c:v>-98.63</c:v>
                </c:pt>
                <c:pt idx="36">
                  <c:v>-101.25</c:v>
                </c:pt>
                <c:pt idx="37">
                  <c:v>-101.77</c:v>
                </c:pt>
                <c:pt idx="38">
                  <c:v>-103.97</c:v>
                </c:pt>
                <c:pt idx="39">
                  <c:v>-104.94</c:v>
                </c:pt>
                <c:pt idx="40">
                  <c:v>-105.94</c:v>
                </c:pt>
                <c:pt idx="41">
                  <c:v>-106.74</c:v>
                </c:pt>
                <c:pt idx="42">
                  <c:v>-108.26</c:v>
                </c:pt>
                <c:pt idx="43">
                  <c:v>-108.43</c:v>
                </c:pt>
                <c:pt idx="44">
                  <c:v>-110.32</c:v>
                </c:pt>
                <c:pt idx="45">
                  <c:v>-110.75</c:v>
                </c:pt>
                <c:pt idx="46">
                  <c:v>-111.24</c:v>
                </c:pt>
                <c:pt idx="47">
                  <c:v>-111.35</c:v>
                </c:pt>
                <c:pt idx="48">
                  <c:v>-112.37</c:v>
                </c:pt>
                <c:pt idx="49">
                  <c:v>-112.81</c:v>
                </c:pt>
                <c:pt idx="50">
                  <c:v>-115.1</c:v>
                </c:pt>
                <c:pt idx="51">
                  <c:v>-115.35</c:v>
                </c:pt>
                <c:pt idx="52">
                  <c:v>-116.72</c:v>
                </c:pt>
                <c:pt idx="53">
                  <c:v>-117.43</c:v>
                </c:pt>
                <c:pt idx="54">
                  <c:v>-118.91</c:v>
                </c:pt>
                <c:pt idx="55">
                  <c:v>-120.52</c:v>
                </c:pt>
                <c:pt idx="56">
                  <c:v>-120.62</c:v>
                </c:pt>
                <c:pt idx="57">
                  <c:v>-120.77</c:v>
                </c:pt>
                <c:pt idx="58">
                  <c:v>-121.51</c:v>
                </c:pt>
                <c:pt idx="59">
                  <c:v>-121.69</c:v>
                </c:pt>
                <c:pt idx="60">
                  <c:v>-122.06</c:v>
                </c:pt>
                <c:pt idx="61">
                  <c:v>-122.3</c:v>
                </c:pt>
                <c:pt idx="62">
                  <c:v>-124.68</c:v>
                </c:pt>
                <c:pt idx="63">
                  <c:v>-125.44</c:v>
                </c:pt>
                <c:pt idx="64">
                  <c:v>-125.67</c:v>
                </c:pt>
                <c:pt idx="65">
                  <c:v>-126.26</c:v>
                </c:pt>
                <c:pt idx="66">
                  <c:v>-129.56</c:v>
                </c:pt>
                <c:pt idx="67">
                  <c:v>-131.69</c:v>
                </c:pt>
                <c:pt idx="68">
                  <c:v>-132.56</c:v>
                </c:pt>
                <c:pt idx="69">
                  <c:v>-133.02000000000001</c:v>
                </c:pt>
                <c:pt idx="70">
                  <c:v>-133.27000000000001</c:v>
                </c:pt>
                <c:pt idx="71">
                  <c:v>-133.59</c:v>
                </c:pt>
                <c:pt idx="72">
                  <c:v>-133.76</c:v>
                </c:pt>
                <c:pt idx="73">
                  <c:v>-136.22</c:v>
                </c:pt>
                <c:pt idx="74">
                  <c:v>-136.72</c:v>
                </c:pt>
                <c:pt idx="75">
                  <c:v>-137.75</c:v>
                </c:pt>
                <c:pt idx="76">
                  <c:v>-138.66</c:v>
                </c:pt>
                <c:pt idx="77">
                  <c:v>-138.82</c:v>
                </c:pt>
                <c:pt idx="78">
                  <c:v>-138.83000000000001</c:v>
                </c:pt>
                <c:pt idx="79">
                  <c:v>-140.74</c:v>
                </c:pt>
                <c:pt idx="80">
                  <c:v>-147.15</c:v>
                </c:pt>
                <c:pt idx="81">
                  <c:v>-152.65</c:v>
                </c:pt>
                <c:pt idx="82">
                  <c:v>-157.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7080"/>
        <c:axId val="426207472"/>
      </c:scatterChart>
      <c:valAx>
        <c:axId val="4262070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7472"/>
        <c:crosses val="autoZero"/>
        <c:crossBetween val="midCat"/>
      </c:valAx>
      <c:valAx>
        <c:axId val="426207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708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7'!$D$2:$D$3</c:f>
              <c:numCache>
                <c:formatCode>General</c:formatCode>
                <c:ptCount val="2"/>
                <c:pt idx="0">
                  <c:v>36.117400000000004</c:v>
                </c:pt>
                <c:pt idx="1">
                  <c:v>3.9327999999999999</c:v>
                </c:pt>
              </c:numCache>
            </c:numRef>
          </c:xVal>
          <c:yVal>
            <c:numRef>
              <c:f>'C27'!$G$2:$G$3</c:f>
              <c:numCache>
                <c:formatCode>General</c:formatCode>
                <c:ptCount val="2"/>
                <c:pt idx="0">
                  <c:v>-6</c:v>
                </c:pt>
                <c:pt idx="1">
                  <c:v>-9.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8256"/>
        <c:axId val="426208648"/>
      </c:scatterChart>
      <c:valAx>
        <c:axId val="4262082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8648"/>
        <c:crosses val="autoZero"/>
        <c:crossBetween val="midCat"/>
      </c:valAx>
      <c:valAx>
        <c:axId val="426208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82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8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8'!$D$2:$D$52</c:f>
              <c:numCache>
                <c:formatCode>General</c:formatCode>
                <c:ptCount val="51"/>
                <c:pt idx="0">
                  <c:v>21.419499999999999</c:v>
                </c:pt>
                <c:pt idx="1">
                  <c:v>16.581900000000001</c:v>
                </c:pt>
                <c:pt idx="2">
                  <c:v>10.623900000000001</c:v>
                </c:pt>
                <c:pt idx="3">
                  <c:v>8.0609999999999999</c:v>
                </c:pt>
                <c:pt idx="4">
                  <c:v>6.2454000000000001</c:v>
                </c:pt>
                <c:pt idx="5">
                  <c:v>12.952999999999999</c:v>
                </c:pt>
                <c:pt idx="6">
                  <c:v>4.9325999999999999</c:v>
                </c:pt>
                <c:pt idx="7">
                  <c:v>4.3042999999999996</c:v>
                </c:pt>
                <c:pt idx="8">
                  <c:v>4.4429999999999996</c:v>
                </c:pt>
                <c:pt idx="9">
                  <c:v>5.3106</c:v>
                </c:pt>
                <c:pt idx="10">
                  <c:v>6.7964000000000002</c:v>
                </c:pt>
                <c:pt idx="11">
                  <c:v>18.2959</c:v>
                </c:pt>
                <c:pt idx="12">
                  <c:v>8.8630999999999993</c:v>
                </c:pt>
                <c:pt idx="13">
                  <c:v>11.394299999999999</c:v>
                </c:pt>
                <c:pt idx="14">
                  <c:v>13.881399999999999</c:v>
                </c:pt>
                <c:pt idx="15">
                  <c:v>15.4932</c:v>
                </c:pt>
                <c:pt idx="16">
                  <c:v>16.291</c:v>
                </c:pt>
                <c:pt idx="17">
                  <c:v>16.915199999999999</c:v>
                </c:pt>
                <c:pt idx="18">
                  <c:v>18.301600000000001</c:v>
                </c:pt>
                <c:pt idx="19">
                  <c:v>21.494</c:v>
                </c:pt>
                <c:pt idx="20">
                  <c:v>25.517800000000001</c:v>
                </c:pt>
                <c:pt idx="21">
                  <c:v>26.533899999999999</c:v>
                </c:pt>
                <c:pt idx="22">
                  <c:v>25.825900000000001</c:v>
                </c:pt>
                <c:pt idx="23">
                  <c:v>23.885200000000001</c:v>
                </c:pt>
                <c:pt idx="24">
                  <c:v>21.3048</c:v>
                </c:pt>
                <c:pt idx="25">
                  <c:v>18.8034</c:v>
                </c:pt>
                <c:pt idx="26">
                  <c:v>16.7651</c:v>
                </c:pt>
                <c:pt idx="27">
                  <c:v>15.254200000000001</c:v>
                </c:pt>
                <c:pt idx="28">
                  <c:v>14.1564</c:v>
                </c:pt>
                <c:pt idx="29">
                  <c:v>13.251300000000001</c:v>
                </c:pt>
                <c:pt idx="30">
                  <c:v>12.4726</c:v>
                </c:pt>
                <c:pt idx="31">
                  <c:v>11.860300000000001</c:v>
                </c:pt>
                <c:pt idx="32">
                  <c:v>11.462899999999999</c:v>
                </c:pt>
                <c:pt idx="33">
                  <c:v>11.4154</c:v>
                </c:pt>
                <c:pt idx="34">
                  <c:v>11.5977</c:v>
                </c:pt>
                <c:pt idx="35">
                  <c:v>11.744199999999999</c:v>
                </c:pt>
                <c:pt idx="36">
                  <c:v>11.921799999999999</c:v>
                </c:pt>
                <c:pt idx="37">
                  <c:v>12.156700000000001</c:v>
                </c:pt>
                <c:pt idx="38">
                  <c:v>12.3285</c:v>
                </c:pt>
                <c:pt idx="39">
                  <c:v>12.190099999999999</c:v>
                </c:pt>
                <c:pt idx="40">
                  <c:v>12.052099999999999</c:v>
                </c:pt>
                <c:pt idx="41">
                  <c:v>12.1211</c:v>
                </c:pt>
                <c:pt idx="42">
                  <c:v>12.151</c:v>
                </c:pt>
                <c:pt idx="43">
                  <c:v>12.1419</c:v>
                </c:pt>
                <c:pt idx="44">
                  <c:v>19.642099999999999</c:v>
                </c:pt>
                <c:pt idx="45">
                  <c:v>16.218299999999999</c:v>
                </c:pt>
                <c:pt idx="46">
                  <c:v>12.7896</c:v>
                </c:pt>
                <c:pt idx="47">
                  <c:v>24.2837</c:v>
                </c:pt>
                <c:pt idx="48">
                  <c:v>25.193100000000001</c:v>
                </c:pt>
                <c:pt idx="49">
                  <c:v>23.874099999999999</c:v>
                </c:pt>
                <c:pt idx="50">
                  <c:v>20.4512</c:v>
                </c:pt>
              </c:numCache>
            </c:numRef>
          </c:xVal>
          <c:yVal>
            <c:numRef>
              <c:f>'C28'!$G$2:$G$52</c:f>
              <c:numCache>
                <c:formatCode>General</c:formatCode>
                <c:ptCount val="51"/>
                <c:pt idx="0">
                  <c:v>-5.93</c:v>
                </c:pt>
                <c:pt idx="1">
                  <c:v>-12.64</c:v>
                </c:pt>
                <c:pt idx="2">
                  <c:v>-18.829999999999998</c:v>
                </c:pt>
                <c:pt idx="3">
                  <c:v>-21.37</c:v>
                </c:pt>
                <c:pt idx="4">
                  <c:v>-22.38</c:v>
                </c:pt>
                <c:pt idx="5">
                  <c:v>-22.48</c:v>
                </c:pt>
                <c:pt idx="6">
                  <c:v>-23.76</c:v>
                </c:pt>
                <c:pt idx="7">
                  <c:v>-25.63</c:v>
                </c:pt>
                <c:pt idx="8">
                  <c:v>-27.41</c:v>
                </c:pt>
                <c:pt idx="9">
                  <c:v>-29.1</c:v>
                </c:pt>
                <c:pt idx="10">
                  <c:v>-30.69</c:v>
                </c:pt>
                <c:pt idx="11">
                  <c:v>-31.58</c:v>
                </c:pt>
                <c:pt idx="12">
                  <c:v>-32.19</c:v>
                </c:pt>
                <c:pt idx="13">
                  <c:v>-33.549999999999997</c:v>
                </c:pt>
                <c:pt idx="14">
                  <c:v>-34.96</c:v>
                </c:pt>
                <c:pt idx="15">
                  <c:v>-36.950000000000003</c:v>
                </c:pt>
                <c:pt idx="16">
                  <c:v>-39.51</c:v>
                </c:pt>
                <c:pt idx="17">
                  <c:v>-42.05</c:v>
                </c:pt>
                <c:pt idx="18">
                  <c:v>-44.39</c:v>
                </c:pt>
                <c:pt idx="19">
                  <c:v>-46.84</c:v>
                </c:pt>
                <c:pt idx="20">
                  <c:v>-49.38</c:v>
                </c:pt>
                <c:pt idx="21">
                  <c:v>-51.41</c:v>
                </c:pt>
                <c:pt idx="22">
                  <c:v>-53.64</c:v>
                </c:pt>
                <c:pt idx="23">
                  <c:v>-57</c:v>
                </c:pt>
                <c:pt idx="24">
                  <c:v>-61.27</c:v>
                </c:pt>
                <c:pt idx="25">
                  <c:v>-65.760000000000005</c:v>
                </c:pt>
                <c:pt idx="26">
                  <c:v>-69.95</c:v>
                </c:pt>
                <c:pt idx="27">
                  <c:v>-73.260000000000005</c:v>
                </c:pt>
                <c:pt idx="28">
                  <c:v>-77.48</c:v>
                </c:pt>
                <c:pt idx="29">
                  <c:v>-80.88</c:v>
                </c:pt>
                <c:pt idx="30">
                  <c:v>-83.54</c:v>
                </c:pt>
                <c:pt idx="31">
                  <c:v>-89.27</c:v>
                </c:pt>
                <c:pt idx="32">
                  <c:v>-94.58</c:v>
                </c:pt>
                <c:pt idx="33">
                  <c:v>-99.99</c:v>
                </c:pt>
                <c:pt idx="34">
                  <c:v>-105.63</c:v>
                </c:pt>
                <c:pt idx="35">
                  <c:v>-111.1</c:v>
                </c:pt>
                <c:pt idx="36">
                  <c:v>-114.14</c:v>
                </c:pt>
                <c:pt idx="37">
                  <c:v>-115.12</c:v>
                </c:pt>
                <c:pt idx="38">
                  <c:v>-123.07</c:v>
                </c:pt>
                <c:pt idx="39">
                  <c:v>-125.22</c:v>
                </c:pt>
                <c:pt idx="40">
                  <c:v>-129.66</c:v>
                </c:pt>
                <c:pt idx="41">
                  <c:v>-134.69</c:v>
                </c:pt>
                <c:pt idx="42">
                  <c:v>-135.69</c:v>
                </c:pt>
                <c:pt idx="43">
                  <c:v>-143.65</c:v>
                </c:pt>
                <c:pt idx="44">
                  <c:v>-152.12</c:v>
                </c:pt>
                <c:pt idx="45">
                  <c:v>-156.97999999999999</c:v>
                </c:pt>
                <c:pt idx="46">
                  <c:v>-161.25</c:v>
                </c:pt>
                <c:pt idx="47">
                  <c:v>-172.77</c:v>
                </c:pt>
                <c:pt idx="48">
                  <c:v>-176.48</c:v>
                </c:pt>
                <c:pt idx="49">
                  <c:v>-184.89</c:v>
                </c:pt>
                <c:pt idx="50">
                  <c:v>-185.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09432"/>
        <c:axId val="426209824"/>
      </c:scatterChart>
      <c:valAx>
        <c:axId val="4262094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09824"/>
        <c:crosses val="autoZero"/>
        <c:crossBetween val="midCat"/>
      </c:valAx>
      <c:valAx>
        <c:axId val="426209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094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29: Depth vs Conductivity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29'!$D$2:$D$83</c:f>
              <c:numCache>
                <c:formatCode>General</c:formatCode>
                <c:ptCount val="82"/>
                <c:pt idx="0">
                  <c:v>163.21109999999999</c:v>
                </c:pt>
                <c:pt idx="1">
                  <c:v>162.9248</c:v>
                </c:pt>
                <c:pt idx="2">
                  <c:v>162.76599999999999</c:v>
                </c:pt>
                <c:pt idx="3">
                  <c:v>162.57339999999999</c:v>
                </c:pt>
                <c:pt idx="4">
                  <c:v>163.08949999999999</c:v>
                </c:pt>
                <c:pt idx="5">
                  <c:v>162.36410000000001</c:v>
                </c:pt>
                <c:pt idx="6">
                  <c:v>162.12799999999999</c:v>
                </c:pt>
                <c:pt idx="7">
                  <c:v>161.85839999999999</c:v>
                </c:pt>
                <c:pt idx="8">
                  <c:v>161.5419</c:v>
                </c:pt>
                <c:pt idx="9">
                  <c:v>161.16470000000001</c:v>
                </c:pt>
                <c:pt idx="10">
                  <c:v>160.72380000000001</c:v>
                </c:pt>
                <c:pt idx="11">
                  <c:v>160.2158</c:v>
                </c:pt>
                <c:pt idx="12">
                  <c:v>159.64080000000001</c:v>
                </c:pt>
                <c:pt idx="13">
                  <c:v>158.9967</c:v>
                </c:pt>
                <c:pt idx="14">
                  <c:v>158.2867</c:v>
                </c:pt>
                <c:pt idx="15">
                  <c:v>157.51570000000001</c:v>
                </c:pt>
                <c:pt idx="16">
                  <c:v>92.742800000000003</c:v>
                </c:pt>
                <c:pt idx="17">
                  <c:v>134.7587</c:v>
                </c:pt>
                <c:pt idx="18">
                  <c:v>154.77809999999999</c:v>
                </c:pt>
                <c:pt idx="19">
                  <c:v>156.65809999999999</c:v>
                </c:pt>
                <c:pt idx="20">
                  <c:v>96.343199999999996</c:v>
                </c:pt>
                <c:pt idx="21">
                  <c:v>126.79300000000001</c:v>
                </c:pt>
                <c:pt idx="22">
                  <c:v>128.8518</c:v>
                </c:pt>
                <c:pt idx="23">
                  <c:v>141.91390000000001</c:v>
                </c:pt>
                <c:pt idx="24">
                  <c:v>145.2133</c:v>
                </c:pt>
                <c:pt idx="25">
                  <c:v>137.92099999999999</c:v>
                </c:pt>
                <c:pt idx="26">
                  <c:v>147.56540000000001</c:v>
                </c:pt>
                <c:pt idx="27">
                  <c:v>153.8458</c:v>
                </c:pt>
                <c:pt idx="28">
                  <c:v>120.2595</c:v>
                </c:pt>
                <c:pt idx="29">
                  <c:v>155.7175</c:v>
                </c:pt>
                <c:pt idx="30">
                  <c:v>95.765299999999996</c:v>
                </c:pt>
                <c:pt idx="31">
                  <c:v>138.83619999999999</c:v>
                </c:pt>
                <c:pt idx="32">
                  <c:v>122.10850000000001</c:v>
                </c:pt>
                <c:pt idx="33">
                  <c:v>130.77250000000001</c:v>
                </c:pt>
                <c:pt idx="34">
                  <c:v>125.9011</c:v>
                </c:pt>
                <c:pt idx="35">
                  <c:v>151.73939999999999</c:v>
                </c:pt>
                <c:pt idx="36">
                  <c:v>106.46639999999999</c:v>
                </c:pt>
                <c:pt idx="37">
                  <c:v>117.3998</c:v>
                </c:pt>
                <c:pt idx="38">
                  <c:v>132.6943</c:v>
                </c:pt>
                <c:pt idx="39">
                  <c:v>123.9965</c:v>
                </c:pt>
                <c:pt idx="40">
                  <c:v>121.1771</c:v>
                </c:pt>
                <c:pt idx="41">
                  <c:v>150.7269</c:v>
                </c:pt>
                <c:pt idx="42">
                  <c:v>123.04389999999999</c:v>
                </c:pt>
                <c:pt idx="43">
                  <c:v>118.34829999999999</c:v>
                </c:pt>
                <c:pt idx="44">
                  <c:v>140.9556</c:v>
                </c:pt>
                <c:pt idx="45">
                  <c:v>124.95350000000001</c:v>
                </c:pt>
                <c:pt idx="46">
                  <c:v>144.23990000000001</c:v>
                </c:pt>
                <c:pt idx="47">
                  <c:v>131.7253</c:v>
                </c:pt>
                <c:pt idx="48">
                  <c:v>116.441</c:v>
                </c:pt>
                <c:pt idx="49">
                  <c:v>119.32250000000001</c:v>
                </c:pt>
                <c:pt idx="50">
                  <c:v>148.5581</c:v>
                </c:pt>
                <c:pt idx="51">
                  <c:v>115.4495</c:v>
                </c:pt>
                <c:pt idx="52">
                  <c:v>108.6545</c:v>
                </c:pt>
                <c:pt idx="53">
                  <c:v>129.7987</c:v>
                </c:pt>
                <c:pt idx="54">
                  <c:v>149.65289999999999</c:v>
                </c:pt>
                <c:pt idx="55">
                  <c:v>152.80619999999999</c:v>
                </c:pt>
                <c:pt idx="56">
                  <c:v>105.4624</c:v>
                </c:pt>
                <c:pt idx="57">
                  <c:v>139.8777</c:v>
                </c:pt>
                <c:pt idx="58">
                  <c:v>135.7199</c:v>
                </c:pt>
                <c:pt idx="59">
                  <c:v>114.38590000000001</c:v>
                </c:pt>
                <c:pt idx="60">
                  <c:v>112.10980000000001</c:v>
                </c:pt>
                <c:pt idx="61">
                  <c:v>113.24809999999999</c:v>
                </c:pt>
                <c:pt idx="62">
                  <c:v>136.8837</c:v>
                </c:pt>
                <c:pt idx="63">
                  <c:v>95.704400000000007</c:v>
                </c:pt>
                <c:pt idx="64">
                  <c:v>133.76560000000001</c:v>
                </c:pt>
                <c:pt idx="65">
                  <c:v>110.9542</c:v>
                </c:pt>
                <c:pt idx="66">
                  <c:v>127.8212</c:v>
                </c:pt>
                <c:pt idx="67">
                  <c:v>109.7578</c:v>
                </c:pt>
                <c:pt idx="68">
                  <c:v>107.54049999999999</c:v>
                </c:pt>
                <c:pt idx="69">
                  <c:v>97.790999999999997</c:v>
                </c:pt>
                <c:pt idx="70">
                  <c:v>143.04480000000001</c:v>
                </c:pt>
                <c:pt idx="71">
                  <c:v>101.2363</c:v>
                </c:pt>
                <c:pt idx="72">
                  <c:v>95.395499999999998</c:v>
                </c:pt>
                <c:pt idx="73">
                  <c:v>146.3886</c:v>
                </c:pt>
                <c:pt idx="74">
                  <c:v>102.15470000000001</c:v>
                </c:pt>
                <c:pt idx="75">
                  <c:v>96.336299999999994</c:v>
                </c:pt>
                <c:pt idx="76">
                  <c:v>95.994500000000002</c:v>
                </c:pt>
                <c:pt idx="77">
                  <c:v>97.250100000000003</c:v>
                </c:pt>
                <c:pt idx="78">
                  <c:v>96.537499999999994</c:v>
                </c:pt>
                <c:pt idx="79">
                  <c:v>103.8993</c:v>
                </c:pt>
                <c:pt idx="80">
                  <c:v>99.459900000000005</c:v>
                </c:pt>
                <c:pt idx="81">
                  <c:v>93.741</c:v>
                </c:pt>
              </c:numCache>
            </c:numRef>
          </c:xVal>
          <c:yVal>
            <c:numRef>
              <c:f>'C29'!$G$2:$G$83</c:f>
              <c:numCache>
                <c:formatCode>General</c:formatCode>
                <c:ptCount val="82"/>
                <c:pt idx="0">
                  <c:v>-5.24</c:v>
                </c:pt>
                <c:pt idx="1">
                  <c:v>-15.44</c:v>
                </c:pt>
                <c:pt idx="2">
                  <c:v>-22.26</c:v>
                </c:pt>
                <c:pt idx="3">
                  <c:v>-23.41</c:v>
                </c:pt>
                <c:pt idx="4">
                  <c:v>-23.64</c:v>
                </c:pt>
                <c:pt idx="5">
                  <c:v>-26.1</c:v>
                </c:pt>
                <c:pt idx="6">
                  <c:v>-29.55</c:v>
                </c:pt>
                <c:pt idx="7">
                  <c:v>-33.74</c:v>
                </c:pt>
                <c:pt idx="8">
                  <c:v>-39.6</c:v>
                </c:pt>
                <c:pt idx="9">
                  <c:v>-45.34</c:v>
                </c:pt>
                <c:pt idx="10">
                  <c:v>-51.06</c:v>
                </c:pt>
                <c:pt idx="11">
                  <c:v>-56.79</c:v>
                </c:pt>
                <c:pt idx="12">
                  <c:v>-62.23</c:v>
                </c:pt>
                <c:pt idx="13">
                  <c:v>-67.58</c:v>
                </c:pt>
                <c:pt idx="14">
                  <c:v>-72.23</c:v>
                </c:pt>
                <c:pt idx="15">
                  <c:v>-76.459999999999994</c:v>
                </c:pt>
                <c:pt idx="16">
                  <c:v>-78.08</c:v>
                </c:pt>
                <c:pt idx="17">
                  <c:v>-81.88</c:v>
                </c:pt>
                <c:pt idx="18">
                  <c:v>-84.1</c:v>
                </c:pt>
                <c:pt idx="19">
                  <c:v>-84.24</c:v>
                </c:pt>
                <c:pt idx="20">
                  <c:v>-84.98</c:v>
                </c:pt>
                <c:pt idx="21">
                  <c:v>-85.17</c:v>
                </c:pt>
                <c:pt idx="22">
                  <c:v>-85.44</c:v>
                </c:pt>
                <c:pt idx="23">
                  <c:v>-85.7</c:v>
                </c:pt>
                <c:pt idx="24">
                  <c:v>-85.71</c:v>
                </c:pt>
                <c:pt idx="25">
                  <c:v>-85.79</c:v>
                </c:pt>
                <c:pt idx="26">
                  <c:v>-85.89</c:v>
                </c:pt>
                <c:pt idx="27">
                  <c:v>-86.67</c:v>
                </c:pt>
                <c:pt idx="28">
                  <c:v>-86.99</c:v>
                </c:pt>
                <c:pt idx="29">
                  <c:v>-87.56</c:v>
                </c:pt>
                <c:pt idx="30">
                  <c:v>-87.59</c:v>
                </c:pt>
                <c:pt idx="31">
                  <c:v>-87.88</c:v>
                </c:pt>
                <c:pt idx="32">
                  <c:v>-88.72</c:v>
                </c:pt>
                <c:pt idx="33">
                  <c:v>-88.8</c:v>
                </c:pt>
                <c:pt idx="34">
                  <c:v>-89.72</c:v>
                </c:pt>
                <c:pt idx="35">
                  <c:v>-89.97</c:v>
                </c:pt>
                <c:pt idx="36">
                  <c:v>-90.32</c:v>
                </c:pt>
                <c:pt idx="37">
                  <c:v>-90.36</c:v>
                </c:pt>
                <c:pt idx="38">
                  <c:v>-90.81</c:v>
                </c:pt>
                <c:pt idx="39">
                  <c:v>-90.89</c:v>
                </c:pt>
                <c:pt idx="40">
                  <c:v>-91.11</c:v>
                </c:pt>
                <c:pt idx="41">
                  <c:v>-91.39</c:v>
                </c:pt>
                <c:pt idx="42">
                  <c:v>-91.61</c:v>
                </c:pt>
                <c:pt idx="43">
                  <c:v>-91.62</c:v>
                </c:pt>
                <c:pt idx="44">
                  <c:v>-91.99</c:v>
                </c:pt>
                <c:pt idx="45">
                  <c:v>-92.14</c:v>
                </c:pt>
                <c:pt idx="46">
                  <c:v>-92.39</c:v>
                </c:pt>
                <c:pt idx="47">
                  <c:v>-92.48</c:v>
                </c:pt>
                <c:pt idx="48">
                  <c:v>-92.9</c:v>
                </c:pt>
                <c:pt idx="49">
                  <c:v>-93.55</c:v>
                </c:pt>
                <c:pt idx="50">
                  <c:v>-93.73</c:v>
                </c:pt>
                <c:pt idx="51">
                  <c:v>-94.38</c:v>
                </c:pt>
                <c:pt idx="52">
                  <c:v>-94.84</c:v>
                </c:pt>
                <c:pt idx="53">
                  <c:v>-95.1</c:v>
                </c:pt>
                <c:pt idx="54">
                  <c:v>-97.44</c:v>
                </c:pt>
                <c:pt idx="55">
                  <c:v>-97.52</c:v>
                </c:pt>
                <c:pt idx="56">
                  <c:v>-98.62</c:v>
                </c:pt>
                <c:pt idx="57">
                  <c:v>-100.09</c:v>
                </c:pt>
                <c:pt idx="58">
                  <c:v>-100.1</c:v>
                </c:pt>
                <c:pt idx="59">
                  <c:v>-101.07</c:v>
                </c:pt>
                <c:pt idx="60">
                  <c:v>-101.11</c:v>
                </c:pt>
                <c:pt idx="61">
                  <c:v>-102.7</c:v>
                </c:pt>
                <c:pt idx="62">
                  <c:v>-102.93</c:v>
                </c:pt>
                <c:pt idx="63">
                  <c:v>-103.4</c:v>
                </c:pt>
                <c:pt idx="64">
                  <c:v>-104.08</c:v>
                </c:pt>
                <c:pt idx="65">
                  <c:v>-104.51</c:v>
                </c:pt>
                <c:pt idx="66">
                  <c:v>-105.16</c:v>
                </c:pt>
                <c:pt idx="67">
                  <c:v>-105.35</c:v>
                </c:pt>
                <c:pt idx="68">
                  <c:v>-106.56</c:v>
                </c:pt>
                <c:pt idx="69">
                  <c:v>-108.81</c:v>
                </c:pt>
                <c:pt idx="70">
                  <c:v>-111.54</c:v>
                </c:pt>
                <c:pt idx="71">
                  <c:v>-113.86</c:v>
                </c:pt>
                <c:pt idx="72">
                  <c:v>-114.24</c:v>
                </c:pt>
                <c:pt idx="73">
                  <c:v>-115.25</c:v>
                </c:pt>
                <c:pt idx="74">
                  <c:v>-116.47</c:v>
                </c:pt>
                <c:pt idx="75">
                  <c:v>-118.07</c:v>
                </c:pt>
                <c:pt idx="76">
                  <c:v>-120.87</c:v>
                </c:pt>
                <c:pt idx="77">
                  <c:v>-133.99</c:v>
                </c:pt>
                <c:pt idx="78">
                  <c:v>-136.11000000000001</c:v>
                </c:pt>
                <c:pt idx="79">
                  <c:v>-161.16</c:v>
                </c:pt>
                <c:pt idx="80">
                  <c:v>-189.97</c:v>
                </c:pt>
                <c:pt idx="81">
                  <c:v>-207.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10608"/>
        <c:axId val="426211000"/>
      </c:scatterChart>
      <c:valAx>
        <c:axId val="4262106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crossAx val="426211000"/>
        <c:crosses val="autoZero"/>
        <c:crossBetween val="midCat"/>
      </c:valAx>
      <c:valAx>
        <c:axId val="426211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262106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3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30'!$D$2:$D$84</c:f>
              <c:numCache>
                <c:formatCode>General</c:formatCode>
                <c:ptCount val="83"/>
                <c:pt idx="0">
                  <c:v>20.663499999999999</c:v>
                </c:pt>
                <c:pt idx="1">
                  <c:v>24.635200000000001</c:v>
                </c:pt>
                <c:pt idx="2">
                  <c:v>28.059100000000001</c:v>
                </c:pt>
                <c:pt idx="3">
                  <c:v>29.830400000000001</c:v>
                </c:pt>
                <c:pt idx="4">
                  <c:v>31.830300000000001</c:v>
                </c:pt>
                <c:pt idx="5">
                  <c:v>26.210899999999999</c:v>
                </c:pt>
                <c:pt idx="6">
                  <c:v>33.964399999999998</c:v>
                </c:pt>
                <c:pt idx="7">
                  <c:v>36.328200000000002</c:v>
                </c:pt>
                <c:pt idx="8">
                  <c:v>38.913600000000002</c:v>
                </c:pt>
                <c:pt idx="9">
                  <c:v>41.716500000000003</c:v>
                </c:pt>
                <c:pt idx="10">
                  <c:v>44.731299999999997</c:v>
                </c:pt>
                <c:pt idx="11">
                  <c:v>22.523900000000001</c:v>
                </c:pt>
                <c:pt idx="12">
                  <c:v>47.941899999999997</c:v>
                </c:pt>
                <c:pt idx="13">
                  <c:v>51.328400000000002</c:v>
                </c:pt>
                <c:pt idx="14">
                  <c:v>54.873699999999999</c:v>
                </c:pt>
                <c:pt idx="15">
                  <c:v>58.618200000000002</c:v>
                </c:pt>
                <c:pt idx="16">
                  <c:v>62.667200000000001</c:v>
                </c:pt>
                <c:pt idx="17">
                  <c:v>66.938900000000004</c:v>
                </c:pt>
                <c:pt idx="18">
                  <c:v>71.335400000000007</c:v>
                </c:pt>
                <c:pt idx="19">
                  <c:v>75.962000000000003</c:v>
                </c:pt>
                <c:pt idx="20">
                  <c:v>80.814999999999998</c:v>
                </c:pt>
                <c:pt idx="21">
                  <c:v>85.787800000000004</c:v>
                </c:pt>
                <c:pt idx="22">
                  <c:v>295.29680000000002</c:v>
                </c:pt>
                <c:pt idx="23">
                  <c:v>95.997100000000003</c:v>
                </c:pt>
                <c:pt idx="24">
                  <c:v>90.862099999999998</c:v>
                </c:pt>
                <c:pt idx="25">
                  <c:v>106.8668</c:v>
                </c:pt>
                <c:pt idx="26">
                  <c:v>264.16489999999999</c:v>
                </c:pt>
                <c:pt idx="27">
                  <c:v>309.90879999999999</c:v>
                </c:pt>
                <c:pt idx="28">
                  <c:v>347.20769999999999</c:v>
                </c:pt>
                <c:pt idx="29">
                  <c:v>299.92340000000002</c:v>
                </c:pt>
                <c:pt idx="30">
                  <c:v>128.7456</c:v>
                </c:pt>
                <c:pt idx="31">
                  <c:v>320.15649999999999</c:v>
                </c:pt>
                <c:pt idx="32">
                  <c:v>329.94040000000001</c:v>
                </c:pt>
                <c:pt idx="33">
                  <c:v>117.7899</c:v>
                </c:pt>
                <c:pt idx="34">
                  <c:v>194.03700000000001</c:v>
                </c:pt>
                <c:pt idx="35">
                  <c:v>325.0487</c:v>
                </c:pt>
                <c:pt idx="36">
                  <c:v>183.0942</c:v>
                </c:pt>
                <c:pt idx="37">
                  <c:v>270.20420000000001</c:v>
                </c:pt>
                <c:pt idx="38">
                  <c:v>290.72579999999999</c:v>
                </c:pt>
                <c:pt idx="39">
                  <c:v>134.2218</c:v>
                </c:pt>
                <c:pt idx="40">
                  <c:v>123.2689</c:v>
                </c:pt>
                <c:pt idx="41">
                  <c:v>112.3108</c:v>
                </c:pt>
                <c:pt idx="42">
                  <c:v>204.7894</c:v>
                </c:pt>
                <c:pt idx="43">
                  <c:v>139.70429999999999</c:v>
                </c:pt>
                <c:pt idx="44">
                  <c:v>334.82819999999998</c:v>
                </c:pt>
                <c:pt idx="45">
                  <c:v>215.6542</c:v>
                </c:pt>
                <c:pt idx="46">
                  <c:v>166.8518</c:v>
                </c:pt>
                <c:pt idx="47">
                  <c:v>150.58750000000001</c:v>
                </c:pt>
                <c:pt idx="48">
                  <c:v>101.39530000000001</c:v>
                </c:pt>
                <c:pt idx="49">
                  <c:v>281.96050000000002</c:v>
                </c:pt>
                <c:pt idx="50">
                  <c:v>221.13220000000001</c:v>
                </c:pt>
                <c:pt idx="51">
                  <c:v>161.37629999999999</c:v>
                </c:pt>
                <c:pt idx="52">
                  <c:v>226.58619999999999</c:v>
                </c:pt>
                <c:pt idx="53">
                  <c:v>172.31790000000001</c:v>
                </c:pt>
                <c:pt idx="54">
                  <c:v>242.81989999999999</c:v>
                </c:pt>
                <c:pt idx="55">
                  <c:v>248.2448</c:v>
                </c:pt>
                <c:pt idx="56">
                  <c:v>293.89800000000002</c:v>
                </c:pt>
                <c:pt idx="57">
                  <c:v>232.01990000000001</c:v>
                </c:pt>
                <c:pt idx="58">
                  <c:v>188.56479999999999</c:v>
                </c:pt>
                <c:pt idx="59">
                  <c:v>253.6515</c:v>
                </c:pt>
                <c:pt idx="60">
                  <c:v>305.28210000000001</c:v>
                </c:pt>
                <c:pt idx="61">
                  <c:v>145.1508</c:v>
                </c:pt>
                <c:pt idx="62">
                  <c:v>237.4169</c:v>
                </c:pt>
                <c:pt idx="63">
                  <c:v>210.22659999999999</c:v>
                </c:pt>
                <c:pt idx="64">
                  <c:v>155.99039999999999</c:v>
                </c:pt>
                <c:pt idx="65">
                  <c:v>311.43630000000002</c:v>
                </c:pt>
                <c:pt idx="66">
                  <c:v>177.6816</c:v>
                </c:pt>
                <c:pt idx="67">
                  <c:v>287.9409</c:v>
                </c:pt>
                <c:pt idx="68">
                  <c:v>335.15679999999998</c:v>
                </c:pt>
                <c:pt idx="69">
                  <c:v>199.41849999999999</c:v>
                </c:pt>
                <c:pt idx="70">
                  <c:v>339.90320000000003</c:v>
                </c:pt>
                <c:pt idx="71">
                  <c:v>329.61590000000001</c:v>
                </c:pt>
                <c:pt idx="72">
                  <c:v>343.7835</c:v>
                </c:pt>
                <c:pt idx="73">
                  <c:v>276.11880000000002</c:v>
                </c:pt>
                <c:pt idx="74">
                  <c:v>323.49950000000001</c:v>
                </c:pt>
                <c:pt idx="75">
                  <c:v>304.92169999999999</c:v>
                </c:pt>
                <c:pt idx="76">
                  <c:v>350.6755</c:v>
                </c:pt>
                <c:pt idx="77">
                  <c:v>317.13740000000001</c:v>
                </c:pt>
                <c:pt idx="78">
                  <c:v>299.61540000000002</c:v>
                </c:pt>
                <c:pt idx="79">
                  <c:v>258.68029999999999</c:v>
                </c:pt>
                <c:pt idx="80">
                  <c:v>315.00470000000001</c:v>
                </c:pt>
                <c:pt idx="81">
                  <c:v>286.6198</c:v>
                </c:pt>
                <c:pt idx="82">
                  <c:v>342.07080000000002</c:v>
                </c:pt>
              </c:numCache>
            </c:numRef>
          </c:xVal>
          <c:yVal>
            <c:numRef>
              <c:f>'C30'!$G$2:$G$84</c:f>
              <c:numCache>
                <c:formatCode>General</c:formatCode>
                <c:ptCount val="83"/>
                <c:pt idx="0">
                  <c:v>-8.15</c:v>
                </c:pt>
                <c:pt idx="1">
                  <c:v>-16.12</c:v>
                </c:pt>
                <c:pt idx="2">
                  <c:v>-24.77</c:v>
                </c:pt>
                <c:pt idx="3">
                  <c:v>-31.4</c:v>
                </c:pt>
                <c:pt idx="4">
                  <c:v>-32.04</c:v>
                </c:pt>
                <c:pt idx="5">
                  <c:v>-33.840000000000003</c:v>
                </c:pt>
                <c:pt idx="6">
                  <c:v>-35.659999999999997</c:v>
                </c:pt>
                <c:pt idx="7">
                  <c:v>-39.340000000000003</c:v>
                </c:pt>
                <c:pt idx="8">
                  <c:v>-42.77</c:v>
                </c:pt>
                <c:pt idx="9">
                  <c:v>-46.33</c:v>
                </c:pt>
                <c:pt idx="10">
                  <c:v>-49.61</c:v>
                </c:pt>
                <c:pt idx="11">
                  <c:v>-50.85</c:v>
                </c:pt>
                <c:pt idx="12">
                  <c:v>-52.9</c:v>
                </c:pt>
                <c:pt idx="13">
                  <c:v>-55.7</c:v>
                </c:pt>
                <c:pt idx="14">
                  <c:v>-58.52</c:v>
                </c:pt>
                <c:pt idx="15">
                  <c:v>-62.86</c:v>
                </c:pt>
                <c:pt idx="16">
                  <c:v>-69.86</c:v>
                </c:pt>
                <c:pt idx="17">
                  <c:v>-71.5</c:v>
                </c:pt>
                <c:pt idx="18">
                  <c:v>-74.900000000000006</c:v>
                </c:pt>
                <c:pt idx="19">
                  <c:v>-81.61</c:v>
                </c:pt>
                <c:pt idx="20">
                  <c:v>-86.49</c:v>
                </c:pt>
                <c:pt idx="21">
                  <c:v>-88.54</c:v>
                </c:pt>
                <c:pt idx="22">
                  <c:v>-88.76</c:v>
                </c:pt>
                <c:pt idx="23">
                  <c:v>-92.59</c:v>
                </c:pt>
                <c:pt idx="24">
                  <c:v>-93.16</c:v>
                </c:pt>
                <c:pt idx="25">
                  <c:v>-100.44</c:v>
                </c:pt>
                <c:pt idx="26">
                  <c:v>-103.27</c:v>
                </c:pt>
                <c:pt idx="27">
                  <c:v>-103.55</c:v>
                </c:pt>
                <c:pt idx="28">
                  <c:v>-103.69</c:v>
                </c:pt>
                <c:pt idx="29">
                  <c:v>-105.06</c:v>
                </c:pt>
                <c:pt idx="30">
                  <c:v>-106.8</c:v>
                </c:pt>
                <c:pt idx="31">
                  <c:v>-106.94</c:v>
                </c:pt>
                <c:pt idx="32">
                  <c:v>-107.35</c:v>
                </c:pt>
                <c:pt idx="33">
                  <c:v>-108.37</c:v>
                </c:pt>
                <c:pt idx="34">
                  <c:v>-109.03</c:v>
                </c:pt>
                <c:pt idx="35">
                  <c:v>-109.19</c:v>
                </c:pt>
                <c:pt idx="36">
                  <c:v>-109.24</c:v>
                </c:pt>
                <c:pt idx="37">
                  <c:v>-109.43</c:v>
                </c:pt>
                <c:pt idx="38">
                  <c:v>-109.57</c:v>
                </c:pt>
                <c:pt idx="39">
                  <c:v>-109.79</c:v>
                </c:pt>
                <c:pt idx="40">
                  <c:v>-110.09</c:v>
                </c:pt>
                <c:pt idx="41">
                  <c:v>-110.11</c:v>
                </c:pt>
                <c:pt idx="42">
                  <c:v>-110.46</c:v>
                </c:pt>
                <c:pt idx="43">
                  <c:v>-110.96</c:v>
                </c:pt>
                <c:pt idx="44">
                  <c:v>-111.7</c:v>
                </c:pt>
                <c:pt idx="45">
                  <c:v>-111.76</c:v>
                </c:pt>
                <c:pt idx="46">
                  <c:v>-111.9</c:v>
                </c:pt>
                <c:pt idx="47">
                  <c:v>-112.27</c:v>
                </c:pt>
                <c:pt idx="48">
                  <c:v>-113.85</c:v>
                </c:pt>
                <c:pt idx="49">
                  <c:v>-113.85</c:v>
                </c:pt>
                <c:pt idx="50">
                  <c:v>-114.34</c:v>
                </c:pt>
                <c:pt idx="51">
                  <c:v>-114.54</c:v>
                </c:pt>
                <c:pt idx="52">
                  <c:v>-114.99</c:v>
                </c:pt>
                <c:pt idx="53">
                  <c:v>-115.8</c:v>
                </c:pt>
                <c:pt idx="54">
                  <c:v>-116.27</c:v>
                </c:pt>
                <c:pt idx="55">
                  <c:v>-116.97</c:v>
                </c:pt>
                <c:pt idx="56">
                  <c:v>-116.98</c:v>
                </c:pt>
                <c:pt idx="57">
                  <c:v>-117.07</c:v>
                </c:pt>
                <c:pt idx="58">
                  <c:v>-117.85</c:v>
                </c:pt>
                <c:pt idx="59">
                  <c:v>-118.72</c:v>
                </c:pt>
                <c:pt idx="60">
                  <c:v>-118.89</c:v>
                </c:pt>
                <c:pt idx="61">
                  <c:v>-119.38</c:v>
                </c:pt>
                <c:pt idx="62">
                  <c:v>-119.91</c:v>
                </c:pt>
                <c:pt idx="63">
                  <c:v>-121.12</c:v>
                </c:pt>
                <c:pt idx="64">
                  <c:v>-123.94</c:v>
                </c:pt>
                <c:pt idx="65">
                  <c:v>-125.55</c:v>
                </c:pt>
                <c:pt idx="66">
                  <c:v>-125.66</c:v>
                </c:pt>
                <c:pt idx="67">
                  <c:v>-127.2</c:v>
                </c:pt>
                <c:pt idx="68">
                  <c:v>-127.58</c:v>
                </c:pt>
                <c:pt idx="69">
                  <c:v>-130.04</c:v>
                </c:pt>
                <c:pt idx="70">
                  <c:v>-132.5</c:v>
                </c:pt>
                <c:pt idx="71">
                  <c:v>-134.5</c:v>
                </c:pt>
                <c:pt idx="72">
                  <c:v>-134.6</c:v>
                </c:pt>
                <c:pt idx="73">
                  <c:v>-135.61000000000001</c:v>
                </c:pt>
                <c:pt idx="74">
                  <c:v>-138.61000000000001</c:v>
                </c:pt>
                <c:pt idx="75">
                  <c:v>-138.72</c:v>
                </c:pt>
                <c:pt idx="76">
                  <c:v>-140.47999999999999</c:v>
                </c:pt>
                <c:pt idx="77">
                  <c:v>-140.72999999999999</c:v>
                </c:pt>
                <c:pt idx="78">
                  <c:v>-142.08000000000001</c:v>
                </c:pt>
                <c:pt idx="79">
                  <c:v>-143.07</c:v>
                </c:pt>
                <c:pt idx="80">
                  <c:v>-145.33000000000001</c:v>
                </c:pt>
                <c:pt idx="81">
                  <c:v>-177.68</c:v>
                </c:pt>
                <c:pt idx="82">
                  <c:v>-185.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11784"/>
        <c:axId val="426212176"/>
      </c:scatterChart>
      <c:valAx>
        <c:axId val="4262117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212176"/>
        <c:crosses val="autoZero"/>
        <c:crossBetween val="midCat"/>
      </c:valAx>
      <c:valAx>
        <c:axId val="426212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2117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3'!$D$2:$D$30</c:f>
              <c:numCache>
                <c:formatCode>General</c:formatCode>
                <c:ptCount val="29"/>
                <c:pt idx="0">
                  <c:v>9.8057999999999996</c:v>
                </c:pt>
                <c:pt idx="1">
                  <c:v>9.2256</c:v>
                </c:pt>
                <c:pt idx="2">
                  <c:v>8.9039000000000001</c:v>
                </c:pt>
                <c:pt idx="3">
                  <c:v>8.6092999999999993</c:v>
                </c:pt>
                <c:pt idx="4">
                  <c:v>8.3736999999999995</c:v>
                </c:pt>
                <c:pt idx="5">
                  <c:v>8.2349999999999994</c:v>
                </c:pt>
                <c:pt idx="6">
                  <c:v>8.2291000000000007</c:v>
                </c:pt>
                <c:pt idx="7">
                  <c:v>8.1621000000000006</c:v>
                </c:pt>
                <c:pt idx="8">
                  <c:v>8.0893999999999995</c:v>
                </c:pt>
                <c:pt idx="9">
                  <c:v>8.0663</c:v>
                </c:pt>
                <c:pt idx="10">
                  <c:v>8.1902000000000008</c:v>
                </c:pt>
                <c:pt idx="11">
                  <c:v>8.5327000000000002</c:v>
                </c:pt>
                <c:pt idx="12">
                  <c:v>9.0668000000000006</c:v>
                </c:pt>
                <c:pt idx="13">
                  <c:v>9.8254999999999999</c:v>
                </c:pt>
                <c:pt idx="14">
                  <c:v>10.904500000000001</c:v>
                </c:pt>
                <c:pt idx="15">
                  <c:v>12.3339</c:v>
                </c:pt>
                <c:pt idx="16">
                  <c:v>14.0952</c:v>
                </c:pt>
                <c:pt idx="17">
                  <c:v>16.087199999999999</c:v>
                </c:pt>
                <c:pt idx="18">
                  <c:v>31.031700000000001</c:v>
                </c:pt>
                <c:pt idx="19">
                  <c:v>18.452500000000001</c:v>
                </c:pt>
                <c:pt idx="20">
                  <c:v>21.019100000000002</c:v>
                </c:pt>
                <c:pt idx="21">
                  <c:v>23.5672</c:v>
                </c:pt>
                <c:pt idx="22">
                  <c:v>41.028599999999997</c:v>
                </c:pt>
                <c:pt idx="23">
                  <c:v>25.612300000000001</c:v>
                </c:pt>
                <c:pt idx="24">
                  <c:v>25.067699999999999</c:v>
                </c:pt>
                <c:pt idx="25">
                  <c:v>17.758500000000002</c:v>
                </c:pt>
                <c:pt idx="26">
                  <c:v>25.972799999999999</c:v>
                </c:pt>
                <c:pt idx="27">
                  <c:v>18.467500000000001</c:v>
                </c:pt>
                <c:pt idx="28">
                  <c:v>22.286799999999999</c:v>
                </c:pt>
              </c:numCache>
            </c:numRef>
          </c:xVal>
          <c:yVal>
            <c:numRef>
              <c:f>'C3'!$G$2:$G$30</c:f>
              <c:numCache>
                <c:formatCode>General</c:formatCode>
                <c:ptCount val="29"/>
                <c:pt idx="0">
                  <c:v>-6.59</c:v>
                </c:pt>
                <c:pt idx="1">
                  <c:v>-25.81</c:v>
                </c:pt>
                <c:pt idx="2">
                  <c:v>-26.41</c:v>
                </c:pt>
                <c:pt idx="3">
                  <c:v>-27.89</c:v>
                </c:pt>
                <c:pt idx="4">
                  <c:v>-30.94</c:v>
                </c:pt>
                <c:pt idx="5">
                  <c:v>-35.33</c:v>
                </c:pt>
                <c:pt idx="6">
                  <c:v>-41.11</c:v>
                </c:pt>
                <c:pt idx="7">
                  <c:v>-46.53</c:v>
                </c:pt>
                <c:pt idx="8">
                  <c:v>-51.13</c:v>
                </c:pt>
                <c:pt idx="9">
                  <c:v>-56.48</c:v>
                </c:pt>
                <c:pt idx="10">
                  <c:v>-62.86</c:v>
                </c:pt>
                <c:pt idx="11">
                  <c:v>-69.099999999999994</c:v>
                </c:pt>
                <c:pt idx="12">
                  <c:v>-72.31</c:v>
                </c:pt>
                <c:pt idx="13">
                  <c:v>-78.73</c:v>
                </c:pt>
                <c:pt idx="14">
                  <c:v>-85.34</c:v>
                </c:pt>
                <c:pt idx="15">
                  <c:v>-92.27</c:v>
                </c:pt>
                <c:pt idx="16">
                  <c:v>-97.89</c:v>
                </c:pt>
                <c:pt idx="17">
                  <c:v>-101.18</c:v>
                </c:pt>
                <c:pt idx="18">
                  <c:v>-116.35</c:v>
                </c:pt>
                <c:pt idx="19">
                  <c:v>-116.76</c:v>
                </c:pt>
                <c:pt idx="20">
                  <c:v>-122.16</c:v>
                </c:pt>
                <c:pt idx="21">
                  <c:v>-129.44999999999999</c:v>
                </c:pt>
                <c:pt idx="22">
                  <c:v>-137.69</c:v>
                </c:pt>
                <c:pt idx="23">
                  <c:v>-148.15</c:v>
                </c:pt>
                <c:pt idx="24">
                  <c:v>-151.66999999999999</c:v>
                </c:pt>
                <c:pt idx="25">
                  <c:v>-170.29</c:v>
                </c:pt>
                <c:pt idx="26">
                  <c:v>-212.36</c:v>
                </c:pt>
                <c:pt idx="27">
                  <c:v>-233.73</c:v>
                </c:pt>
                <c:pt idx="28">
                  <c:v>-244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87584"/>
        <c:axId val="426688760"/>
      </c:scatterChart>
      <c:valAx>
        <c:axId val="4266875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88760"/>
        <c:crosses val="autoZero"/>
        <c:crossBetween val="midCat"/>
      </c:valAx>
      <c:valAx>
        <c:axId val="426688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875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4'!$D$2:$D$61</c:f>
              <c:numCache>
                <c:formatCode>General</c:formatCode>
                <c:ptCount val="60"/>
                <c:pt idx="0">
                  <c:v>22.127199999999998</c:v>
                </c:pt>
                <c:pt idx="1">
                  <c:v>22.336400000000001</c:v>
                </c:pt>
                <c:pt idx="2">
                  <c:v>22.2196</c:v>
                </c:pt>
                <c:pt idx="3">
                  <c:v>23.434899999999999</c:v>
                </c:pt>
                <c:pt idx="4">
                  <c:v>22.5246</c:v>
                </c:pt>
                <c:pt idx="5">
                  <c:v>24.590900000000001</c:v>
                </c:pt>
                <c:pt idx="6">
                  <c:v>23.790400000000002</c:v>
                </c:pt>
                <c:pt idx="7">
                  <c:v>24.191500000000001</c:v>
                </c:pt>
                <c:pt idx="8">
                  <c:v>24.994800000000001</c:v>
                </c:pt>
                <c:pt idx="9">
                  <c:v>25.4163</c:v>
                </c:pt>
                <c:pt idx="10">
                  <c:v>25.854900000000001</c:v>
                </c:pt>
                <c:pt idx="11">
                  <c:v>26.312200000000001</c:v>
                </c:pt>
                <c:pt idx="12">
                  <c:v>26.7879</c:v>
                </c:pt>
                <c:pt idx="13">
                  <c:v>27.2805</c:v>
                </c:pt>
                <c:pt idx="14">
                  <c:v>27.790099999999999</c:v>
                </c:pt>
                <c:pt idx="15">
                  <c:v>28.316500000000001</c:v>
                </c:pt>
                <c:pt idx="16">
                  <c:v>28.855699999999999</c:v>
                </c:pt>
                <c:pt idx="17">
                  <c:v>22.99</c:v>
                </c:pt>
                <c:pt idx="18">
                  <c:v>29.4055</c:v>
                </c:pt>
                <c:pt idx="19">
                  <c:v>29.944199999999999</c:v>
                </c:pt>
                <c:pt idx="20">
                  <c:v>30.465599999999998</c:v>
                </c:pt>
                <c:pt idx="21">
                  <c:v>30.968900000000001</c:v>
                </c:pt>
                <c:pt idx="22">
                  <c:v>31.453600000000002</c:v>
                </c:pt>
                <c:pt idx="23">
                  <c:v>31.921900000000001</c:v>
                </c:pt>
                <c:pt idx="24">
                  <c:v>32.377400000000002</c:v>
                </c:pt>
                <c:pt idx="25">
                  <c:v>32.817900000000002</c:v>
                </c:pt>
                <c:pt idx="26">
                  <c:v>33.2408</c:v>
                </c:pt>
                <c:pt idx="27">
                  <c:v>33.599299999999999</c:v>
                </c:pt>
                <c:pt idx="28">
                  <c:v>33.896999999999998</c:v>
                </c:pt>
                <c:pt idx="29">
                  <c:v>34.148200000000003</c:v>
                </c:pt>
                <c:pt idx="30">
                  <c:v>34.36</c:v>
                </c:pt>
                <c:pt idx="31">
                  <c:v>34.530999999999999</c:v>
                </c:pt>
                <c:pt idx="32">
                  <c:v>34.673299999999998</c:v>
                </c:pt>
                <c:pt idx="33">
                  <c:v>34.785899999999998</c:v>
                </c:pt>
                <c:pt idx="34">
                  <c:v>34.863100000000003</c:v>
                </c:pt>
                <c:pt idx="35">
                  <c:v>34.913200000000003</c:v>
                </c:pt>
                <c:pt idx="36">
                  <c:v>34.942599999999999</c:v>
                </c:pt>
                <c:pt idx="37">
                  <c:v>34.9544</c:v>
                </c:pt>
                <c:pt idx="38">
                  <c:v>34.9527</c:v>
                </c:pt>
                <c:pt idx="39">
                  <c:v>34.9435</c:v>
                </c:pt>
                <c:pt idx="40">
                  <c:v>34.926400000000001</c:v>
                </c:pt>
                <c:pt idx="41">
                  <c:v>34.896000000000001</c:v>
                </c:pt>
                <c:pt idx="42">
                  <c:v>34.850299999999997</c:v>
                </c:pt>
                <c:pt idx="43">
                  <c:v>34.784599999999998</c:v>
                </c:pt>
                <c:pt idx="44">
                  <c:v>34.675699999999999</c:v>
                </c:pt>
                <c:pt idx="45">
                  <c:v>33.8538</c:v>
                </c:pt>
                <c:pt idx="46">
                  <c:v>34.506300000000003</c:v>
                </c:pt>
                <c:pt idx="47">
                  <c:v>34.1798</c:v>
                </c:pt>
                <c:pt idx="48">
                  <c:v>32.267499999999998</c:v>
                </c:pt>
                <c:pt idx="49">
                  <c:v>30.0227</c:v>
                </c:pt>
                <c:pt idx="50">
                  <c:v>31.6053</c:v>
                </c:pt>
                <c:pt idx="51">
                  <c:v>30.764299999999999</c:v>
                </c:pt>
                <c:pt idx="52">
                  <c:v>33.214599999999997</c:v>
                </c:pt>
                <c:pt idx="53">
                  <c:v>12.2582</c:v>
                </c:pt>
                <c:pt idx="54">
                  <c:v>8.9780999999999995</c:v>
                </c:pt>
                <c:pt idx="55">
                  <c:v>28.632300000000001</c:v>
                </c:pt>
                <c:pt idx="56">
                  <c:v>25.9206</c:v>
                </c:pt>
                <c:pt idx="57">
                  <c:v>10.848800000000001</c:v>
                </c:pt>
                <c:pt idx="58">
                  <c:v>18.433399999999999</c:v>
                </c:pt>
                <c:pt idx="59">
                  <c:v>2.8332999999999999</c:v>
                </c:pt>
              </c:numCache>
            </c:numRef>
          </c:xVal>
          <c:yVal>
            <c:numRef>
              <c:f>'C4'!$G$2:$G$61</c:f>
              <c:numCache>
                <c:formatCode>General</c:formatCode>
                <c:ptCount val="60"/>
                <c:pt idx="0">
                  <c:v>-1.82</c:v>
                </c:pt>
                <c:pt idx="1">
                  <c:v>-3.85</c:v>
                </c:pt>
                <c:pt idx="2">
                  <c:v>-12.33</c:v>
                </c:pt>
                <c:pt idx="3">
                  <c:v>-15.77</c:v>
                </c:pt>
                <c:pt idx="4">
                  <c:v>-18.29</c:v>
                </c:pt>
                <c:pt idx="5">
                  <c:v>-19.59</c:v>
                </c:pt>
                <c:pt idx="6">
                  <c:v>-19.760000000000002</c:v>
                </c:pt>
                <c:pt idx="7">
                  <c:v>-20.170000000000002</c:v>
                </c:pt>
                <c:pt idx="8">
                  <c:v>-20.63</c:v>
                </c:pt>
                <c:pt idx="9">
                  <c:v>-21.46</c:v>
                </c:pt>
                <c:pt idx="10">
                  <c:v>-22.43</c:v>
                </c:pt>
                <c:pt idx="11">
                  <c:v>-23.42</c:v>
                </c:pt>
                <c:pt idx="12">
                  <c:v>-24.44</c:v>
                </c:pt>
                <c:pt idx="13">
                  <c:v>-25.51</c:v>
                </c:pt>
                <c:pt idx="14">
                  <c:v>-26.54</c:v>
                </c:pt>
                <c:pt idx="15">
                  <c:v>-27.58</c:v>
                </c:pt>
                <c:pt idx="16">
                  <c:v>-28.92</c:v>
                </c:pt>
                <c:pt idx="17">
                  <c:v>-29.16</c:v>
                </c:pt>
                <c:pt idx="18">
                  <c:v>-30.78</c:v>
                </c:pt>
                <c:pt idx="19">
                  <c:v>-32.56</c:v>
                </c:pt>
                <c:pt idx="20">
                  <c:v>-34.270000000000003</c:v>
                </c:pt>
                <c:pt idx="21">
                  <c:v>-35.85</c:v>
                </c:pt>
                <c:pt idx="22">
                  <c:v>-37.64</c:v>
                </c:pt>
                <c:pt idx="23">
                  <c:v>-38.979999999999997</c:v>
                </c:pt>
                <c:pt idx="24">
                  <c:v>-40.32</c:v>
                </c:pt>
                <c:pt idx="25">
                  <c:v>-42.58</c:v>
                </c:pt>
                <c:pt idx="26">
                  <c:v>-45.11</c:v>
                </c:pt>
                <c:pt idx="27">
                  <c:v>-47.74</c:v>
                </c:pt>
                <c:pt idx="28">
                  <c:v>-50.47</c:v>
                </c:pt>
                <c:pt idx="29">
                  <c:v>-52.25</c:v>
                </c:pt>
                <c:pt idx="30">
                  <c:v>-54.8</c:v>
                </c:pt>
                <c:pt idx="31">
                  <c:v>-57.33</c:v>
                </c:pt>
                <c:pt idx="32">
                  <c:v>-58.82</c:v>
                </c:pt>
                <c:pt idx="33">
                  <c:v>-62.32</c:v>
                </c:pt>
                <c:pt idx="34">
                  <c:v>-66.58</c:v>
                </c:pt>
                <c:pt idx="35">
                  <c:v>-69.67</c:v>
                </c:pt>
                <c:pt idx="36">
                  <c:v>-73.78</c:v>
                </c:pt>
                <c:pt idx="37">
                  <c:v>-77.58</c:v>
                </c:pt>
                <c:pt idx="38">
                  <c:v>-80.78</c:v>
                </c:pt>
                <c:pt idx="39">
                  <c:v>-82.84</c:v>
                </c:pt>
                <c:pt idx="40">
                  <c:v>-86.8</c:v>
                </c:pt>
                <c:pt idx="41">
                  <c:v>-91.42</c:v>
                </c:pt>
                <c:pt idx="42">
                  <c:v>-96.28</c:v>
                </c:pt>
                <c:pt idx="43">
                  <c:v>-100.59</c:v>
                </c:pt>
                <c:pt idx="44">
                  <c:v>-109.41</c:v>
                </c:pt>
                <c:pt idx="45">
                  <c:v>-113.32</c:v>
                </c:pt>
                <c:pt idx="46">
                  <c:v>-113.35</c:v>
                </c:pt>
                <c:pt idx="47">
                  <c:v>-129.47999999999999</c:v>
                </c:pt>
                <c:pt idx="48">
                  <c:v>-129.51</c:v>
                </c:pt>
                <c:pt idx="49">
                  <c:v>-134.19999999999999</c:v>
                </c:pt>
                <c:pt idx="50">
                  <c:v>-138.78</c:v>
                </c:pt>
                <c:pt idx="51">
                  <c:v>-139.07</c:v>
                </c:pt>
                <c:pt idx="52">
                  <c:v>-151.88999999999999</c:v>
                </c:pt>
                <c:pt idx="53">
                  <c:v>-152.21</c:v>
                </c:pt>
                <c:pt idx="54">
                  <c:v>-165.95</c:v>
                </c:pt>
                <c:pt idx="55">
                  <c:v>-167.37</c:v>
                </c:pt>
                <c:pt idx="56">
                  <c:v>-178.87</c:v>
                </c:pt>
                <c:pt idx="57">
                  <c:v>-179.19</c:v>
                </c:pt>
                <c:pt idx="58">
                  <c:v>-276.02999999999997</c:v>
                </c:pt>
                <c:pt idx="59">
                  <c:v>-277.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91112"/>
        <c:axId val="426691504"/>
      </c:scatterChart>
      <c:valAx>
        <c:axId val="4266911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91504"/>
        <c:crosses val="autoZero"/>
        <c:crossBetween val="midCat"/>
      </c:valAx>
      <c:valAx>
        <c:axId val="426691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911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5'!$D$2:$D$84</c:f>
              <c:numCache>
                <c:formatCode>General</c:formatCode>
                <c:ptCount val="83"/>
                <c:pt idx="0">
                  <c:v>75.858500000000006</c:v>
                </c:pt>
                <c:pt idx="1">
                  <c:v>75.847800000000007</c:v>
                </c:pt>
                <c:pt idx="2">
                  <c:v>75.837599999999995</c:v>
                </c:pt>
                <c:pt idx="3">
                  <c:v>75.843400000000003</c:v>
                </c:pt>
                <c:pt idx="4">
                  <c:v>75.831800000000001</c:v>
                </c:pt>
                <c:pt idx="5">
                  <c:v>75.825199999999995</c:v>
                </c:pt>
                <c:pt idx="6">
                  <c:v>75.817700000000002</c:v>
                </c:pt>
                <c:pt idx="7">
                  <c:v>75.809200000000004</c:v>
                </c:pt>
                <c:pt idx="8">
                  <c:v>75.853800000000007</c:v>
                </c:pt>
                <c:pt idx="9">
                  <c:v>75.798599999999993</c:v>
                </c:pt>
                <c:pt idx="10">
                  <c:v>75.7851</c:v>
                </c:pt>
                <c:pt idx="11">
                  <c:v>75.767899999999997</c:v>
                </c:pt>
                <c:pt idx="12">
                  <c:v>75.746700000000004</c:v>
                </c:pt>
                <c:pt idx="13">
                  <c:v>75.72</c:v>
                </c:pt>
                <c:pt idx="14">
                  <c:v>75.686999999999998</c:v>
                </c:pt>
                <c:pt idx="15">
                  <c:v>75.6447</c:v>
                </c:pt>
                <c:pt idx="16">
                  <c:v>75.586399999999998</c:v>
                </c:pt>
                <c:pt idx="17">
                  <c:v>75.507199999999997</c:v>
                </c:pt>
                <c:pt idx="18">
                  <c:v>75.401799999999994</c:v>
                </c:pt>
                <c:pt idx="19">
                  <c:v>75.262200000000007</c:v>
                </c:pt>
                <c:pt idx="20">
                  <c:v>75.089699999999993</c:v>
                </c:pt>
                <c:pt idx="21">
                  <c:v>74.891999999999996</c:v>
                </c:pt>
                <c:pt idx="22">
                  <c:v>43.480499999999999</c:v>
                </c:pt>
                <c:pt idx="23">
                  <c:v>74.659400000000005</c:v>
                </c:pt>
                <c:pt idx="24">
                  <c:v>44.020899999999997</c:v>
                </c:pt>
                <c:pt idx="25">
                  <c:v>74.383799999999994</c:v>
                </c:pt>
                <c:pt idx="26">
                  <c:v>45.592199999999998</c:v>
                </c:pt>
                <c:pt idx="27">
                  <c:v>73.623199999999997</c:v>
                </c:pt>
                <c:pt idx="28">
                  <c:v>48.966200000000001</c:v>
                </c:pt>
                <c:pt idx="29">
                  <c:v>64.432599999999994</c:v>
                </c:pt>
                <c:pt idx="30">
                  <c:v>74.021500000000003</c:v>
                </c:pt>
                <c:pt idx="31">
                  <c:v>68.253500000000003</c:v>
                </c:pt>
                <c:pt idx="32">
                  <c:v>60.440899999999999</c:v>
                </c:pt>
                <c:pt idx="33">
                  <c:v>72.033900000000003</c:v>
                </c:pt>
                <c:pt idx="34">
                  <c:v>47.305700000000002</c:v>
                </c:pt>
                <c:pt idx="35">
                  <c:v>49.663699999999999</c:v>
                </c:pt>
                <c:pt idx="36">
                  <c:v>64.533199999999994</c:v>
                </c:pt>
                <c:pt idx="37">
                  <c:v>51.265500000000003</c:v>
                </c:pt>
                <c:pt idx="38">
                  <c:v>73.190799999999996</c:v>
                </c:pt>
                <c:pt idx="39">
                  <c:v>42.822400000000002</c:v>
                </c:pt>
                <c:pt idx="40">
                  <c:v>70.862799999999993</c:v>
                </c:pt>
                <c:pt idx="41">
                  <c:v>62.9345</c:v>
                </c:pt>
                <c:pt idx="42">
                  <c:v>65.563299999999998</c:v>
                </c:pt>
                <c:pt idx="43">
                  <c:v>50.463200000000001</c:v>
                </c:pt>
                <c:pt idx="44">
                  <c:v>52.816600000000001</c:v>
                </c:pt>
                <c:pt idx="45">
                  <c:v>56.381100000000004</c:v>
                </c:pt>
                <c:pt idx="46">
                  <c:v>70.277799999999999</c:v>
                </c:pt>
                <c:pt idx="47">
                  <c:v>57.523899999999998</c:v>
                </c:pt>
                <c:pt idx="48">
                  <c:v>61.3703</c:v>
                </c:pt>
                <c:pt idx="49">
                  <c:v>72.609200000000001</c:v>
                </c:pt>
                <c:pt idx="50">
                  <c:v>66.591899999999995</c:v>
                </c:pt>
                <c:pt idx="51">
                  <c:v>41.938400000000001</c:v>
                </c:pt>
                <c:pt idx="52">
                  <c:v>65.303600000000003</c:v>
                </c:pt>
                <c:pt idx="53">
                  <c:v>44.7819</c:v>
                </c:pt>
                <c:pt idx="54">
                  <c:v>67.642799999999994</c:v>
                </c:pt>
                <c:pt idx="55">
                  <c:v>54.195799999999998</c:v>
                </c:pt>
                <c:pt idx="56">
                  <c:v>69.341999999999999</c:v>
                </c:pt>
                <c:pt idx="57">
                  <c:v>71.447100000000006</c:v>
                </c:pt>
                <c:pt idx="58">
                  <c:v>58.513399999999997</c:v>
                </c:pt>
                <c:pt idx="59">
                  <c:v>68.857699999999994</c:v>
                </c:pt>
                <c:pt idx="60">
                  <c:v>48.133800000000001</c:v>
                </c:pt>
                <c:pt idx="61">
                  <c:v>52.066499999999998</c:v>
                </c:pt>
                <c:pt idx="62">
                  <c:v>59.223100000000002</c:v>
                </c:pt>
                <c:pt idx="63">
                  <c:v>64.978800000000007</c:v>
                </c:pt>
                <c:pt idx="64">
                  <c:v>67.125</c:v>
                </c:pt>
                <c:pt idx="65">
                  <c:v>46.502400000000002</c:v>
                </c:pt>
                <c:pt idx="66">
                  <c:v>69.785700000000006</c:v>
                </c:pt>
                <c:pt idx="67">
                  <c:v>62.060699999999997</c:v>
                </c:pt>
                <c:pt idx="68">
                  <c:v>53.530200000000001</c:v>
                </c:pt>
                <c:pt idx="69">
                  <c:v>63.753999999999998</c:v>
                </c:pt>
                <c:pt idx="70">
                  <c:v>66.096299999999999</c:v>
                </c:pt>
                <c:pt idx="71">
                  <c:v>55.0839</c:v>
                </c:pt>
                <c:pt idx="72">
                  <c:v>55.510800000000003</c:v>
                </c:pt>
                <c:pt idx="73">
                  <c:v>59.731200000000001</c:v>
                </c:pt>
                <c:pt idx="74">
                  <c:v>54.729500000000002</c:v>
                </c:pt>
                <c:pt idx="75">
                  <c:v>56.958199999999998</c:v>
                </c:pt>
                <c:pt idx="76">
                  <c:v>55.818600000000004</c:v>
                </c:pt>
                <c:pt idx="77">
                  <c:v>58.059600000000003</c:v>
                </c:pt>
                <c:pt idx="78">
                  <c:v>64.849199999999996</c:v>
                </c:pt>
                <c:pt idx="79">
                  <c:v>60.971499999999999</c:v>
                </c:pt>
                <c:pt idx="80">
                  <c:v>62.389899999999997</c:v>
                </c:pt>
                <c:pt idx="81">
                  <c:v>63.949800000000003</c:v>
                </c:pt>
                <c:pt idx="82">
                  <c:v>64.861199999999997</c:v>
                </c:pt>
              </c:numCache>
            </c:numRef>
          </c:xVal>
          <c:yVal>
            <c:numRef>
              <c:f>'C5'!$G$2:$G$84</c:f>
              <c:numCache>
                <c:formatCode>General</c:formatCode>
                <c:ptCount val="83"/>
                <c:pt idx="0">
                  <c:v>-1.9</c:v>
                </c:pt>
                <c:pt idx="1">
                  <c:v>-8.84</c:v>
                </c:pt>
                <c:pt idx="2">
                  <c:v>-16.46</c:v>
                </c:pt>
                <c:pt idx="3">
                  <c:v>-18.32</c:v>
                </c:pt>
                <c:pt idx="4">
                  <c:v>-18.46</c:v>
                </c:pt>
                <c:pt idx="5">
                  <c:v>-21.23</c:v>
                </c:pt>
                <c:pt idx="6">
                  <c:v>-23.11</c:v>
                </c:pt>
                <c:pt idx="7">
                  <c:v>-26.8</c:v>
                </c:pt>
                <c:pt idx="8">
                  <c:v>-27.18</c:v>
                </c:pt>
                <c:pt idx="9">
                  <c:v>-30.56</c:v>
                </c:pt>
                <c:pt idx="10">
                  <c:v>-34.200000000000003</c:v>
                </c:pt>
                <c:pt idx="11">
                  <c:v>-37.79</c:v>
                </c:pt>
                <c:pt idx="12">
                  <c:v>-41.48</c:v>
                </c:pt>
                <c:pt idx="13">
                  <c:v>-45.14</c:v>
                </c:pt>
                <c:pt idx="14">
                  <c:v>-49.04</c:v>
                </c:pt>
                <c:pt idx="15">
                  <c:v>-55.06</c:v>
                </c:pt>
                <c:pt idx="16">
                  <c:v>-63.3</c:v>
                </c:pt>
                <c:pt idx="17">
                  <c:v>-70.64</c:v>
                </c:pt>
                <c:pt idx="18">
                  <c:v>-79.44</c:v>
                </c:pt>
                <c:pt idx="19">
                  <c:v>-88.97</c:v>
                </c:pt>
                <c:pt idx="20">
                  <c:v>-95.37</c:v>
                </c:pt>
                <c:pt idx="21">
                  <c:v>-100.37</c:v>
                </c:pt>
                <c:pt idx="22">
                  <c:v>-105.67</c:v>
                </c:pt>
                <c:pt idx="23">
                  <c:v>-110.12</c:v>
                </c:pt>
                <c:pt idx="24">
                  <c:v>-111.05</c:v>
                </c:pt>
                <c:pt idx="25">
                  <c:v>-116.64</c:v>
                </c:pt>
                <c:pt idx="26">
                  <c:v>-123.41</c:v>
                </c:pt>
                <c:pt idx="27">
                  <c:v>-128.19</c:v>
                </c:pt>
                <c:pt idx="28">
                  <c:v>-135.71</c:v>
                </c:pt>
                <c:pt idx="29">
                  <c:v>-139.36000000000001</c:v>
                </c:pt>
                <c:pt idx="30">
                  <c:v>-139.80000000000001</c:v>
                </c:pt>
                <c:pt idx="31">
                  <c:v>-143.09</c:v>
                </c:pt>
                <c:pt idx="32">
                  <c:v>-146.30000000000001</c:v>
                </c:pt>
                <c:pt idx="33">
                  <c:v>-148.08000000000001</c:v>
                </c:pt>
                <c:pt idx="34">
                  <c:v>-148.24</c:v>
                </c:pt>
                <c:pt idx="35">
                  <c:v>-148.30000000000001</c:v>
                </c:pt>
                <c:pt idx="36">
                  <c:v>-148.5</c:v>
                </c:pt>
                <c:pt idx="37">
                  <c:v>-148.91</c:v>
                </c:pt>
                <c:pt idx="38">
                  <c:v>-149.47999999999999</c:v>
                </c:pt>
                <c:pt idx="39">
                  <c:v>-152.11000000000001</c:v>
                </c:pt>
                <c:pt idx="40">
                  <c:v>-153.57</c:v>
                </c:pt>
                <c:pt idx="41">
                  <c:v>-154.4</c:v>
                </c:pt>
                <c:pt idx="42">
                  <c:v>-155.94999999999999</c:v>
                </c:pt>
                <c:pt idx="43">
                  <c:v>-158.46</c:v>
                </c:pt>
                <c:pt idx="44">
                  <c:v>-160.72999999999999</c:v>
                </c:pt>
                <c:pt idx="45">
                  <c:v>-162.47999999999999</c:v>
                </c:pt>
                <c:pt idx="46">
                  <c:v>-162.78</c:v>
                </c:pt>
                <c:pt idx="47">
                  <c:v>-164.45</c:v>
                </c:pt>
                <c:pt idx="48">
                  <c:v>-164.47</c:v>
                </c:pt>
                <c:pt idx="49">
                  <c:v>-164.9</c:v>
                </c:pt>
                <c:pt idx="50">
                  <c:v>-166.23</c:v>
                </c:pt>
                <c:pt idx="51">
                  <c:v>-166.38</c:v>
                </c:pt>
                <c:pt idx="52">
                  <c:v>-166.61</c:v>
                </c:pt>
                <c:pt idx="53">
                  <c:v>-168.1</c:v>
                </c:pt>
                <c:pt idx="54">
                  <c:v>-170.46</c:v>
                </c:pt>
                <c:pt idx="55">
                  <c:v>-173.88</c:v>
                </c:pt>
                <c:pt idx="56">
                  <c:v>-176.04</c:v>
                </c:pt>
                <c:pt idx="57">
                  <c:v>-178.65</c:v>
                </c:pt>
                <c:pt idx="58">
                  <c:v>-178.66</c:v>
                </c:pt>
                <c:pt idx="59">
                  <c:v>-180.04</c:v>
                </c:pt>
                <c:pt idx="60">
                  <c:v>-180.48</c:v>
                </c:pt>
                <c:pt idx="61">
                  <c:v>-182.41</c:v>
                </c:pt>
                <c:pt idx="62">
                  <c:v>-182.9</c:v>
                </c:pt>
                <c:pt idx="63">
                  <c:v>-183.06</c:v>
                </c:pt>
                <c:pt idx="64">
                  <c:v>-186.9</c:v>
                </c:pt>
                <c:pt idx="65">
                  <c:v>-190.39</c:v>
                </c:pt>
                <c:pt idx="66">
                  <c:v>-191.17</c:v>
                </c:pt>
                <c:pt idx="67">
                  <c:v>-191.43</c:v>
                </c:pt>
                <c:pt idx="68">
                  <c:v>-192.45</c:v>
                </c:pt>
                <c:pt idx="69">
                  <c:v>-192.78</c:v>
                </c:pt>
                <c:pt idx="70">
                  <c:v>-197.24</c:v>
                </c:pt>
                <c:pt idx="71">
                  <c:v>-198.59</c:v>
                </c:pt>
                <c:pt idx="72">
                  <c:v>-204.51</c:v>
                </c:pt>
                <c:pt idx="73">
                  <c:v>-213.57</c:v>
                </c:pt>
                <c:pt idx="74">
                  <c:v>-215.32</c:v>
                </c:pt>
                <c:pt idx="75">
                  <c:v>-223.12</c:v>
                </c:pt>
                <c:pt idx="76">
                  <c:v>-225.64</c:v>
                </c:pt>
                <c:pt idx="77">
                  <c:v>-228.31</c:v>
                </c:pt>
                <c:pt idx="78">
                  <c:v>-240.21</c:v>
                </c:pt>
                <c:pt idx="79">
                  <c:v>-244.6</c:v>
                </c:pt>
                <c:pt idx="80">
                  <c:v>-246.43</c:v>
                </c:pt>
                <c:pt idx="81">
                  <c:v>-275.64999999999998</c:v>
                </c:pt>
                <c:pt idx="82">
                  <c:v>-356.8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90720"/>
        <c:axId val="426690328"/>
      </c:scatterChart>
      <c:valAx>
        <c:axId val="4266907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90328"/>
        <c:crosses val="autoZero"/>
        <c:crossBetween val="midCat"/>
      </c:valAx>
      <c:valAx>
        <c:axId val="426690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907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7'!$D$2:$D$44</c:f>
              <c:numCache>
                <c:formatCode>General</c:formatCode>
                <c:ptCount val="43"/>
                <c:pt idx="0">
                  <c:v>22.404599999999999</c:v>
                </c:pt>
                <c:pt idx="1">
                  <c:v>28.97</c:v>
                </c:pt>
                <c:pt idx="2">
                  <c:v>24.826499999999999</c:v>
                </c:pt>
                <c:pt idx="3">
                  <c:v>33.217399999999998</c:v>
                </c:pt>
                <c:pt idx="4">
                  <c:v>37.874600000000001</c:v>
                </c:pt>
                <c:pt idx="5">
                  <c:v>43.2059</c:v>
                </c:pt>
                <c:pt idx="6">
                  <c:v>49.463500000000003</c:v>
                </c:pt>
                <c:pt idx="7">
                  <c:v>56.628399999999999</c:v>
                </c:pt>
                <c:pt idx="8">
                  <c:v>64.544399999999996</c:v>
                </c:pt>
                <c:pt idx="9">
                  <c:v>73.238699999999994</c:v>
                </c:pt>
                <c:pt idx="10">
                  <c:v>82.866900000000001</c:v>
                </c:pt>
                <c:pt idx="11">
                  <c:v>103.9072</c:v>
                </c:pt>
                <c:pt idx="12">
                  <c:v>93.301900000000003</c:v>
                </c:pt>
                <c:pt idx="13">
                  <c:v>126.6439</c:v>
                </c:pt>
                <c:pt idx="14">
                  <c:v>254.96199999999999</c:v>
                </c:pt>
                <c:pt idx="15">
                  <c:v>220.0189</c:v>
                </c:pt>
                <c:pt idx="16">
                  <c:v>231.613</c:v>
                </c:pt>
                <c:pt idx="17">
                  <c:v>289.92599999999999</c:v>
                </c:pt>
                <c:pt idx="18">
                  <c:v>266.53140000000002</c:v>
                </c:pt>
                <c:pt idx="19">
                  <c:v>184.9246</c:v>
                </c:pt>
                <c:pt idx="20">
                  <c:v>173.25120000000001</c:v>
                </c:pt>
                <c:pt idx="21">
                  <c:v>138.10579999999999</c:v>
                </c:pt>
                <c:pt idx="22">
                  <c:v>196.62049999999999</c:v>
                </c:pt>
                <c:pt idx="23">
                  <c:v>208.35230000000001</c:v>
                </c:pt>
                <c:pt idx="24">
                  <c:v>455.58300000000003</c:v>
                </c:pt>
                <c:pt idx="25">
                  <c:v>278.23480000000001</c:v>
                </c:pt>
                <c:pt idx="26">
                  <c:v>243.31030000000001</c:v>
                </c:pt>
                <c:pt idx="27">
                  <c:v>115.1327</c:v>
                </c:pt>
                <c:pt idx="28">
                  <c:v>313.4828</c:v>
                </c:pt>
                <c:pt idx="29">
                  <c:v>149.81139999999999</c:v>
                </c:pt>
                <c:pt idx="30">
                  <c:v>161.5437</c:v>
                </c:pt>
                <c:pt idx="31">
                  <c:v>431.99029999999999</c:v>
                </c:pt>
                <c:pt idx="32">
                  <c:v>408.33699999999999</c:v>
                </c:pt>
                <c:pt idx="33">
                  <c:v>325.2704</c:v>
                </c:pt>
                <c:pt idx="34">
                  <c:v>301.68799999999999</c:v>
                </c:pt>
                <c:pt idx="35">
                  <c:v>443.79829999999998</c:v>
                </c:pt>
                <c:pt idx="36">
                  <c:v>372.8347</c:v>
                </c:pt>
                <c:pt idx="37">
                  <c:v>396.52480000000003</c:v>
                </c:pt>
                <c:pt idx="38">
                  <c:v>384.67899999999997</c:v>
                </c:pt>
                <c:pt idx="39">
                  <c:v>420.16419999999999</c:v>
                </c:pt>
                <c:pt idx="40">
                  <c:v>349.06659999999999</c:v>
                </c:pt>
                <c:pt idx="41">
                  <c:v>360.96690000000001</c:v>
                </c:pt>
                <c:pt idx="42">
                  <c:v>337.14769999999999</c:v>
                </c:pt>
              </c:numCache>
            </c:numRef>
          </c:xVal>
          <c:yVal>
            <c:numRef>
              <c:f>'C7'!$G$2:$G$44</c:f>
              <c:numCache>
                <c:formatCode>General</c:formatCode>
                <c:ptCount val="43"/>
                <c:pt idx="0">
                  <c:v>-4.9000000000000004</c:v>
                </c:pt>
                <c:pt idx="1">
                  <c:v>-29.38</c:v>
                </c:pt>
                <c:pt idx="2">
                  <c:v>-29.7</c:v>
                </c:pt>
                <c:pt idx="3">
                  <c:v>-31.18</c:v>
                </c:pt>
                <c:pt idx="4">
                  <c:v>-35.21</c:v>
                </c:pt>
                <c:pt idx="5">
                  <c:v>-40.770000000000003</c:v>
                </c:pt>
                <c:pt idx="6">
                  <c:v>-48.43</c:v>
                </c:pt>
                <c:pt idx="7">
                  <c:v>-55.25</c:v>
                </c:pt>
                <c:pt idx="8">
                  <c:v>-61.21</c:v>
                </c:pt>
                <c:pt idx="9">
                  <c:v>-69.319999999999993</c:v>
                </c:pt>
                <c:pt idx="10">
                  <c:v>-79.17</c:v>
                </c:pt>
                <c:pt idx="11">
                  <c:v>-83.79</c:v>
                </c:pt>
                <c:pt idx="12">
                  <c:v>-86.84</c:v>
                </c:pt>
                <c:pt idx="13">
                  <c:v>-95.18</c:v>
                </c:pt>
                <c:pt idx="14">
                  <c:v>-99.31</c:v>
                </c:pt>
                <c:pt idx="15">
                  <c:v>-101.08</c:v>
                </c:pt>
                <c:pt idx="16">
                  <c:v>-101.13</c:v>
                </c:pt>
                <c:pt idx="17">
                  <c:v>-101.43</c:v>
                </c:pt>
                <c:pt idx="18">
                  <c:v>-101.91</c:v>
                </c:pt>
                <c:pt idx="19">
                  <c:v>-102.59</c:v>
                </c:pt>
                <c:pt idx="20">
                  <c:v>-102.78</c:v>
                </c:pt>
                <c:pt idx="21">
                  <c:v>-103.49</c:v>
                </c:pt>
                <c:pt idx="22">
                  <c:v>-103.68</c:v>
                </c:pt>
                <c:pt idx="23">
                  <c:v>-104.02</c:v>
                </c:pt>
                <c:pt idx="24">
                  <c:v>-104.2</c:v>
                </c:pt>
                <c:pt idx="25">
                  <c:v>-104.66</c:v>
                </c:pt>
                <c:pt idx="26">
                  <c:v>-105.2</c:v>
                </c:pt>
                <c:pt idx="27">
                  <c:v>-105.46</c:v>
                </c:pt>
                <c:pt idx="28">
                  <c:v>-105.46</c:v>
                </c:pt>
                <c:pt idx="29">
                  <c:v>-105.81</c:v>
                </c:pt>
                <c:pt idx="30">
                  <c:v>-106.75</c:v>
                </c:pt>
                <c:pt idx="31">
                  <c:v>-107.05</c:v>
                </c:pt>
                <c:pt idx="32">
                  <c:v>-107.18</c:v>
                </c:pt>
                <c:pt idx="33">
                  <c:v>-108.53</c:v>
                </c:pt>
                <c:pt idx="34">
                  <c:v>-109.43</c:v>
                </c:pt>
                <c:pt idx="35">
                  <c:v>-109.44</c:v>
                </c:pt>
                <c:pt idx="36">
                  <c:v>-109.64</c:v>
                </c:pt>
                <c:pt idx="37">
                  <c:v>-109.83</c:v>
                </c:pt>
                <c:pt idx="38">
                  <c:v>-111.29</c:v>
                </c:pt>
                <c:pt idx="39">
                  <c:v>-111.65</c:v>
                </c:pt>
                <c:pt idx="40">
                  <c:v>-113.61</c:v>
                </c:pt>
                <c:pt idx="41">
                  <c:v>-114.16</c:v>
                </c:pt>
                <c:pt idx="42">
                  <c:v>-116.4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686408"/>
        <c:axId val="426689544"/>
      </c:scatterChart>
      <c:valAx>
        <c:axId val="4266864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689544"/>
        <c:crosses val="autoZero"/>
        <c:crossBetween val="midCat"/>
      </c:valAx>
      <c:valAx>
        <c:axId val="426689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6864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8'!$D$2:$D$84</c:f>
              <c:numCache>
                <c:formatCode>General</c:formatCode>
                <c:ptCount val="83"/>
                <c:pt idx="0">
                  <c:v>217.03190000000001</c:v>
                </c:pt>
                <c:pt idx="1">
                  <c:v>219.69810000000001</c:v>
                </c:pt>
                <c:pt idx="2">
                  <c:v>223.0993</c:v>
                </c:pt>
                <c:pt idx="3">
                  <c:v>218.21</c:v>
                </c:pt>
                <c:pt idx="4">
                  <c:v>221.24690000000001</c:v>
                </c:pt>
                <c:pt idx="5">
                  <c:v>225.001</c:v>
                </c:pt>
                <c:pt idx="6">
                  <c:v>227.13149999999999</c:v>
                </c:pt>
                <c:pt idx="7">
                  <c:v>229.41890000000001</c:v>
                </c:pt>
                <c:pt idx="8">
                  <c:v>231.9735</c:v>
                </c:pt>
                <c:pt idx="9">
                  <c:v>234.78909999999999</c:v>
                </c:pt>
                <c:pt idx="10">
                  <c:v>237.8486</c:v>
                </c:pt>
                <c:pt idx="11">
                  <c:v>241.1405</c:v>
                </c:pt>
                <c:pt idx="12">
                  <c:v>244.6635</c:v>
                </c:pt>
                <c:pt idx="13">
                  <c:v>248.40639999999999</c:v>
                </c:pt>
                <c:pt idx="14">
                  <c:v>252.33789999999999</c:v>
                </c:pt>
                <c:pt idx="15">
                  <c:v>256.4554</c:v>
                </c:pt>
                <c:pt idx="16">
                  <c:v>260.8202</c:v>
                </c:pt>
                <c:pt idx="17">
                  <c:v>265.43009999999998</c:v>
                </c:pt>
                <c:pt idx="18">
                  <c:v>270.18419999999998</c:v>
                </c:pt>
                <c:pt idx="19">
                  <c:v>275.05329999999998</c:v>
                </c:pt>
                <c:pt idx="20">
                  <c:v>280.03629999999998</c:v>
                </c:pt>
                <c:pt idx="21">
                  <c:v>285.0899</c:v>
                </c:pt>
                <c:pt idx="22">
                  <c:v>290.21600000000001</c:v>
                </c:pt>
                <c:pt idx="23">
                  <c:v>295.45060000000001</c:v>
                </c:pt>
                <c:pt idx="24">
                  <c:v>300.80200000000002</c:v>
                </c:pt>
                <c:pt idx="25">
                  <c:v>323.65839999999997</c:v>
                </c:pt>
                <c:pt idx="26">
                  <c:v>306.28129999999999</c:v>
                </c:pt>
                <c:pt idx="27">
                  <c:v>311.91269999999997</c:v>
                </c:pt>
                <c:pt idx="28">
                  <c:v>335.95119999999997</c:v>
                </c:pt>
                <c:pt idx="29">
                  <c:v>317.83229999999998</c:v>
                </c:pt>
                <c:pt idx="30">
                  <c:v>348.37490000000003</c:v>
                </c:pt>
                <c:pt idx="31">
                  <c:v>342.13279999999997</c:v>
                </c:pt>
                <c:pt idx="32">
                  <c:v>373.94420000000002</c:v>
                </c:pt>
                <c:pt idx="33">
                  <c:v>361.01839999999999</c:v>
                </c:pt>
                <c:pt idx="34">
                  <c:v>354.66329999999999</c:v>
                </c:pt>
                <c:pt idx="35">
                  <c:v>386.81900000000002</c:v>
                </c:pt>
                <c:pt idx="36">
                  <c:v>329.67</c:v>
                </c:pt>
                <c:pt idx="37">
                  <c:v>380.3372</c:v>
                </c:pt>
                <c:pt idx="38">
                  <c:v>393.30349999999999</c:v>
                </c:pt>
                <c:pt idx="39">
                  <c:v>419.67320000000001</c:v>
                </c:pt>
                <c:pt idx="40">
                  <c:v>406.42169999999999</c:v>
                </c:pt>
                <c:pt idx="41">
                  <c:v>399.84960000000001</c:v>
                </c:pt>
                <c:pt idx="42">
                  <c:v>367.49380000000002</c:v>
                </c:pt>
                <c:pt idx="43">
                  <c:v>433.13249999999999</c:v>
                </c:pt>
                <c:pt idx="44">
                  <c:v>413.04759999999999</c:v>
                </c:pt>
                <c:pt idx="45">
                  <c:v>488.67140000000001</c:v>
                </c:pt>
                <c:pt idx="46">
                  <c:v>495.47989999999999</c:v>
                </c:pt>
                <c:pt idx="47">
                  <c:v>481.84300000000002</c:v>
                </c:pt>
                <c:pt idx="48">
                  <c:v>453.63619999999997</c:v>
                </c:pt>
                <c:pt idx="49">
                  <c:v>446.80790000000002</c:v>
                </c:pt>
                <c:pt idx="50">
                  <c:v>426.3852</c:v>
                </c:pt>
                <c:pt idx="51">
                  <c:v>460.48689999999999</c:v>
                </c:pt>
                <c:pt idx="52">
                  <c:v>502.36799999999999</c:v>
                </c:pt>
                <c:pt idx="53">
                  <c:v>509.33030000000002</c:v>
                </c:pt>
                <c:pt idx="54">
                  <c:v>439.92160000000001</c:v>
                </c:pt>
                <c:pt idx="55">
                  <c:v>474.88130000000001</c:v>
                </c:pt>
                <c:pt idx="56">
                  <c:v>530.87059999999997</c:v>
                </c:pt>
                <c:pt idx="57">
                  <c:v>516.39769999999999</c:v>
                </c:pt>
                <c:pt idx="58">
                  <c:v>538.01530000000002</c:v>
                </c:pt>
                <c:pt idx="59">
                  <c:v>545.18719999999996</c:v>
                </c:pt>
                <c:pt idx="60">
                  <c:v>574.46469999999999</c:v>
                </c:pt>
                <c:pt idx="61">
                  <c:v>634.09799999999996</c:v>
                </c:pt>
                <c:pt idx="62">
                  <c:v>567.19150000000002</c:v>
                </c:pt>
                <c:pt idx="63">
                  <c:v>523.63660000000004</c:v>
                </c:pt>
                <c:pt idx="64">
                  <c:v>581.75440000000003</c:v>
                </c:pt>
                <c:pt idx="65">
                  <c:v>559.86379999999997</c:v>
                </c:pt>
                <c:pt idx="66">
                  <c:v>619.22270000000003</c:v>
                </c:pt>
                <c:pt idx="67">
                  <c:v>604.32429999999999</c:v>
                </c:pt>
                <c:pt idx="68">
                  <c:v>596.91020000000003</c:v>
                </c:pt>
                <c:pt idx="69">
                  <c:v>552.49159999999995</c:v>
                </c:pt>
                <c:pt idx="70">
                  <c:v>641.46960000000001</c:v>
                </c:pt>
                <c:pt idx="71">
                  <c:v>672.64559999999994</c:v>
                </c:pt>
                <c:pt idx="72">
                  <c:v>648.92899999999997</c:v>
                </c:pt>
                <c:pt idx="73">
                  <c:v>467.66269999999997</c:v>
                </c:pt>
                <c:pt idx="74">
                  <c:v>611.77369999999996</c:v>
                </c:pt>
                <c:pt idx="75">
                  <c:v>626.67939999999999</c:v>
                </c:pt>
                <c:pt idx="76">
                  <c:v>663.42200000000003</c:v>
                </c:pt>
                <c:pt idx="77">
                  <c:v>691.4067</c:v>
                </c:pt>
                <c:pt idx="78">
                  <c:v>589.32550000000003</c:v>
                </c:pt>
                <c:pt idx="79">
                  <c:v>684.03240000000005</c:v>
                </c:pt>
                <c:pt idx="80">
                  <c:v>656.49919999999997</c:v>
                </c:pt>
                <c:pt idx="81">
                  <c:v>695.43849999999998</c:v>
                </c:pt>
                <c:pt idx="82">
                  <c:v>679.35429999999997</c:v>
                </c:pt>
              </c:numCache>
            </c:numRef>
          </c:xVal>
          <c:yVal>
            <c:numRef>
              <c:f>'C8'!$G$2:$G$84</c:f>
              <c:numCache>
                <c:formatCode>General</c:formatCode>
                <c:ptCount val="83"/>
                <c:pt idx="0">
                  <c:v>-3.59</c:v>
                </c:pt>
                <c:pt idx="1">
                  <c:v>-8.36</c:v>
                </c:pt>
                <c:pt idx="2">
                  <c:v>-13.04</c:v>
                </c:pt>
                <c:pt idx="3">
                  <c:v>-14.49</c:v>
                </c:pt>
                <c:pt idx="4">
                  <c:v>-15.43</c:v>
                </c:pt>
                <c:pt idx="5">
                  <c:v>-16.190000000000001</c:v>
                </c:pt>
                <c:pt idx="6">
                  <c:v>-16.579999999999998</c:v>
                </c:pt>
                <c:pt idx="7">
                  <c:v>-18.62</c:v>
                </c:pt>
                <c:pt idx="8">
                  <c:v>-20.71</c:v>
                </c:pt>
                <c:pt idx="9">
                  <c:v>-22.69</c:v>
                </c:pt>
                <c:pt idx="10">
                  <c:v>-24.58</c:v>
                </c:pt>
                <c:pt idx="11">
                  <c:v>-26.47</c:v>
                </c:pt>
                <c:pt idx="12">
                  <c:v>-28.39</c:v>
                </c:pt>
                <c:pt idx="13">
                  <c:v>-30.14</c:v>
                </c:pt>
                <c:pt idx="14">
                  <c:v>-31.55</c:v>
                </c:pt>
                <c:pt idx="15">
                  <c:v>-33.31</c:v>
                </c:pt>
                <c:pt idx="16">
                  <c:v>-35.799999999999997</c:v>
                </c:pt>
                <c:pt idx="17">
                  <c:v>-37.590000000000003</c:v>
                </c:pt>
                <c:pt idx="18">
                  <c:v>-38.369999999999997</c:v>
                </c:pt>
                <c:pt idx="19">
                  <c:v>-39.65</c:v>
                </c:pt>
                <c:pt idx="20">
                  <c:v>-40.42</c:v>
                </c:pt>
                <c:pt idx="21">
                  <c:v>-40.950000000000003</c:v>
                </c:pt>
                <c:pt idx="22">
                  <c:v>-41.76</c:v>
                </c:pt>
                <c:pt idx="23">
                  <c:v>-42.95</c:v>
                </c:pt>
                <c:pt idx="24">
                  <c:v>-43.95</c:v>
                </c:pt>
                <c:pt idx="25">
                  <c:v>-44.99</c:v>
                </c:pt>
                <c:pt idx="26">
                  <c:v>-45.37</c:v>
                </c:pt>
                <c:pt idx="27">
                  <c:v>-46.9</c:v>
                </c:pt>
                <c:pt idx="28">
                  <c:v>-50.72</c:v>
                </c:pt>
                <c:pt idx="29">
                  <c:v>-51.15</c:v>
                </c:pt>
                <c:pt idx="30">
                  <c:v>-52.01</c:v>
                </c:pt>
                <c:pt idx="31">
                  <c:v>-52.81</c:v>
                </c:pt>
                <c:pt idx="32">
                  <c:v>-52.87</c:v>
                </c:pt>
                <c:pt idx="33">
                  <c:v>-53.42</c:v>
                </c:pt>
                <c:pt idx="34">
                  <c:v>-53.79</c:v>
                </c:pt>
                <c:pt idx="35">
                  <c:v>-54.85</c:v>
                </c:pt>
                <c:pt idx="36">
                  <c:v>-54.93</c:v>
                </c:pt>
                <c:pt idx="37">
                  <c:v>-55.18</c:v>
                </c:pt>
                <c:pt idx="38">
                  <c:v>-55.24</c:v>
                </c:pt>
                <c:pt idx="39">
                  <c:v>-55.82</c:v>
                </c:pt>
                <c:pt idx="40">
                  <c:v>-55.83</c:v>
                </c:pt>
                <c:pt idx="41">
                  <c:v>-56.22</c:v>
                </c:pt>
                <c:pt idx="42">
                  <c:v>-56.46</c:v>
                </c:pt>
                <c:pt idx="43">
                  <c:v>-56.71</c:v>
                </c:pt>
                <c:pt idx="44">
                  <c:v>-57.44</c:v>
                </c:pt>
                <c:pt idx="45">
                  <c:v>-57.83</c:v>
                </c:pt>
                <c:pt idx="46">
                  <c:v>-58.32</c:v>
                </c:pt>
                <c:pt idx="47">
                  <c:v>-58.82</c:v>
                </c:pt>
                <c:pt idx="48">
                  <c:v>-58.97</c:v>
                </c:pt>
                <c:pt idx="49">
                  <c:v>-59.19</c:v>
                </c:pt>
                <c:pt idx="50">
                  <c:v>-59.48</c:v>
                </c:pt>
                <c:pt idx="51">
                  <c:v>-59.74</c:v>
                </c:pt>
                <c:pt idx="52">
                  <c:v>-59.82</c:v>
                </c:pt>
                <c:pt idx="53">
                  <c:v>-60.26</c:v>
                </c:pt>
                <c:pt idx="54">
                  <c:v>-60.52</c:v>
                </c:pt>
                <c:pt idx="55">
                  <c:v>-61.41</c:v>
                </c:pt>
                <c:pt idx="56">
                  <c:v>-62.6</c:v>
                </c:pt>
                <c:pt idx="57">
                  <c:v>-62.77</c:v>
                </c:pt>
                <c:pt idx="58">
                  <c:v>-62.89</c:v>
                </c:pt>
                <c:pt idx="59">
                  <c:v>-63.55</c:v>
                </c:pt>
                <c:pt idx="60">
                  <c:v>-64.069999999999993</c:v>
                </c:pt>
                <c:pt idx="61">
                  <c:v>-64.510000000000005</c:v>
                </c:pt>
                <c:pt idx="62">
                  <c:v>-65.790000000000006</c:v>
                </c:pt>
                <c:pt idx="63">
                  <c:v>-66</c:v>
                </c:pt>
                <c:pt idx="64">
                  <c:v>-66.45</c:v>
                </c:pt>
                <c:pt idx="65">
                  <c:v>-66.53</c:v>
                </c:pt>
                <c:pt idx="66">
                  <c:v>-66.94</c:v>
                </c:pt>
                <c:pt idx="67">
                  <c:v>-66.97</c:v>
                </c:pt>
                <c:pt idx="68">
                  <c:v>-67.61</c:v>
                </c:pt>
                <c:pt idx="69">
                  <c:v>-67.8</c:v>
                </c:pt>
                <c:pt idx="70">
                  <c:v>-67.83</c:v>
                </c:pt>
                <c:pt idx="71">
                  <c:v>-68.099999999999994</c:v>
                </c:pt>
                <c:pt idx="72">
                  <c:v>-68.760000000000005</c:v>
                </c:pt>
                <c:pt idx="73">
                  <c:v>-68.94</c:v>
                </c:pt>
                <c:pt idx="74">
                  <c:v>-69.45</c:v>
                </c:pt>
                <c:pt idx="75">
                  <c:v>-69.95</c:v>
                </c:pt>
                <c:pt idx="76">
                  <c:v>-79.540000000000006</c:v>
                </c:pt>
                <c:pt idx="77">
                  <c:v>-79.98</c:v>
                </c:pt>
                <c:pt idx="78">
                  <c:v>-81.41</c:v>
                </c:pt>
                <c:pt idx="79">
                  <c:v>-89.88</c:v>
                </c:pt>
                <c:pt idx="80">
                  <c:v>-95.59</c:v>
                </c:pt>
                <c:pt idx="81">
                  <c:v>-121.49</c:v>
                </c:pt>
                <c:pt idx="82">
                  <c:v>-123.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379000"/>
        <c:axId val="424379392"/>
      </c:scatterChart>
      <c:valAx>
        <c:axId val="4243790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4379392"/>
        <c:crosses val="autoZero"/>
        <c:crossBetween val="midCat"/>
      </c:valAx>
      <c:valAx>
        <c:axId val="4243793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43790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9'!$D$2:$D$35</c:f>
              <c:numCache>
                <c:formatCode>General</c:formatCode>
                <c:ptCount val="34"/>
                <c:pt idx="0">
                  <c:v>12.6037</c:v>
                </c:pt>
                <c:pt idx="1">
                  <c:v>9.8193999999999999</c:v>
                </c:pt>
                <c:pt idx="2">
                  <c:v>6.9348999999999998</c:v>
                </c:pt>
                <c:pt idx="3">
                  <c:v>6.2316000000000003</c:v>
                </c:pt>
                <c:pt idx="4">
                  <c:v>6.1841999999999997</c:v>
                </c:pt>
                <c:pt idx="5">
                  <c:v>7.4717000000000002</c:v>
                </c:pt>
                <c:pt idx="6">
                  <c:v>6.4588999999999999</c:v>
                </c:pt>
                <c:pt idx="7">
                  <c:v>7.2138999999999998</c:v>
                </c:pt>
                <c:pt idx="8">
                  <c:v>8.5784000000000002</c:v>
                </c:pt>
                <c:pt idx="9">
                  <c:v>10.5296</c:v>
                </c:pt>
                <c:pt idx="10">
                  <c:v>13.124000000000001</c:v>
                </c:pt>
                <c:pt idx="11">
                  <c:v>15.824299999999999</c:v>
                </c:pt>
                <c:pt idx="12">
                  <c:v>17.157</c:v>
                </c:pt>
                <c:pt idx="13">
                  <c:v>17.622699999999998</c:v>
                </c:pt>
                <c:pt idx="14">
                  <c:v>16.714300000000001</c:v>
                </c:pt>
                <c:pt idx="15">
                  <c:v>17.292300000000001</c:v>
                </c:pt>
                <c:pt idx="16">
                  <c:v>16.0548</c:v>
                </c:pt>
                <c:pt idx="17">
                  <c:v>15.2216</c:v>
                </c:pt>
                <c:pt idx="18">
                  <c:v>15.5144</c:v>
                </c:pt>
                <c:pt idx="19">
                  <c:v>14.934699999999999</c:v>
                </c:pt>
                <c:pt idx="20">
                  <c:v>15.712999999999999</c:v>
                </c:pt>
                <c:pt idx="21">
                  <c:v>27.450199999999999</c:v>
                </c:pt>
                <c:pt idx="22">
                  <c:v>17.015999999999998</c:v>
                </c:pt>
                <c:pt idx="23">
                  <c:v>22.349799999999998</c:v>
                </c:pt>
                <c:pt idx="24">
                  <c:v>33.012700000000002</c:v>
                </c:pt>
                <c:pt idx="25">
                  <c:v>39.610799999999998</c:v>
                </c:pt>
                <c:pt idx="26">
                  <c:v>55.3386</c:v>
                </c:pt>
                <c:pt idx="27">
                  <c:v>16.891999999999999</c:v>
                </c:pt>
                <c:pt idx="28">
                  <c:v>60.368000000000002</c:v>
                </c:pt>
                <c:pt idx="29">
                  <c:v>67.462800000000001</c:v>
                </c:pt>
                <c:pt idx="30">
                  <c:v>84.753699999999995</c:v>
                </c:pt>
                <c:pt idx="31">
                  <c:v>42.901699999999998</c:v>
                </c:pt>
                <c:pt idx="32">
                  <c:v>76.9482</c:v>
                </c:pt>
                <c:pt idx="33">
                  <c:v>49.387300000000003</c:v>
                </c:pt>
              </c:numCache>
            </c:numRef>
          </c:xVal>
          <c:yVal>
            <c:numRef>
              <c:f>'C9'!$G$2:$G$35</c:f>
              <c:numCache>
                <c:formatCode>General</c:formatCode>
                <c:ptCount val="34"/>
                <c:pt idx="0">
                  <c:v>-6.79</c:v>
                </c:pt>
                <c:pt idx="1">
                  <c:v>-7.14</c:v>
                </c:pt>
                <c:pt idx="2">
                  <c:v>-26.15</c:v>
                </c:pt>
                <c:pt idx="3">
                  <c:v>-31.52</c:v>
                </c:pt>
                <c:pt idx="4">
                  <c:v>-33.03</c:v>
                </c:pt>
                <c:pt idx="5">
                  <c:v>-33.270000000000003</c:v>
                </c:pt>
                <c:pt idx="6">
                  <c:v>-34.9</c:v>
                </c:pt>
                <c:pt idx="7">
                  <c:v>-38.07</c:v>
                </c:pt>
                <c:pt idx="8">
                  <c:v>-41.34</c:v>
                </c:pt>
                <c:pt idx="9">
                  <c:v>-44.52</c:v>
                </c:pt>
                <c:pt idx="10">
                  <c:v>-48.41</c:v>
                </c:pt>
                <c:pt idx="11">
                  <c:v>-53.57</c:v>
                </c:pt>
                <c:pt idx="12">
                  <c:v>-58.96</c:v>
                </c:pt>
                <c:pt idx="13">
                  <c:v>-62.74</c:v>
                </c:pt>
                <c:pt idx="14">
                  <c:v>-70.59</c:v>
                </c:pt>
                <c:pt idx="15">
                  <c:v>-73</c:v>
                </c:pt>
                <c:pt idx="16">
                  <c:v>-80.52</c:v>
                </c:pt>
                <c:pt idx="17">
                  <c:v>-90.87</c:v>
                </c:pt>
                <c:pt idx="18">
                  <c:v>-93.73</c:v>
                </c:pt>
                <c:pt idx="19">
                  <c:v>-94.12</c:v>
                </c:pt>
                <c:pt idx="20">
                  <c:v>-102.52</c:v>
                </c:pt>
                <c:pt idx="21">
                  <c:v>-102.91</c:v>
                </c:pt>
                <c:pt idx="22">
                  <c:v>-107.76</c:v>
                </c:pt>
                <c:pt idx="23">
                  <c:v>-112.29</c:v>
                </c:pt>
                <c:pt idx="24">
                  <c:v>-114.67</c:v>
                </c:pt>
                <c:pt idx="25">
                  <c:v>-129.31</c:v>
                </c:pt>
                <c:pt idx="26">
                  <c:v>-141.97999999999999</c:v>
                </c:pt>
                <c:pt idx="27">
                  <c:v>-151.07</c:v>
                </c:pt>
                <c:pt idx="28">
                  <c:v>-157.94</c:v>
                </c:pt>
                <c:pt idx="29">
                  <c:v>-159.38</c:v>
                </c:pt>
                <c:pt idx="30">
                  <c:v>-164.18</c:v>
                </c:pt>
                <c:pt idx="31">
                  <c:v>-169.89</c:v>
                </c:pt>
                <c:pt idx="32">
                  <c:v>-179.21</c:v>
                </c:pt>
                <c:pt idx="33">
                  <c:v>-206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400248"/>
        <c:axId val="244401032"/>
      </c:scatterChart>
      <c:valAx>
        <c:axId val="2444002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4401032"/>
        <c:crosses val="autoZero"/>
        <c:crossBetween val="midCat"/>
      </c:valAx>
      <c:valAx>
        <c:axId val="244401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44002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C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C10'!$D$2:$D$48</c:f>
              <c:numCache>
                <c:formatCode>General</c:formatCode>
                <c:ptCount val="47"/>
                <c:pt idx="0">
                  <c:v>20.401199999999999</c:v>
                </c:pt>
                <c:pt idx="1">
                  <c:v>16.185199999999998</c:v>
                </c:pt>
                <c:pt idx="2">
                  <c:v>14.0471</c:v>
                </c:pt>
                <c:pt idx="3">
                  <c:v>11.799899999999999</c:v>
                </c:pt>
                <c:pt idx="4">
                  <c:v>18.4102</c:v>
                </c:pt>
                <c:pt idx="5">
                  <c:v>9.4274000000000004</c:v>
                </c:pt>
                <c:pt idx="6">
                  <c:v>7.3803000000000001</c:v>
                </c:pt>
                <c:pt idx="7">
                  <c:v>6.3247999999999998</c:v>
                </c:pt>
                <c:pt idx="8">
                  <c:v>6.2763999999999998</c:v>
                </c:pt>
                <c:pt idx="9">
                  <c:v>7.2538999999999998</c:v>
                </c:pt>
                <c:pt idx="10">
                  <c:v>9.2309000000000001</c:v>
                </c:pt>
                <c:pt idx="11">
                  <c:v>12.145</c:v>
                </c:pt>
                <c:pt idx="12">
                  <c:v>17.532699999999998</c:v>
                </c:pt>
                <c:pt idx="13">
                  <c:v>43.5062</c:v>
                </c:pt>
                <c:pt idx="14">
                  <c:v>58.906300000000002</c:v>
                </c:pt>
                <c:pt idx="15">
                  <c:v>50.436999999999998</c:v>
                </c:pt>
                <c:pt idx="16">
                  <c:v>40.400700000000001</c:v>
                </c:pt>
                <c:pt idx="17">
                  <c:v>34.876300000000001</c:v>
                </c:pt>
                <c:pt idx="18">
                  <c:v>33.780500000000004</c:v>
                </c:pt>
                <c:pt idx="19">
                  <c:v>33.966200000000001</c:v>
                </c:pt>
                <c:pt idx="20">
                  <c:v>33.478099999999998</c:v>
                </c:pt>
                <c:pt idx="21">
                  <c:v>31.076699999999999</c:v>
                </c:pt>
                <c:pt idx="22">
                  <c:v>28.392600000000002</c:v>
                </c:pt>
                <c:pt idx="23">
                  <c:v>25.901299999999999</c:v>
                </c:pt>
                <c:pt idx="24">
                  <c:v>23.619199999999999</c:v>
                </c:pt>
                <c:pt idx="25">
                  <c:v>25.630099999999999</c:v>
                </c:pt>
                <c:pt idx="26">
                  <c:v>27.594200000000001</c:v>
                </c:pt>
                <c:pt idx="27">
                  <c:v>25.244599999999998</c:v>
                </c:pt>
                <c:pt idx="28">
                  <c:v>23.326000000000001</c:v>
                </c:pt>
                <c:pt idx="29">
                  <c:v>25.6159</c:v>
                </c:pt>
                <c:pt idx="30">
                  <c:v>25.969100000000001</c:v>
                </c:pt>
                <c:pt idx="31">
                  <c:v>9.1562000000000001</c:v>
                </c:pt>
                <c:pt idx="32">
                  <c:v>6.0701000000000001</c:v>
                </c:pt>
                <c:pt idx="33">
                  <c:v>25.669699999999999</c:v>
                </c:pt>
                <c:pt idx="34">
                  <c:v>30.894400000000001</c:v>
                </c:pt>
                <c:pt idx="35">
                  <c:v>35.428800000000003</c:v>
                </c:pt>
                <c:pt idx="36">
                  <c:v>18.437999999999999</c:v>
                </c:pt>
                <c:pt idx="37">
                  <c:v>14.9765</c:v>
                </c:pt>
                <c:pt idx="38">
                  <c:v>8.0589999999999993</c:v>
                </c:pt>
                <c:pt idx="39">
                  <c:v>27.2591</c:v>
                </c:pt>
                <c:pt idx="40">
                  <c:v>11.346</c:v>
                </c:pt>
                <c:pt idx="41">
                  <c:v>36.862200000000001</c:v>
                </c:pt>
                <c:pt idx="42">
                  <c:v>239.71100000000001</c:v>
                </c:pt>
                <c:pt idx="43">
                  <c:v>222.3212</c:v>
                </c:pt>
                <c:pt idx="44">
                  <c:v>15.026400000000001</c:v>
                </c:pt>
                <c:pt idx="45">
                  <c:v>230.90960000000001</c:v>
                </c:pt>
                <c:pt idx="46">
                  <c:v>215.82810000000001</c:v>
                </c:pt>
              </c:numCache>
            </c:numRef>
          </c:xVal>
          <c:yVal>
            <c:numRef>
              <c:f>'C10'!$G$2:$G$48</c:f>
              <c:numCache>
                <c:formatCode>General</c:formatCode>
                <c:ptCount val="47"/>
                <c:pt idx="0">
                  <c:v>-15.29</c:v>
                </c:pt>
                <c:pt idx="1">
                  <c:v>-19.68</c:v>
                </c:pt>
                <c:pt idx="2">
                  <c:v>-20.48</c:v>
                </c:pt>
                <c:pt idx="3">
                  <c:v>-21.73</c:v>
                </c:pt>
                <c:pt idx="4">
                  <c:v>-22.11</c:v>
                </c:pt>
                <c:pt idx="5">
                  <c:v>-22.83</c:v>
                </c:pt>
                <c:pt idx="6">
                  <c:v>-23.96</c:v>
                </c:pt>
                <c:pt idx="7">
                  <c:v>-25.14</c:v>
                </c:pt>
                <c:pt idx="8">
                  <c:v>-26.3</c:v>
                </c:pt>
                <c:pt idx="9">
                  <c:v>-27.53</c:v>
                </c:pt>
                <c:pt idx="10">
                  <c:v>-28.63</c:v>
                </c:pt>
                <c:pt idx="11">
                  <c:v>-29.71</c:v>
                </c:pt>
                <c:pt idx="12">
                  <c:v>-31.2</c:v>
                </c:pt>
                <c:pt idx="13">
                  <c:v>-33.19</c:v>
                </c:pt>
                <c:pt idx="14">
                  <c:v>-35.15</c:v>
                </c:pt>
                <c:pt idx="15">
                  <c:v>-37.07</c:v>
                </c:pt>
                <c:pt idx="16">
                  <c:v>-38.89</c:v>
                </c:pt>
                <c:pt idx="17">
                  <c:v>-40.92</c:v>
                </c:pt>
                <c:pt idx="18">
                  <c:v>-42.51</c:v>
                </c:pt>
                <c:pt idx="19">
                  <c:v>-43.94</c:v>
                </c:pt>
                <c:pt idx="20">
                  <c:v>-46.51</c:v>
                </c:pt>
                <c:pt idx="21">
                  <c:v>-49.76</c:v>
                </c:pt>
                <c:pt idx="22">
                  <c:v>-52.3</c:v>
                </c:pt>
                <c:pt idx="23">
                  <c:v>-54.9</c:v>
                </c:pt>
                <c:pt idx="24">
                  <c:v>-60.33</c:v>
                </c:pt>
                <c:pt idx="25">
                  <c:v>-60.92</c:v>
                </c:pt>
                <c:pt idx="26">
                  <c:v>-63.81</c:v>
                </c:pt>
                <c:pt idx="27">
                  <c:v>-65.45</c:v>
                </c:pt>
                <c:pt idx="28">
                  <c:v>-71.739999999999995</c:v>
                </c:pt>
                <c:pt idx="29">
                  <c:v>-72.069999999999993</c:v>
                </c:pt>
                <c:pt idx="30">
                  <c:v>-79.64</c:v>
                </c:pt>
                <c:pt idx="31">
                  <c:v>-83.59</c:v>
                </c:pt>
                <c:pt idx="32">
                  <c:v>-85.36</c:v>
                </c:pt>
                <c:pt idx="33">
                  <c:v>-89.92</c:v>
                </c:pt>
                <c:pt idx="34">
                  <c:v>-95.68</c:v>
                </c:pt>
                <c:pt idx="35">
                  <c:v>-97.02</c:v>
                </c:pt>
                <c:pt idx="36">
                  <c:v>-103.92</c:v>
                </c:pt>
                <c:pt idx="37">
                  <c:v>-108.02</c:v>
                </c:pt>
                <c:pt idx="38">
                  <c:v>-108.35</c:v>
                </c:pt>
                <c:pt idx="39">
                  <c:v>-110.89</c:v>
                </c:pt>
                <c:pt idx="40">
                  <c:v>-119.41</c:v>
                </c:pt>
                <c:pt idx="41">
                  <c:v>-134.11000000000001</c:v>
                </c:pt>
                <c:pt idx="42">
                  <c:v>-139.93</c:v>
                </c:pt>
                <c:pt idx="43">
                  <c:v>-140.28</c:v>
                </c:pt>
                <c:pt idx="44">
                  <c:v>-167.56</c:v>
                </c:pt>
                <c:pt idx="45">
                  <c:v>-265.49</c:v>
                </c:pt>
                <c:pt idx="46">
                  <c:v>-268.91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3568"/>
        <c:axId val="426953960"/>
      </c:scatterChart>
      <c:valAx>
        <c:axId val="42695356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6953960"/>
        <c:crosses val="autoZero"/>
        <c:crossBetween val="midCat"/>
      </c:valAx>
      <c:valAx>
        <c:axId val="426953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695356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</xdr:row>
      <xdr:rowOff>9525</xdr:rowOff>
    </xdr:from>
    <xdr:to>
      <xdr:col>15</xdr:col>
      <xdr:colOff>314325</xdr:colOff>
      <xdr:row>26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1</xdr:row>
      <xdr:rowOff>38100</xdr:rowOff>
    </xdr:from>
    <xdr:to>
      <xdr:col>14</xdr:col>
      <xdr:colOff>476250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0</xdr:row>
      <xdr:rowOff>171450</xdr:rowOff>
    </xdr:from>
    <xdr:to>
      <xdr:col>14</xdr:col>
      <xdr:colOff>571500</xdr:colOff>
      <xdr:row>26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6326.90600000002</v>
      </c>
      <c r="B2" s="3">
        <v>408975.375</v>
      </c>
      <c r="C2">
        <v>1</v>
      </c>
      <c r="D2">
        <v>13.8804</v>
      </c>
      <c r="E2">
        <v>9.8699999999999992</v>
      </c>
      <c r="G2">
        <f>-1*E2</f>
        <v>-9.8699999999999992</v>
      </c>
    </row>
    <row r="3" spans="1:7" x14ac:dyDescent="0.25">
      <c r="A3" s="3">
        <v>496326.90600000002</v>
      </c>
      <c r="B3" s="3">
        <v>408975.375</v>
      </c>
      <c r="C3">
        <v>3</v>
      </c>
      <c r="D3">
        <v>13.8727</v>
      </c>
      <c r="E3">
        <v>13.84</v>
      </c>
      <c r="G3" s="31">
        <f t="shared" ref="G3:G66" si="0">-1*E3</f>
        <v>-13.84</v>
      </c>
    </row>
    <row r="4" spans="1:7" x14ac:dyDescent="0.25">
      <c r="A4" s="3">
        <v>496326.90600000002</v>
      </c>
      <c r="B4" s="3">
        <v>408975.375</v>
      </c>
      <c r="C4">
        <v>2</v>
      </c>
      <c r="D4">
        <v>13.8766</v>
      </c>
      <c r="E4">
        <v>16.14</v>
      </c>
      <c r="G4" s="31">
        <f t="shared" si="0"/>
        <v>-16.14</v>
      </c>
    </row>
    <row r="5" spans="1:7" x14ac:dyDescent="0.25">
      <c r="A5" s="3">
        <v>496326.90600000002</v>
      </c>
      <c r="B5" s="3">
        <v>408975.375</v>
      </c>
      <c r="C5">
        <v>5</v>
      </c>
      <c r="D5">
        <v>13.8734</v>
      </c>
      <c r="E5">
        <v>17.61</v>
      </c>
      <c r="G5" s="31">
        <f t="shared" si="0"/>
        <v>-17.61</v>
      </c>
    </row>
    <row r="6" spans="1:7" x14ac:dyDescent="0.25">
      <c r="A6" s="3">
        <v>496326.90600000002</v>
      </c>
      <c r="B6" s="3">
        <v>408975.375</v>
      </c>
      <c r="C6">
        <v>4</v>
      </c>
      <c r="D6">
        <v>13.8711</v>
      </c>
      <c r="E6">
        <v>18.36</v>
      </c>
      <c r="G6" s="31">
        <f t="shared" si="0"/>
        <v>-18.36</v>
      </c>
    </row>
    <row r="7" spans="1:7" x14ac:dyDescent="0.25">
      <c r="A7" s="3">
        <v>496326.90600000002</v>
      </c>
      <c r="B7" s="3">
        <v>408975.375</v>
      </c>
      <c r="C7">
        <v>6</v>
      </c>
      <c r="D7">
        <v>13.8774</v>
      </c>
      <c r="E7">
        <v>20.12</v>
      </c>
      <c r="G7" s="31">
        <f t="shared" si="0"/>
        <v>-20.12</v>
      </c>
    </row>
    <row r="8" spans="1:7" x14ac:dyDescent="0.25">
      <c r="A8" s="3">
        <v>496326.90600000002</v>
      </c>
      <c r="B8" s="3">
        <v>408975.375</v>
      </c>
      <c r="C8">
        <v>7</v>
      </c>
      <c r="D8">
        <v>13.8849</v>
      </c>
      <c r="E8">
        <v>20.9</v>
      </c>
      <c r="G8" s="31">
        <f t="shared" si="0"/>
        <v>-20.9</v>
      </c>
    </row>
    <row r="9" spans="1:7" x14ac:dyDescent="0.25">
      <c r="A9" s="3">
        <v>496326.90600000002</v>
      </c>
      <c r="B9" s="3">
        <v>408975.375</v>
      </c>
      <c r="C9">
        <v>8</v>
      </c>
      <c r="D9">
        <v>13.898899999999999</v>
      </c>
      <c r="E9">
        <v>23.28</v>
      </c>
      <c r="G9" s="31">
        <f t="shared" si="0"/>
        <v>-23.28</v>
      </c>
    </row>
    <row r="10" spans="1:7" x14ac:dyDescent="0.25">
      <c r="A10" s="3">
        <v>496326.90600000002</v>
      </c>
      <c r="B10" s="3">
        <v>408975.375</v>
      </c>
      <c r="C10">
        <v>9</v>
      </c>
      <c r="D10">
        <v>13.9239</v>
      </c>
      <c r="E10">
        <v>25.86</v>
      </c>
      <c r="G10" s="31">
        <f t="shared" si="0"/>
        <v>-25.86</v>
      </c>
    </row>
    <row r="11" spans="1:7" x14ac:dyDescent="0.25">
      <c r="A11" s="3">
        <v>496326.90600000002</v>
      </c>
      <c r="B11" s="3">
        <v>408975.375</v>
      </c>
      <c r="C11">
        <v>10</v>
      </c>
      <c r="D11">
        <v>13.960599999999999</v>
      </c>
      <c r="E11">
        <v>28.39</v>
      </c>
      <c r="G11" s="31">
        <f t="shared" si="0"/>
        <v>-28.39</v>
      </c>
    </row>
    <row r="12" spans="1:7" x14ac:dyDescent="0.25">
      <c r="A12" s="3">
        <v>496326.90600000002</v>
      </c>
      <c r="B12" s="3">
        <v>408975.375</v>
      </c>
      <c r="C12">
        <v>11</v>
      </c>
      <c r="D12">
        <v>14.013400000000001</v>
      </c>
      <c r="E12">
        <v>30.77</v>
      </c>
      <c r="G12" s="31">
        <f t="shared" si="0"/>
        <v>-30.77</v>
      </c>
    </row>
    <row r="13" spans="1:7" x14ac:dyDescent="0.25">
      <c r="A13" s="3">
        <v>496326.90600000002</v>
      </c>
      <c r="B13" s="3">
        <v>408975.375</v>
      </c>
      <c r="C13">
        <v>12</v>
      </c>
      <c r="D13">
        <v>14.085000000000001</v>
      </c>
      <c r="E13">
        <v>32.909999999999997</v>
      </c>
      <c r="G13" s="31">
        <f t="shared" si="0"/>
        <v>-32.909999999999997</v>
      </c>
    </row>
    <row r="14" spans="1:7" x14ac:dyDescent="0.25">
      <c r="A14" s="3">
        <v>496326.90600000002</v>
      </c>
      <c r="B14" s="3">
        <v>408975.375</v>
      </c>
      <c r="C14">
        <v>13</v>
      </c>
      <c r="D14">
        <v>14.1782</v>
      </c>
      <c r="E14">
        <v>34.89</v>
      </c>
      <c r="G14" s="31">
        <f t="shared" si="0"/>
        <v>-34.89</v>
      </c>
    </row>
    <row r="15" spans="1:7" x14ac:dyDescent="0.25">
      <c r="A15" s="3">
        <v>496326.90600000002</v>
      </c>
      <c r="B15" s="3">
        <v>408975.375</v>
      </c>
      <c r="C15">
        <v>14</v>
      </c>
      <c r="D15">
        <v>14.2936</v>
      </c>
      <c r="E15">
        <v>36.840000000000003</v>
      </c>
      <c r="G15" s="31">
        <f t="shared" si="0"/>
        <v>-36.840000000000003</v>
      </c>
    </row>
    <row r="16" spans="1:7" x14ac:dyDescent="0.25">
      <c r="A16" s="3">
        <v>496326.90600000002</v>
      </c>
      <c r="B16" s="3">
        <v>408975.375</v>
      </c>
      <c r="C16">
        <v>15</v>
      </c>
      <c r="D16">
        <v>14.4323</v>
      </c>
      <c r="E16">
        <v>38.68</v>
      </c>
      <c r="G16" s="31">
        <f t="shared" si="0"/>
        <v>-38.68</v>
      </c>
    </row>
    <row r="17" spans="1:7" x14ac:dyDescent="0.25">
      <c r="A17" s="3">
        <v>496326.90600000002</v>
      </c>
      <c r="B17" s="3">
        <v>408975.375</v>
      </c>
      <c r="C17">
        <v>16</v>
      </c>
      <c r="D17">
        <v>14.598699999999999</v>
      </c>
      <c r="E17">
        <v>41.03</v>
      </c>
      <c r="G17" s="31">
        <f t="shared" si="0"/>
        <v>-41.03</v>
      </c>
    </row>
    <row r="18" spans="1:7" x14ac:dyDescent="0.25">
      <c r="A18" s="3">
        <v>496326.90600000002</v>
      </c>
      <c r="B18" s="3">
        <v>408975.375</v>
      </c>
      <c r="C18">
        <v>17</v>
      </c>
      <c r="D18">
        <v>14.8024</v>
      </c>
      <c r="E18">
        <v>43.94</v>
      </c>
      <c r="G18" s="31">
        <f t="shared" si="0"/>
        <v>-43.94</v>
      </c>
    </row>
    <row r="19" spans="1:7" x14ac:dyDescent="0.25">
      <c r="A19" s="3">
        <v>496326.90600000002</v>
      </c>
      <c r="B19" s="3">
        <v>408975.375</v>
      </c>
      <c r="C19">
        <v>18</v>
      </c>
      <c r="D19">
        <v>15.049899999999999</v>
      </c>
      <c r="E19">
        <v>46.62</v>
      </c>
      <c r="G19" s="31">
        <f t="shared" si="0"/>
        <v>-46.62</v>
      </c>
    </row>
    <row r="20" spans="1:7" x14ac:dyDescent="0.25">
      <c r="A20" s="3">
        <v>496326.90600000002</v>
      </c>
      <c r="B20" s="3">
        <v>408975.375</v>
      </c>
      <c r="C20">
        <v>19</v>
      </c>
      <c r="D20">
        <v>15.3408</v>
      </c>
      <c r="E20">
        <v>49.14</v>
      </c>
      <c r="G20" s="31">
        <f t="shared" si="0"/>
        <v>-49.14</v>
      </c>
    </row>
    <row r="21" spans="1:7" x14ac:dyDescent="0.25">
      <c r="A21" s="3">
        <v>496326.90600000002</v>
      </c>
      <c r="B21" s="3">
        <v>408975.375</v>
      </c>
      <c r="C21">
        <v>20</v>
      </c>
      <c r="D21">
        <v>15.6714</v>
      </c>
      <c r="E21">
        <v>51.17</v>
      </c>
      <c r="G21" s="31">
        <f t="shared" si="0"/>
        <v>-51.17</v>
      </c>
    </row>
    <row r="22" spans="1:7" x14ac:dyDescent="0.25">
      <c r="A22" s="3">
        <v>496326.90600000002</v>
      </c>
      <c r="B22" s="3">
        <v>408975.375</v>
      </c>
      <c r="C22">
        <v>21</v>
      </c>
      <c r="D22">
        <v>16.037400000000002</v>
      </c>
      <c r="E22">
        <v>53.04</v>
      </c>
      <c r="G22" s="31">
        <f t="shared" si="0"/>
        <v>-53.04</v>
      </c>
    </row>
    <row r="23" spans="1:7" x14ac:dyDescent="0.25">
      <c r="A23" s="3">
        <v>496326.90600000002</v>
      </c>
      <c r="B23" s="3">
        <v>408975.375</v>
      </c>
      <c r="C23">
        <v>22</v>
      </c>
      <c r="D23">
        <v>16.442699999999999</v>
      </c>
      <c r="E23">
        <v>55.31</v>
      </c>
      <c r="G23" s="31">
        <f t="shared" si="0"/>
        <v>-55.31</v>
      </c>
    </row>
    <row r="24" spans="1:7" x14ac:dyDescent="0.25">
      <c r="A24" s="3">
        <v>496326.90600000002</v>
      </c>
      <c r="B24" s="3">
        <v>408975.375</v>
      </c>
      <c r="C24">
        <v>23</v>
      </c>
      <c r="D24">
        <v>16.880299999999998</v>
      </c>
      <c r="E24">
        <v>56.4</v>
      </c>
      <c r="G24" s="31">
        <f t="shared" si="0"/>
        <v>-56.4</v>
      </c>
    </row>
    <row r="25" spans="1:7" x14ac:dyDescent="0.25">
      <c r="A25" s="3">
        <v>496326.90600000002</v>
      </c>
      <c r="B25" s="3">
        <v>408975.375</v>
      </c>
      <c r="C25">
        <v>24</v>
      </c>
      <c r="D25">
        <v>17.355499999999999</v>
      </c>
      <c r="E25">
        <v>59.14</v>
      </c>
      <c r="G25" s="31">
        <f t="shared" si="0"/>
        <v>-59.14</v>
      </c>
    </row>
    <row r="26" spans="1:7" x14ac:dyDescent="0.25">
      <c r="A26" s="3">
        <v>496326.90600000002</v>
      </c>
      <c r="B26" s="3">
        <v>408975.375</v>
      </c>
      <c r="C26">
        <v>25</v>
      </c>
      <c r="D26">
        <v>17.8842</v>
      </c>
      <c r="E26">
        <v>61.82</v>
      </c>
      <c r="G26" s="31">
        <f t="shared" si="0"/>
        <v>-61.82</v>
      </c>
    </row>
    <row r="27" spans="1:7" x14ac:dyDescent="0.25">
      <c r="A27" s="3">
        <v>496326.90600000002</v>
      </c>
      <c r="B27" s="3">
        <v>408975.375</v>
      </c>
      <c r="C27">
        <v>26</v>
      </c>
      <c r="D27">
        <v>18.469100000000001</v>
      </c>
      <c r="E27">
        <v>64.81</v>
      </c>
      <c r="G27" s="31">
        <f t="shared" si="0"/>
        <v>-64.81</v>
      </c>
    </row>
    <row r="28" spans="1:7" x14ac:dyDescent="0.25">
      <c r="A28" s="3">
        <v>496326.90600000002</v>
      </c>
      <c r="B28" s="3">
        <v>408975.375</v>
      </c>
      <c r="C28">
        <v>27</v>
      </c>
      <c r="D28">
        <v>19.1038</v>
      </c>
      <c r="E28">
        <v>66.86</v>
      </c>
      <c r="G28" s="31">
        <f t="shared" si="0"/>
        <v>-66.86</v>
      </c>
    </row>
    <row r="29" spans="1:7" x14ac:dyDescent="0.25">
      <c r="A29" s="3">
        <v>496326.90600000002</v>
      </c>
      <c r="B29" s="3">
        <v>408975.375</v>
      </c>
      <c r="C29">
        <v>28</v>
      </c>
      <c r="D29">
        <v>19.7837</v>
      </c>
      <c r="E29">
        <v>69.48</v>
      </c>
      <c r="G29" s="31">
        <f t="shared" si="0"/>
        <v>-69.48</v>
      </c>
    </row>
    <row r="30" spans="1:7" x14ac:dyDescent="0.25">
      <c r="A30" s="3">
        <v>496326.90600000002</v>
      </c>
      <c r="B30" s="3">
        <v>408975.375</v>
      </c>
      <c r="C30">
        <v>29</v>
      </c>
      <c r="D30">
        <v>20.5105</v>
      </c>
      <c r="E30">
        <v>71.760000000000005</v>
      </c>
      <c r="G30" s="31">
        <f t="shared" si="0"/>
        <v>-71.760000000000005</v>
      </c>
    </row>
    <row r="31" spans="1:7" x14ac:dyDescent="0.25">
      <c r="A31" s="3">
        <v>496326.90600000002</v>
      </c>
      <c r="B31" s="3">
        <v>408975.375</v>
      </c>
      <c r="C31">
        <v>30</v>
      </c>
      <c r="D31">
        <v>21.2591</v>
      </c>
      <c r="E31">
        <v>71.83</v>
      </c>
      <c r="G31" s="31">
        <f t="shared" si="0"/>
        <v>-71.83</v>
      </c>
    </row>
    <row r="32" spans="1:7" x14ac:dyDescent="0.25">
      <c r="A32" s="3">
        <v>496326.90600000002</v>
      </c>
      <c r="B32" s="3">
        <v>408975.375</v>
      </c>
      <c r="C32">
        <v>31</v>
      </c>
      <c r="D32">
        <v>22.049900000000001</v>
      </c>
      <c r="E32">
        <v>76.349999999999994</v>
      </c>
      <c r="G32" s="31">
        <f t="shared" si="0"/>
        <v>-76.349999999999994</v>
      </c>
    </row>
    <row r="33" spans="1:7" x14ac:dyDescent="0.25">
      <c r="A33" s="3">
        <v>496326.90600000002</v>
      </c>
      <c r="B33" s="3">
        <v>408975.375</v>
      </c>
      <c r="C33">
        <v>32</v>
      </c>
      <c r="D33">
        <v>22.883199999999999</v>
      </c>
      <c r="E33">
        <v>76.739999999999995</v>
      </c>
      <c r="G33" s="31">
        <f t="shared" si="0"/>
        <v>-76.739999999999995</v>
      </c>
    </row>
    <row r="34" spans="1:7" x14ac:dyDescent="0.25">
      <c r="A34" s="3">
        <v>496326.90600000002</v>
      </c>
      <c r="B34" s="3">
        <v>408975.375</v>
      </c>
      <c r="C34">
        <v>33</v>
      </c>
      <c r="D34">
        <v>23.757200000000001</v>
      </c>
      <c r="E34">
        <v>81.400000000000006</v>
      </c>
      <c r="G34" s="31">
        <f t="shared" si="0"/>
        <v>-81.400000000000006</v>
      </c>
    </row>
    <row r="35" spans="1:7" x14ac:dyDescent="0.25">
      <c r="A35" s="3">
        <v>496326.90600000002</v>
      </c>
      <c r="B35" s="3">
        <v>408975.375</v>
      </c>
      <c r="C35">
        <v>34</v>
      </c>
      <c r="D35">
        <v>24.680700000000002</v>
      </c>
      <c r="E35">
        <v>83.39</v>
      </c>
      <c r="G35" s="31">
        <f t="shared" si="0"/>
        <v>-83.39</v>
      </c>
    </row>
    <row r="36" spans="1:7" x14ac:dyDescent="0.25">
      <c r="A36" s="3">
        <v>496326.90600000002</v>
      </c>
      <c r="B36" s="3">
        <v>408975.375</v>
      </c>
      <c r="C36">
        <v>35</v>
      </c>
      <c r="D36">
        <v>25.630800000000001</v>
      </c>
      <c r="E36">
        <v>85.44</v>
      </c>
      <c r="G36" s="31">
        <f t="shared" si="0"/>
        <v>-85.44</v>
      </c>
    </row>
    <row r="37" spans="1:7" x14ac:dyDescent="0.25">
      <c r="A37" s="3">
        <v>496326.90600000002</v>
      </c>
      <c r="B37" s="3">
        <v>408975.375</v>
      </c>
      <c r="C37">
        <v>37</v>
      </c>
      <c r="D37">
        <v>27.646100000000001</v>
      </c>
      <c r="E37">
        <v>89.47</v>
      </c>
      <c r="G37" s="31">
        <f t="shared" si="0"/>
        <v>-89.47</v>
      </c>
    </row>
    <row r="38" spans="1:7" x14ac:dyDescent="0.25">
      <c r="A38" s="3">
        <v>496326.90600000002</v>
      </c>
      <c r="B38" s="3">
        <v>408975.375</v>
      </c>
      <c r="C38">
        <v>36</v>
      </c>
      <c r="D38">
        <v>26.628900000000002</v>
      </c>
      <c r="E38">
        <v>91.83</v>
      </c>
      <c r="G38" s="31">
        <f t="shared" si="0"/>
        <v>-91.83</v>
      </c>
    </row>
    <row r="39" spans="1:7" x14ac:dyDescent="0.25">
      <c r="A39" s="3">
        <v>496326.90600000002</v>
      </c>
      <c r="B39" s="3">
        <v>408975.375</v>
      </c>
      <c r="C39">
        <v>39</v>
      </c>
      <c r="D39">
        <v>29.741499999999998</v>
      </c>
      <c r="E39">
        <v>92.78</v>
      </c>
      <c r="G39" s="31">
        <f t="shared" si="0"/>
        <v>-92.78</v>
      </c>
    </row>
    <row r="40" spans="1:7" x14ac:dyDescent="0.25">
      <c r="A40" s="3">
        <v>496326.90600000002</v>
      </c>
      <c r="B40" s="3">
        <v>408975.375</v>
      </c>
      <c r="C40">
        <v>38</v>
      </c>
      <c r="D40">
        <v>28.6874</v>
      </c>
      <c r="E40">
        <v>97.21</v>
      </c>
      <c r="G40" s="31">
        <f t="shared" si="0"/>
        <v>-97.21</v>
      </c>
    </row>
    <row r="41" spans="1:7" x14ac:dyDescent="0.25">
      <c r="A41" s="3">
        <v>496326.90600000002</v>
      </c>
      <c r="B41" s="3">
        <v>408975.375</v>
      </c>
      <c r="C41">
        <v>40</v>
      </c>
      <c r="D41">
        <v>30.802399999999999</v>
      </c>
      <c r="E41">
        <v>99.02</v>
      </c>
      <c r="G41" s="31">
        <f t="shared" si="0"/>
        <v>-99.02</v>
      </c>
    </row>
    <row r="42" spans="1:7" x14ac:dyDescent="0.25">
      <c r="A42" s="3">
        <v>496326.90600000002</v>
      </c>
      <c r="B42" s="3">
        <v>408975.375</v>
      </c>
      <c r="C42">
        <v>41</v>
      </c>
      <c r="D42">
        <v>31.891999999999999</v>
      </c>
      <c r="E42">
        <v>103.13</v>
      </c>
      <c r="G42" s="31">
        <f t="shared" si="0"/>
        <v>-103.13</v>
      </c>
    </row>
    <row r="43" spans="1:7" x14ac:dyDescent="0.25">
      <c r="A43" s="3">
        <v>496326.90600000002</v>
      </c>
      <c r="B43" s="3">
        <v>408975.375</v>
      </c>
      <c r="C43">
        <v>43</v>
      </c>
      <c r="D43">
        <v>34.090600000000002</v>
      </c>
      <c r="E43">
        <v>110.71</v>
      </c>
      <c r="G43" s="31">
        <f t="shared" si="0"/>
        <v>-110.71</v>
      </c>
    </row>
    <row r="44" spans="1:7" x14ac:dyDescent="0.25">
      <c r="A44" s="3">
        <v>496326.90600000002</v>
      </c>
      <c r="B44" s="3">
        <v>408975.375</v>
      </c>
      <c r="C44">
        <v>42</v>
      </c>
      <c r="D44">
        <v>32.9938</v>
      </c>
      <c r="E44">
        <v>110.79</v>
      </c>
      <c r="G44" s="31">
        <f t="shared" si="0"/>
        <v>-110.79</v>
      </c>
    </row>
    <row r="45" spans="1:7" x14ac:dyDescent="0.25">
      <c r="A45" s="3">
        <v>496326.90600000002</v>
      </c>
      <c r="B45" s="3">
        <v>408975.375</v>
      </c>
      <c r="C45">
        <v>44</v>
      </c>
      <c r="D45">
        <v>35.183100000000003</v>
      </c>
      <c r="E45">
        <v>115.64</v>
      </c>
      <c r="G45" s="31">
        <f t="shared" si="0"/>
        <v>-115.64</v>
      </c>
    </row>
    <row r="46" spans="1:7" x14ac:dyDescent="0.25">
      <c r="A46" s="3">
        <v>496326.90600000002</v>
      </c>
      <c r="B46" s="3">
        <v>408975.375</v>
      </c>
      <c r="C46">
        <v>45</v>
      </c>
      <c r="D46">
        <v>36.264899999999997</v>
      </c>
      <c r="E46">
        <v>116.26</v>
      </c>
      <c r="G46" s="31">
        <f t="shared" si="0"/>
        <v>-116.26</v>
      </c>
    </row>
    <row r="47" spans="1:7" x14ac:dyDescent="0.25">
      <c r="A47" s="3">
        <v>496326.90600000002</v>
      </c>
      <c r="B47" s="3">
        <v>408975.375</v>
      </c>
      <c r="C47">
        <v>46</v>
      </c>
      <c r="D47">
        <v>37.319400000000002</v>
      </c>
      <c r="E47">
        <v>125.16</v>
      </c>
      <c r="G47" s="31">
        <f t="shared" si="0"/>
        <v>-125.16</v>
      </c>
    </row>
    <row r="48" spans="1:7" x14ac:dyDescent="0.25">
      <c r="A48" s="3">
        <v>496326.90600000002</v>
      </c>
      <c r="B48" s="3">
        <v>408975.375</v>
      </c>
      <c r="C48">
        <v>49</v>
      </c>
      <c r="D48">
        <v>40.233400000000003</v>
      </c>
      <c r="E48">
        <v>128.38999999999999</v>
      </c>
      <c r="G48" s="31">
        <f t="shared" si="0"/>
        <v>-128.38999999999999</v>
      </c>
    </row>
    <row r="49" spans="1:7" x14ac:dyDescent="0.25">
      <c r="A49" s="3">
        <v>496326.90600000002</v>
      </c>
      <c r="B49" s="3">
        <v>408975.375</v>
      </c>
      <c r="C49">
        <v>47</v>
      </c>
      <c r="D49">
        <v>38.318100000000001</v>
      </c>
      <c r="E49">
        <v>130.88</v>
      </c>
      <c r="G49" s="31">
        <f t="shared" si="0"/>
        <v>-130.88</v>
      </c>
    </row>
    <row r="50" spans="1:7" x14ac:dyDescent="0.25">
      <c r="A50" s="3">
        <v>496326.90600000002</v>
      </c>
      <c r="B50" s="3">
        <v>408975.375</v>
      </c>
      <c r="C50">
        <v>52</v>
      </c>
      <c r="D50">
        <v>43.116700000000002</v>
      </c>
      <c r="E50">
        <v>142.32</v>
      </c>
      <c r="G50" s="31">
        <f t="shared" si="0"/>
        <v>-142.32</v>
      </c>
    </row>
    <row r="51" spans="1:7" x14ac:dyDescent="0.25">
      <c r="A51" s="3">
        <v>496326.90600000002</v>
      </c>
      <c r="B51" s="3">
        <v>408975.375</v>
      </c>
      <c r="C51">
        <v>48</v>
      </c>
      <c r="D51">
        <v>39.275100000000002</v>
      </c>
      <c r="E51">
        <v>143.08000000000001</v>
      </c>
      <c r="G51" s="31">
        <f t="shared" si="0"/>
        <v>-143.08000000000001</v>
      </c>
    </row>
    <row r="52" spans="1:7" x14ac:dyDescent="0.25">
      <c r="A52" s="3">
        <v>496326.90600000002</v>
      </c>
      <c r="B52" s="3">
        <v>408975.375</v>
      </c>
      <c r="C52">
        <v>50</v>
      </c>
      <c r="D52">
        <v>41.190800000000003</v>
      </c>
      <c r="E52">
        <v>144.75</v>
      </c>
      <c r="G52" s="31">
        <f t="shared" si="0"/>
        <v>-144.75</v>
      </c>
    </row>
    <row r="53" spans="1:7" x14ac:dyDescent="0.25">
      <c r="A53" s="3">
        <v>496326.90600000002</v>
      </c>
      <c r="B53" s="3">
        <v>408975.375</v>
      </c>
      <c r="C53">
        <v>51</v>
      </c>
      <c r="D53">
        <v>42.155500000000004</v>
      </c>
      <c r="E53">
        <v>146.07</v>
      </c>
      <c r="G53" s="31">
        <f t="shared" si="0"/>
        <v>-146.07</v>
      </c>
    </row>
    <row r="54" spans="1:7" x14ac:dyDescent="0.25">
      <c r="A54" s="3">
        <v>496326.90600000002</v>
      </c>
      <c r="B54" s="3">
        <v>408975.375</v>
      </c>
      <c r="C54">
        <v>54</v>
      </c>
      <c r="D54">
        <v>45.042499999999997</v>
      </c>
      <c r="E54">
        <v>146.26</v>
      </c>
      <c r="G54" s="31">
        <f t="shared" si="0"/>
        <v>-146.26</v>
      </c>
    </row>
    <row r="55" spans="1:7" x14ac:dyDescent="0.25">
      <c r="A55" s="3">
        <v>496326.90600000002</v>
      </c>
      <c r="B55" s="3">
        <v>408975.375</v>
      </c>
      <c r="C55">
        <v>53</v>
      </c>
      <c r="D55">
        <v>44.080199999999998</v>
      </c>
      <c r="E55">
        <v>147.68</v>
      </c>
      <c r="G55" s="31">
        <f t="shared" si="0"/>
        <v>-147.68</v>
      </c>
    </row>
    <row r="56" spans="1:7" x14ac:dyDescent="0.25">
      <c r="A56" s="3">
        <v>496326.90600000002</v>
      </c>
      <c r="B56" s="3">
        <v>408975.375</v>
      </c>
      <c r="C56">
        <v>63</v>
      </c>
      <c r="D56">
        <v>29.957599999999999</v>
      </c>
      <c r="E56">
        <v>152.62</v>
      </c>
      <c r="G56" s="31">
        <f t="shared" si="0"/>
        <v>-152.62</v>
      </c>
    </row>
    <row r="57" spans="1:7" x14ac:dyDescent="0.25">
      <c r="A57" s="3">
        <v>496326.90600000002</v>
      </c>
      <c r="B57" s="3">
        <v>408975.375</v>
      </c>
      <c r="C57">
        <v>60</v>
      </c>
      <c r="D57">
        <v>51.075899999999997</v>
      </c>
      <c r="E57">
        <v>161.21</v>
      </c>
      <c r="G57" s="31">
        <f t="shared" si="0"/>
        <v>-161.21</v>
      </c>
    </row>
    <row r="58" spans="1:7" x14ac:dyDescent="0.25">
      <c r="A58" s="3">
        <v>496326.90600000002</v>
      </c>
      <c r="B58" s="3">
        <v>408975.375</v>
      </c>
      <c r="C58">
        <v>67</v>
      </c>
      <c r="D58">
        <v>47.001600000000003</v>
      </c>
      <c r="E58">
        <v>167.25</v>
      </c>
      <c r="G58" s="31">
        <f t="shared" si="0"/>
        <v>-167.25</v>
      </c>
    </row>
    <row r="59" spans="1:7" x14ac:dyDescent="0.25">
      <c r="A59" s="3">
        <v>496326.90600000002</v>
      </c>
      <c r="B59" s="3">
        <v>408975.375</v>
      </c>
      <c r="C59">
        <v>56</v>
      </c>
      <c r="D59">
        <v>47.009</v>
      </c>
      <c r="E59">
        <v>168.3</v>
      </c>
      <c r="G59" s="31">
        <f t="shared" si="0"/>
        <v>-168.3</v>
      </c>
    </row>
    <row r="60" spans="1:7" x14ac:dyDescent="0.25">
      <c r="A60" s="3">
        <v>496326.90600000002</v>
      </c>
      <c r="B60" s="3">
        <v>408975.375</v>
      </c>
      <c r="C60">
        <v>55</v>
      </c>
      <c r="D60">
        <v>46.013199999999998</v>
      </c>
      <c r="E60">
        <v>172.9</v>
      </c>
      <c r="G60" s="31">
        <f t="shared" si="0"/>
        <v>-172.9</v>
      </c>
    </row>
    <row r="61" spans="1:7" x14ac:dyDescent="0.25">
      <c r="A61" s="3">
        <v>496326.90600000002</v>
      </c>
      <c r="B61" s="3">
        <v>408975.375</v>
      </c>
      <c r="C61">
        <v>57</v>
      </c>
      <c r="D61">
        <v>48.005200000000002</v>
      </c>
      <c r="E61">
        <v>173.69</v>
      </c>
      <c r="G61" s="31">
        <f t="shared" si="0"/>
        <v>-173.69</v>
      </c>
    </row>
    <row r="62" spans="1:7" x14ac:dyDescent="0.25">
      <c r="A62" s="3">
        <v>496326.90600000002</v>
      </c>
      <c r="B62" s="3">
        <v>408975.375</v>
      </c>
      <c r="C62">
        <v>69</v>
      </c>
      <c r="D62">
        <v>47.100099999999998</v>
      </c>
      <c r="E62">
        <v>175.26</v>
      </c>
      <c r="G62" s="31">
        <f t="shared" si="0"/>
        <v>-175.26</v>
      </c>
    </row>
    <row r="63" spans="1:7" x14ac:dyDescent="0.25">
      <c r="A63" s="3">
        <v>496326.90600000002</v>
      </c>
      <c r="B63" s="3">
        <v>408975.375</v>
      </c>
      <c r="C63">
        <v>66</v>
      </c>
      <c r="D63">
        <v>35.820500000000003</v>
      </c>
      <c r="E63">
        <v>176.47</v>
      </c>
      <c r="G63" s="31">
        <f t="shared" si="0"/>
        <v>-176.47</v>
      </c>
    </row>
    <row r="64" spans="1:7" x14ac:dyDescent="0.25">
      <c r="A64" s="3">
        <v>496326.90600000002</v>
      </c>
      <c r="B64" s="3">
        <v>408975.375</v>
      </c>
      <c r="C64">
        <v>58</v>
      </c>
      <c r="D64">
        <v>49.011200000000002</v>
      </c>
      <c r="E64">
        <v>178.05</v>
      </c>
      <c r="G64" s="31">
        <f t="shared" si="0"/>
        <v>-178.05</v>
      </c>
    </row>
    <row r="65" spans="1:7" x14ac:dyDescent="0.25">
      <c r="A65" s="3">
        <v>496326.90600000002</v>
      </c>
      <c r="B65" s="3">
        <v>408975.375</v>
      </c>
      <c r="C65">
        <v>70</v>
      </c>
      <c r="D65">
        <v>73.100700000000003</v>
      </c>
      <c r="E65">
        <v>184.2</v>
      </c>
      <c r="G65" s="31">
        <f t="shared" si="0"/>
        <v>-184.2</v>
      </c>
    </row>
    <row r="66" spans="1:7" x14ac:dyDescent="0.25">
      <c r="A66" s="3">
        <v>496326.90600000002</v>
      </c>
      <c r="B66" s="3">
        <v>408975.375</v>
      </c>
      <c r="C66">
        <v>59</v>
      </c>
      <c r="D66">
        <v>50.064</v>
      </c>
      <c r="E66">
        <v>192.96</v>
      </c>
      <c r="G66" s="31">
        <f t="shared" si="0"/>
        <v>-192.96</v>
      </c>
    </row>
    <row r="67" spans="1:7" x14ac:dyDescent="0.25">
      <c r="A67" s="3">
        <v>496326.90600000002</v>
      </c>
      <c r="B67" s="3">
        <v>408975.375</v>
      </c>
      <c r="C67">
        <v>64</v>
      </c>
      <c r="D67">
        <v>36.006799999999998</v>
      </c>
      <c r="E67">
        <v>227.78</v>
      </c>
      <c r="G67" s="31">
        <f t="shared" ref="G67:G71" si="1">-1*E67</f>
        <v>-227.78</v>
      </c>
    </row>
    <row r="68" spans="1:7" x14ac:dyDescent="0.25">
      <c r="A68" s="3">
        <v>496326.90600000002</v>
      </c>
      <c r="B68" s="3">
        <v>408975.375</v>
      </c>
      <c r="C68">
        <v>65</v>
      </c>
      <c r="D68">
        <v>29.387599999999999</v>
      </c>
      <c r="E68">
        <v>239.79</v>
      </c>
      <c r="G68" s="31">
        <f t="shared" si="1"/>
        <v>-239.79</v>
      </c>
    </row>
    <row r="69" spans="1:7" x14ac:dyDescent="0.25">
      <c r="A69" s="3">
        <v>496326.90600000002</v>
      </c>
      <c r="B69" s="3">
        <v>408975.375</v>
      </c>
      <c r="C69">
        <v>61</v>
      </c>
      <c r="D69">
        <v>50.231900000000003</v>
      </c>
      <c r="E69">
        <v>254.84</v>
      </c>
      <c r="G69" s="31">
        <f t="shared" si="1"/>
        <v>-254.84</v>
      </c>
    </row>
    <row r="70" spans="1:7" x14ac:dyDescent="0.25">
      <c r="A70" s="3">
        <v>496326.90600000002</v>
      </c>
      <c r="B70" s="3">
        <v>408975.375</v>
      </c>
      <c r="C70">
        <v>62</v>
      </c>
      <c r="D70">
        <v>26.6343</v>
      </c>
      <c r="E70">
        <v>269.42</v>
      </c>
      <c r="G70" s="31">
        <f t="shared" si="1"/>
        <v>-269.42</v>
      </c>
    </row>
    <row r="71" spans="1:7" x14ac:dyDescent="0.25">
      <c r="A71" s="3">
        <v>496326.90600000002</v>
      </c>
      <c r="B71" s="3">
        <v>408975.375</v>
      </c>
      <c r="C71">
        <v>68</v>
      </c>
      <c r="D71">
        <v>48.080300000000001</v>
      </c>
      <c r="E71">
        <v>290.26</v>
      </c>
      <c r="G71" s="31">
        <f t="shared" si="1"/>
        <v>-290.26</v>
      </c>
    </row>
  </sheetData>
  <sortState ref="A2:E71">
    <sortCondition ref="E71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S7" sqref="S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5238.125</v>
      </c>
      <c r="B2" s="3">
        <v>406969.96899999998</v>
      </c>
      <c r="C2" s="12">
        <v>1</v>
      </c>
      <c r="D2" s="12">
        <v>4.9288999999999996</v>
      </c>
      <c r="E2" s="12">
        <v>6.68</v>
      </c>
      <c r="G2">
        <f>-1*E2</f>
        <v>-6.68</v>
      </c>
    </row>
    <row r="3" spans="1:7" x14ac:dyDescent="0.25">
      <c r="A3" s="3">
        <v>505238.125</v>
      </c>
      <c r="B3" s="3">
        <v>406969.96899999998</v>
      </c>
      <c r="C3" s="12">
        <v>4</v>
      </c>
      <c r="D3" s="12">
        <v>5.1904000000000003</v>
      </c>
      <c r="E3" s="12">
        <v>24</v>
      </c>
      <c r="G3" s="31">
        <f t="shared" ref="G3:G66" si="0">-1*E3</f>
        <v>-24</v>
      </c>
    </row>
    <row r="4" spans="1:7" x14ac:dyDescent="0.25">
      <c r="A4" s="3">
        <v>505238.125</v>
      </c>
      <c r="B4" s="3">
        <v>406969.96899999998</v>
      </c>
      <c r="C4" s="12">
        <v>2</v>
      </c>
      <c r="D4" s="12">
        <v>4.9778000000000002</v>
      </c>
      <c r="E4" s="12">
        <v>28.38</v>
      </c>
      <c r="G4" s="31">
        <f t="shared" si="0"/>
        <v>-28.38</v>
      </c>
    </row>
    <row r="5" spans="1:7" x14ac:dyDescent="0.25">
      <c r="A5" s="3">
        <v>505238.125</v>
      </c>
      <c r="B5" s="3">
        <v>406969.96899999998</v>
      </c>
      <c r="C5" s="12">
        <v>6</v>
      </c>
      <c r="D5" s="12">
        <v>5.3898999999999999</v>
      </c>
      <c r="E5" s="12">
        <v>32.72</v>
      </c>
      <c r="G5" s="31">
        <f t="shared" si="0"/>
        <v>-32.72</v>
      </c>
    </row>
    <row r="6" spans="1:7" x14ac:dyDescent="0.25">
      <c r="A6" s="3">
        <v>505238.125</v>
      </c>
      <c r="B6" s="3">
        <v>406969.96899999998</v>
      </c>
      <c r="C6" s="12">
        <v>5</v>
      </c>
      <c r="D6" s="12">
        <v>5.2816999999999998</v>
      </c>
      <c r="E6" s="12">
        <v>32.97</v>
      </c>
      <c r="G6" s="31">
        <f t="shared" si="0"/>
        <v>-32.97</v>
      </c>
    </row>
    <row r="7" spans="1:7" x14ac:dyDescent="0.25">
      <c r="A7" s="3">
        <v>505238.125</v>
      </c>
      <c r="B7" s="3">
        <v>406969.96899999998</v>
      </c>
      <c r="C7" s="12">
        <v>7</v>
      </c>
      <c r="D7" s="12">
        <v>5.5007999999999999</v>
      </c>
      <c r="E7" s="12">
        <v>34.340000000000003</v>
      </c>
      <c r="G7" s="31">
        <f t="shared" si="0"/>
        <v>-34.340000000000003</v>
      </c>
    </row>
    <row r="8" spans="1:7" x14ac:dyDescent="0.25">
      <c r="A8" s="3">
        <v>505238.125</v>
      </c>
      <c r="B8" s="3">
        <v>406969.96899999998</v>
      </c>
      <c r="C8" s="12">
        <v>8</v>
      </c>
      <c r="D8" s="12">
        <v>5.6218000000000004</v>
      </c>
      <c r="E8" s="12">
        <v>37.92</v>
      </c>
      <c r="G8" s="31">
        <f t="shared" si="0"/>
        <v>-37.92</v>
      </c>
    </row>
    <row r="9" spans="1:7" x14ac:dyDescent="0.25">
      <c r="A9" s="3">
        <v>505238.125</v>
      </c>
      <c r="B9" s="3">
        <v>406969.96899999998</v>
      </c>
      <c r="C9" s="12">
        <v>3</v>
      </c>
      <c r="D9" s="12">
        <v>5.0883000000000003</v>
      </c>
      <c r="E9" s="12">
        <v>38.51</v>
      </c>
      <c r="G9" s="31">
        <f t="shared" si="0"/>
        <v>-38.51</v>
      </c>
    </row>
    <row r="10" spans="1:7" x14ac:dyDescent="0.25">
      <c r="A10" s="3">
        <v>505238.125</v>
      </c>
      <c r="B10" s="3">
        <v>406969.96899999998</v>
      </c>
      <c r="C10" s="12">
        <v>9</v>
      </c>
      <c r="D10" s="12">
        <v>5.7601000000000004</v>
      </c>
      <c r="E10" s="12">
        <v>41.54</v>
      </c>
      <c r="G10" s="31">
        <f t="shared" si="0"/>
        <v>-41.54</v>
      </c>
    </row>
    <row r="11" spans="1:7" x14ac:dyDescent="0.25">
      <c r="A11" s="3">
        <v>505238.125</v>
      </c>
      <c r="B11" s="3">
        <v>406969.96899999998</v>
      </c>
      <c r="C11" s="12">
        <v>10</v>
      </c>
      <c r="D11" s="12">
        <v>5.9166999999999996</v>
      </c>
      <c r="E11" s="12">
        <v>45.52</v>
      </c>
      <c r="G11" s="31">
        <f t="shared" si="0"/>
        <v>-45.52</v>
      </c>
    </row>
    <row r="12" spans="1:7" x14ac:dyDescent="0.25">
      <c r="A12" s="3">
        <v>505238.125</v>
      </c>
      <c r="B12" s="3">
        <v>406969.96899999998</v>
      </c>
      <c r="C12" s="12">
        <v>11</v>
      </c>
      <c r="D12" s="12">
        <v>6.0922000000000001</v>
      </c>
      <c r="E12" s="12">
        <v>49.48</v>
      </c>
      <c r="G12" s="31">
        <f t="shared" si="0"/>
        <v>-49.48</v>
      </c>
    </row>
    <row r="13" spans="1:7" x14ac:dyDescent="0.25">
      <c r="A13" s="3">
        <v>505238.125</v>
      </c>
      <c r="B13" s="3">
        <v>406969.96899999998</v>
      </c>
      <c r="C13" s="12">
        <v>12</v>
      </c>
      <c r="D13" s="12">
        <v>6.2887000000000004</v>
      </c>
      <c r="E13" s="12">
        <v>53.5</v>
      </c>
      <c r="G13" s="31">
        <f t="shared" si="0"/>
        <v>-53.5</v>
      </c>
    </row>
    <row r="14" spans="1:7" x14ac:dyDescent="0.25">
      <c r="A14" s="3">
        <v>505238.125</v>
      </c>
      <c r="B14" s="3">
        <v>406969.96899999998</v>
      </c>
      <c r="C14" s="12">
        <v>13</v>
      </c>
      <c r="D14" s="12">
        <v>6.5098000000000003</v>
      </c>
      <c r="E14" s="12">
        <v>57.45</v>
      </c>
      <c r="G14" s="31">
        <f t="shared" si="0"/>
        <v>-57.45</v>
      </c>
    </row>
    <row r="15" spans="1:7" x14ac:dyDescent="0.25">
      <c r="A15" s="3">
        <v>505238.125</v>
      </c>
      <c r="B15" s="3">
        <v>406969.96899999998</v>
      </c>
      <c r="C15" s="12">
        <v>14</v>
      </c>
      <c r="D15" s="12">
        <v>6.7548000000000004</v>
      </c>
      <c r="E15" s="12">
        <v>61.18</v>
      </c>
      <c r="G15" s="31">
        <f t="shared" si="0"/>
        <v>-61.18</v>
      </c>
    </row>
    <row r="16" spans="1:7" x14ac:dyDescent="0.25">
      <c r="A16" s="3">
        <v>505238.125</v>
      </c>
      <c r="B16" s="3">
        <v>406969.96899999998</v>
      </c>
      <c r="C16" s="12">
        <v>15</v>
      </c>
      <c r="D16" s="12">
        <v>7.0217000000000001</v>
      </c>
      <c r="E16" s="12">
        <v>64.63</v>
      </c>
      <c r="G16" s="31">
        <f t="shared" si="0"/>
        <v>-64.63</v>
      </c>
    </row>
    <row r="17" spans="1:7" x14ac:dyDescent="0.25">
      <c r="A17" s="3">
        <v>505238.125</v>
      </c>
      <c r="B17" s="3">
        <v>406969.96899999998</v>
      </c>
      <c r="C17" s="12">
        <v>16</v>
      </c>
      <c r="D17" s="12">
        <v>7.3159000000000001</v>
      </c>
      <c r="E17" s="12">
        <v>69.61</v>
      </c>
      <c r="G17" s="31">
        <f t="shared" si="0"/>
        <v>-69.61</v>
      </c>
    </row>
    <row r="18" spans="1:7" x14ac:dyDescent="0.25">
      <c r="A18" s="3">
        <v>505238.125</v>
      </c>
      <c r="B18" s="3">
        <v>406969.96899999998</v>
      </c>
      <c r="C18" s="12">
        <v>17</v>
      </c>
      <c r="D18" s="12">
        <v>7.6471999999999998</v>
      </c>
      <c r="E18" s="12">
        <v>75.55</v>
      </c>
      <c r="G18" s="31">
        <f t="shared" si="0"/>
        <v>-75.55</v>
      </c>
    </row>
    <row r="19" spans="1:7" x14ac:dyDescent="0.25">
      <c r="A19" s="3">
        <v>505238.125</v>
      </c>
      <c r="B19" s="3">
        <v>406969.96899999998</v>
      </c>
      <c r="C19" s="12">
        <v>18</v>
      </c>
      <c r="D19" s="12">
        <v>8.0170999999999992</v>
      </c>
      <c r="E19" s="12">
        <v>80.64</v>
      </c>
      <c r="G19" s="31">
        <f t="shared" si="0"/>
        <v>-80.64</v>
      </c>
    </row>
    <row r="20" spans="1:7" x14ac:dyDescent="0.25">
      <c r="A20" s="3">
        <v>505238.125</v>
      </c>
      <c r="B20" s="3">
        <v>406969.96899999998</v>
      </c>
      <c r="C20" s="12">
        <v>19</v>
      </c>
      <c r="D20" s="12">
        <v>8.423</v>
      </c>
      <c r="E20" s="12">
        <v>85.72</v>
      </c>
      <c r="G20" s="31">
        <f t="shared" si="0"/>
        <v>-85.72</v>
      </c>
    </row>
    <row r="21" spans="1:7" x14ac:dyDescent="0.25">
      <c r="A21" s="3">
        <v>505238.125</v>
      </c>
      <c r="B21" s="3">
        <v>406969.96899999998</v>
      </c>
      <c r="C21" s="12">
        <v>20</v>
      </c>
      <c r="D21" s="12">
        <v>8.8611000000000004</v>
      </c>
      <c r="E21" s="12">
        <v>89.72</v>
      </c>
      <c r="G21" s="31">
        <f t="shared" si="0"/>
        <v>-89.72</v>
      </c>
    </row>
    <row r="22" spans="1:7" x14ac:dyDescent="0.25">
      <c r="A22" s="3">
        <v>505238.125</v>
      </c>
      <c r="B22" s="3">
        <v>406969.96899999998</v>
      </c>
      <c r="C22" s="12">
        <v>21</v>
      </c>
      <c r="D22" s="12">
        <v>9.3320000000000007</v>
      </c>
      <c r="E22" s="12">
        <v>95.17</v>
      </c>
      <c r="G22" s="31">
        <f t="shared" si="0"/>
        <v>-95.17</v>
      </c>
    </row>
    <row r="23" spans="1:7" x14ac:dyDescent="0.25">
      <c r="A23" s="3">
        <v>505238.125</v>
      </c>
      <c r="B23" s="3">
        <v>406969.96899999998</v>
      </c>
      <c r="C23" s="12">
        <v>23</v>
      </c>
      <c r="D23" s="12">
        <v>10.321300000000001</v>
      </c>
      <c r="E23" s="12">
        <v>96.02</v>
      </c>
      <c r="G23" s="31">
        <f t="shared" si="0"/>
        <v>-96.02</v>
      </c>
    </row>
    <row r="24" spans="1:7" x14ac:dyDescent="0.25">
      <c r="A24" s="3">
        <v>505238.125</v>
      </c>
      <c r="B24" s="3">
        <v>406969.96899999998</v>
      </c>
      <c r="C24" s="12">
        <v>22</v>
      </c>
      <c r="D24" s="12">
        <v>9.8252000000000006</v>
      </c>
      <c r="E24" s="12">
        <v>96.42</v>
      </c>
      <c r="G24" s="31">
        <f t="shared" si="0"/>
        <v>-96.42</v>
      </c>
    </row>
    <row r="25" spans="1:7" x14ac:dyDescent="0.25">
      <c r="A25" s="3">
        <v>505238.125</v>
      </c>
      <c r="B25" s="3">
        <v>406969.96899999998</v>
      </c>
      <c r="C25" s="12">
        <v>50</v>
      </c>
      <c r="D25" s="12">
        <v>29.543299999999999</v>
      </c>
      <c r="E25" s="12">
        <v>98.64</v>
      </c>
      <c r="G25" s="31">
        <f t="shared" si="0"/>
        <v>-98.64</v>
      </c>
    </row>
    <row r="26" spans="1:7" x14ac:dyDescent="0.25">
      <c r="A26" s="3">
        <v>505238.125</v>
      </c>
      <c r="B26" s="3">
        <v>406969.96899999998</v>
      </c>
      <c r="C26" s="12">
        <v>24</v>
      </c>
      <c r="D26" s="12">
        <v>10.844099999999999</v>
      </c>
      <c r="E26" s="12">
        <v>105.01</v>
      </c>
      <c r="G26" s="31">
        <f t="shared" si="0"/>
        <v>-105.01</v>
      </c>
    </row>
    <row r="27" spans="1:7" x14ac:dyDescent="0.25">
      <c r="A27" s="3">
        <v>505238.125</v>
      </c>
      <c r="B27" s="3">
        <v>406969.96899999998</v>
      </c>
      <c r="C27" s="12">
        <v>25</v>
      </c>
      <c r="D27" s="12">
        <v>11.3942</v>
      </c>
      <c r="E27" s="12">
        <v>105.01</v>
      </c>
      <c r="G27" s="31">
        <f t="shared" si="0"/>
        <v>-105.01</v>
      </c>
    </row>
    <row r="28" spans="1:7" x14ac:dyDescent="0.25">
      <c r="A28" s="3">
        <v>505238.125</v>
      </c>
      <c r="B28" s="3">
        <v>406969.96899999998</v>
      </c>
      <c r="C28" s="12">
        <v>35</v>
      </c>
      <c r="D28" s="12">
        <v>17.411000000000001</v>
      </c>
      <c r="E28" s="12">
        <v>107.95</v>
      </c>
      <c r="G28" s="31">
        <f t="shared" si="0"/>
        <v>-107.95</v>
      </c>
    </row>
    <row r="29" spans="1:7" x14ac:dyDescent="0.25">
      <c r="A29" s="3">
        <v>505238.125</v>
      </c>
      <c r="B29" s="3">
        <v>406969.96899999998</v>
      </c>
      <c r="C29" s="12">
        <v>26</v>
      </c>
      <c r="D29" s="12">
        <v>11.952199999999999</v>
      </c>
      <c r="E29" s="12">
        <v>108.01</v>
      </c>
      <c r="G29" s="31">
        <f t="shared" si="0"/>
        <v>-108.01</v>
      </c>
    </row>
    <row r="30" spans="1:7" x14ac:dyDescent="0.25">
      <c r="A30" s="3">
        <v>505238.125</v>
      </c>
      <c r="B30" s="3">
        <v>406969.96899999998</v>
      </c>
      <c r="C30" s="12">
        <v>27</v>
      </c>
      <c r="D30" s="12">
        <v>12.527699999999999</v>
      </c>
      <c r="E30" s="12">
        <v>111.59</v>
      </c>
      <c r="G30" s="31">
        <f t="shared" si="0"/>
        <v>-111.59</v>
      </c>
    </row>
    <row r="31" spans="1:7" x14ac:dyDescent="0.25">
      <c r="A31" s="3">
        <v>505238.125</v>
      </c>
      <c r="B31" s="3">
        <v>406969.96899999998</v>
      </c>
      <c r="C31" s="12">
        <v>33</v>
      </c>
      <c r="D31" s="12">
        <v>16.187000000000001</v>
      </c>
      <c r="E31" s="12">
        <v>114.65</v>
      </c>
      <c r="G31" s="31">
        <f t="shared" si="0"/>
        <v>-114.65</v>
      </c>
    </row>
    <row r="32" spans="1:7" x14ac:dyDescent="0.25">
      <c r="A32" s="3">
        <v>505238.125</v>
      </c>
      <c r="B32" s="3">
        <v>406969.96899999998</v>
      </c>
      <c r="C32" s="12">
        <v>30</v>
      </c>
      <c r="D32" s="12">
        <v>14.3683</v>
      </c>
      <c r="E32" s="12">
        <v>116.18</v>
      </c>
      <c r="G32" s="31">
        <f t="shared" si="0"/>
        <v>-116.18</v>
      </c>
    </row>
    <row r="33" spans="1:7" x14ac:dyDescent="0.25">
      <c r="A33" s="3">
        <v>505238.125</v>
      </c>
      <c r="B33" s="3">
        <v>406969.96899999998</v>
      </c>
      <c r="C33" s="12">
        <v>32</v>
      </c>
      <c r="D33" s="12">
        <v>15.5839</v>
      </c>
      <c r="E33" s="12">
        <v>116.28</v>
      </c>
      <c r="G33" s="31">
        <f t="shared" si="0"/>
        <v>-116.28</v>
      </c>
    </row>
    <row r="34" spans="1:7" x14ac:dyDescent="0.25">
      <c r="A34" s="3">
        <v>505238.125</v>
      </c>
      <c r="B34" s="3">
        <v>406969.96899999998</v>
      </c>
      <c r="C34" s="12">
        <v>31</v>
      </c>
      <c r="D34" s="12">
        <v>14.976000000000001</v>
      </c>
      <c r="E34" s="12">
        <v>117.02</v>
      </c>
      <c r="G34" s="31">
        <f t="shared" si="0"/>
        <v>-117.02</v>
      </c>
    </row>
    <row r="35" spans="1:7" x14ac:dyDescent="0.25">
      <c r="A35" s="3">
        <v>505238.125</v>
      </c>
      <c r="B35" s="3">
        <v>406969.96899999998</v>
      </c>
      <c r="C35" s="12">
        <v>38</v>
      </c>
      <c r="D35" s="12">
        <v>19.429600000000001</v>
      </c>
      <c r="E35" s="12">
        <v>119.4</v>
      </c>
      <c r="G35" s="31">
        <f t="shared" si="0"/>
        <v>-119.4</v>
      </c>
    </row>
    <row r="36" spans="1:7" x14ac:dyDescent="0.25">
      <c r="A36" s="3">
        <v>505238.125</v>
      </c>
      <c r="B36" s="3">
        <v>406969.96899999998</v>
      </c>
      <c r="C36" s="12">
        <v>28</v>
      </c>
      <c r="D36" s="12">
        <v>13.1319</v>
      </c>
      <c r="E36" s="12">
        <v>119.88</v>
      </c>
      <c r="G36" s="31">
        <f t="shared" si="0"/>
        <v>-119.88</v>
      </c>
    </row>
    <row r="37" spans="1:7" x14ac:dyDescent="0.25">
      <c r="A37" s="3">
        <v>505238.125</v>
      </c>
      <c r="B37" s="3">
        <v>406969.96899999998</v>
      </c>
      <c r="C37" s="12">
        <v>29</v>
      </c>
      <c r="D37" s="12">
        <v>13.7539</v>
      </c>
      <c r="E37" s="12">
        <v>120.29</v>
      </c>
      <c r="G37" s="31">
        <f t="shared" si="0"/>
        <v>-120.29</v>
      </c>
    </row>
    <row r="38" spans="1:7" x14ac:dyDescent="0.25">
      <c r="A38" s="3">
        <v>505238.125</v>
      </c>
      <c r="B38" s="3">
        <v>406969.96899999998</v>
      </c>
      <c r="C38" s="12">
        <v>37</v>
      </c>
      <c r="D38" s="12">
        <v>18.6995</v>
      </c>
      <c r="E38" s="12">
        <v>122.34</v>
      </c>
      <c r="G38" s="31">
        <f t="shared" si="0"/>
        <v>-122.34</v>
      </c>
    </row>
    <row r="39" spans="1:7" x14ac:dyDescent="0.25">
      <c r="A39" s="3">
        <v>505238.125</v>
      </c>
      <c r="B39" s="3">
        <v>406969.96899999998</v>
      </c>
      <c r="C39" s="12">
        <v>44</v>
      </c>
      <c r="D39" s="12">
        <v>23.924499999999998</v>
      </c>
      <c r="E39" s="12">
        <v>123.24</v>
      </c>
      <c r="G39" s="31">
        <f t="shared" si="0"/>
        <v>-123.24</v>
      </c>
    </row>
    <row r="40" spans="1:7" x14ac:dyDescent="0.25">
      <c r="A40" s="3">
        <v>505238.125</v>
      </c>
      <c r="B40" s="3">
        <v>406969.96899999998</v>
      </c>
      <c r="C40" s="12">
        <v>42</v>
      </c>
      <c r="D40" s="12">
        <v>22.419899999999998</v>
      </c>
      <c r="E40" s="12">
        <v>124.38</v>
      </c>
      <c r="G40" s="31">
        <f t="shared" si="0"/>
        <v>-124.38</v>
      </c>
    </row>
    <row r="41" spans="1:7" x14ac:dyDescent="0.25">
      <c r="A41" s="3">
        <v>505238.125</v>
      </c>
      <c r="B41" s="3">
        <v>406969.96899999998</v>
      </c>
      <c r="C41" s="12">
        <v>41</v>
      </c>
      <c r="D41" s="12">
        <v>21.6721</v>
      </c>
      <c r="E41" s="12">
        <v>126.45</v>
      </c>
      <c r="G41" s="31">
        <f t="shared" si="0"/>
        <v>-126.45</v>
      </c>
    </row>
    <row r="42" spans="1:7" x14ac:dyDescent="0.25">
      <c r="A42" s="3">
        <v>505238.125</v>
      </c>
      <c r="B42" s="3">
        <v>406969.96899999998</v>
      </c>
      <c r="C42" s="12">
        <v>40</v>
      </c>
      <c r="D42" s="12">
        <v>20.921399999999998</v>
      </c>
      <c r="E42" s="12">
        <v>126.71</v>
      </c>
      <c r="G42" s="31">
        <f t="shared" si="0"/>
        <v>-126.71</v>
      </c>
    </row>
    <row r="43" spans="1:7" x14ac:dyDescent="0.25">
      <c r="A43" s="3">
        <v>505238.125</v>
      </c>
      <c r="B43" s="3">
        <v>406969.96899999998</v>
      </c>
      <c r="C43" s="12">
        <v>45</v>
      </c>
      <c r="D43" s="12">
        <v>24.671800000000001</v>
      </c>
      <c r="E43" s="12">
        <v>127.05</v>
      </c>
      <c r="G43" s="31">
        <f t="shared" si="0"/>
        <v>-127.05</v>
      </c>
    </row>
    <row r="44" spans="1:7" x14ac:dyDescent="0.25">
      <c r="A44" s="3">
        <v>505238.125</v>
      </c>
      <c r="B44" s="3">
        <v>406969.96899999998</v>
      </c>
      <c r="C44" s="12">
        <v>62</v>
      </c>
      <c r="D44" s="12">
        <v>78.982900000000001</v>
      </c>
      <c r="E44" s="12">
        <v>129.94999999999999</v>
      </c>
      <c r="G44" s="31">
        <f t="shared" si="0"/>
        <v>-129.94999999999999</v>
      </c>
    </row>
    <row r="45" spans="1:7" x14ac:dyDescent="0.25">
      <c r="A45" s="3">
        <v>505238.125</v>
      </c>
      <c r="B45" s="3">
        <v>406969.96899999998</v>
      </c>
      <c r="C45" s="12">
        <v>43</v>
      </c>
      <c r="D45" s="12">
        <v>23.172899999999998</v>
      </c>
      <c r="E45" s="12">
        <v>130.68</v>
      </c>
      <c r="G45" s="31">
        <f t="shared" si="0"/>
        <v>-130.68</v>
      </c>
    </row>
    <row r="46" spans="1:7" x14ac:dyDescent="0.25">
      <c r="A46" s="3">
        <v>505238.125</v>
      </c>
      <c r="B46" s="3">
        <v>406969.96899999998</v>
      </c>
      <c r="C46" s="12">
        <v>39</v>
      </c>
      <c r="D46" s="12">
        <v>20.174499999999998</v>
      </c>
      <c r="E46" s="12">
        <v>134.52000000000001</v>
      </c>
      <c r="G46" s="31">
        <f t="shared" si="0"/>
        <v>-134.52000000000001</v>
      </c>
    </row>
    <row r="47" spans="1:7" x14ac:dyDescent="0.25">
      <c r="A47" s="3">
        <v>505238.125</v>
      </c>
      <c r="B47" s="3">
        <v>406969.96899999998</v>
      </c>
      <c r="C47" s="12">
        <v>55</v>
      </c>
      <c r="D47" s="12">
        <v>45.9636</v>
      </c>
      <c r="E47" s="12">
        <v>135.38</v>
      </c>
      <c r="G47" s="31">
        <f t="shared" si="0"/>
        <v>-135.38</v>
      </c>
    </row>
    <row r="48" spans="1:7" x14ac:dyDescent="0.25">
      <c r="A48" s="3">
        <v>505238.125</v>
      </c>
      <c r="B48" s="3">
        <v>406969.96899999998</v>
      </c>
      <c r="C48" s="12">
        <v>58</v>
      </c>
      <c r="D48" s="12">
        <v>59.586300000000001</v>
      </c>
      <c r="E48" s="12">
        <v>143</v>
      </c>
      <c r="G48" s="31">
        <f t="shared" si="0"/>
        <v>-143</v>
      </c>
    </row>
    <row r="49" spans="1:7" x14ac:dyDescent="0.25">
      <c r="A49" s="3">
        <v>505238.125</v>
      </c>
      <c r="B49" s="3">
        <v>406969.96899999998</v>
      </c>
      <c r="C49" s="12">
        <v>59</v>
      </c>
      <c r="D49" s="12">
        <v>64.497799999999998</v>
      </c>
      <c r="E49" s="12">
        <v>143.4</v>
      </c>
      <c r="G49" s="31">
        <f t="shared" si="0"/>
        <v>-143.4</v>
      </c>
    </row>
    <row r="50" spans="1:7" x14ac:dyDescent="0.25">
      <c r="A50" s="3">
        <v>505238.125</v>
      </c>
      <c r="B50" s="3">
        <v>406969.96899999998</v>
      </c>
      <c r="C50" s="12">
        <v>46</v>
      </c>
      <c r="D50" s="12">
        <v>25.416499999999999</v>
      </c>
      <c r="E50" s="12">
        <v>143.93</v>
      </c>
      <c r="G50" s="31">
        <f t="shared" si="0"/>
        <v>-143.93</v>
      </c>
    </row>
    <row r="51" spans="1:7" x14ac:dyDescent="0.25">
      <c r="A51" s="3">
        <v>505238.125</v>
      </c>
      <c r="B51" s="3">
        <v>406969.96899999998</v>
      </c>
      <c r="C51" s="12">
        <v>47</v>
      </c>
      <c r="D51" s="12">
        <v>26.105699999999999</v>
      </c>
      <c r="E51" s="12">
        <v>144.19999999999999</v>
      </c>
      <c r="G51" s="31">
        <f t="shared" si="0"/>
        <v>-144.19999999999999</v>
      </c>
    </row>
    <row r="52" spans="1:7" x14ac:dyDescent="0.25">
      <c r="A52" s="3">
        <v>505238.125</v>
      </c>
      <c r="B52" s="3">
        <v>406969.96899999998</v>
      </c>
      <c r="C52" s="12">
        <v>61</v>
      </c>
      <c r="D52" s="12">
        <v>74.299599999999998</v>
      </c>
      <c r="E52" s="12">
        <v>147.66999999999999</v>
      </c>
      <c r="G52" s="31">
        <f t="shared" si="0"/>
        <v>-147.66999999999999</v>
      </c>
    </row>
    <row r="53" spans="1:7" x14ac:dyDescent="0.25">
      <c r="A53" s="3">
        <v>505238.125</v>
      </c>
      <c r="B53" s="3">
        <v>406969.96899999998</v>
      </c>
      <c r="C53" s="12">
        <v>48</v>
      </c>
      <c r="D53" s="12">
        <v>26.7242</v>
      </c>
      <c r="E53" s="12">
        <v>150.08000000000001</v>
      </c>
      <c r="G53" s="31">
        <f t="shared" si="0"/>
        <v>-150.08000000000001</v>
      </c>
    </row>
    <row r="54" spans="1:7" x14ac:dyDescent="0.25">
      <c r="A54" s="3">
        <v>505238.125</v>
      </c>
      <c r="B54" s="3">
        <v>406969.96899999998</v>
      </c>
      <c r="C54" s="12">
        <v>64</v>
      </c>
      <c r="D54" s="12">
        <v>88.243099999999998</v>
      </c>
      <c r="E54" s="12">
        <v>152.30000000000001</v>
      </c>
      <c r="G54" s="31">
        <f t="shared" si="0"/>
        <v>-152.30000000000001</v>
      </c>
    </row>
    <row r="55" spans="1:7" x14ac:dyDescent="0.25">
      <c r="A55" s="3">
        <v>505238.125</v>
      </c>
      <c r="B55" s="3">
        <v>406969.96899999998</v>
      </c>
      <c r="C55" s="12">
        <v>52</v>
      </c>
      <c r="D55" s="12">
        <v>34.5246</v>
      </c>
      <c r="E55" s="12">
        <v>152.93</v>
      </c>
      <c r="G55" s="31">
        <f t="shared" si="0"/>
        <v>-152.93</v>
      </c>
    </row>
    <row r="56" spans="1:7" x14ac:dyDescent="0.25">
      <c r="A56" s="3">
        <v>505238.125</v>
      </c>
      <c r="B56" s="3">
        <v>406969.96899999998</v>
      </c>
      <c r="C56" s="12">
        <v>36</v>
      </c>
      <c r="D56" s="12">
        <v>18.067699999999999</v>
      </c>
      <c r="E56" s="12">
        <v>154.58000000000001</v>
      </c>
      <c r="G56" s="31">
        <f t="shared" si="0"/>
        <v>-154.58000000000001</v>
      </c>
    </row>
    <row r="57" spans="1:7" x14ac:dyDescent="0.25">
      <c r="A57" s="3">
        <v>505238.125</v>
      </c>
      <c r="B57" s="3">
        <v>406969.96899999998</v>
      </c>
      <c r="C57" s="12">
        <v>56</v>
      </c>
      <c r="D57" s="12">
        <v>50.485399999999998</v>
      </c>
      <c r="E57" s="12">
        <v>155.02000000000001</v>
      </c>
      <c r="G57" s="31">
        <f t="shared" si="0"/>
        <v>-155.02000000000001</v>
      </c>
    </row>
    <row r="58" spans="1:7" x14ac:dyDescent="0.25">
      <c r="A58" s="3">
        <v>505238.125</v>
      </c>
      <c r="B58" s="3">
        <v>406969.96899999998</v>
      </c>
      <c r="C58" s="12">
        <v>67</v>
      </c>
      <c r="D58" s="12">
        <v>101.85509999999999</v>
      </c>
      <c r="E58" s="12">
        <v>159.03</v>
      </c>
      <c r="G58" s="31">
        <f t="shared" si="0"/>
        <v>-159.03</v>
      </c>
    </row>
    <row r="59" spans="1:7" x14ac:dyDescent="0.25">
      <c r="A59" s="3">
        <v>505238.125</v>
      </c>
      <c r="B59" s="3">
        <v>406969.96899999998</v>
      </c>
      <c r="C59" s="12">
        <v>54</v>
      </c>
      <c r="D59" s="12">
        <v>41.398200000000003</v>
      </c>
      <c r="E59" s="12">
        <v>161.25</v>
      </c>
      <c r="G59" s="31">
        <f t="shared" si="0"/>
        <v>-161.25</v>
      </c>
    </row>
    <row r="60" spans="1:7" x14ac:dyDescent="0.25">
      <c r="A60" s="3">
        <v>505238.125</v>
      </c>
      <c r="B60" s="3">
        <v>406969.96899999998</v>
      </c>
      <c r="C60" s="12">
        <v>65</v>
      </c>
      <c r="D60" s="12">
        <v>92.930700000000002</v>
      </c>
      <c r="E60" s="12">
        <v>162.91999999999999</v>
      </c>
      <c r="G60" s="31">
        <f t="shared" si="0"/>
        <v>-162.91999999999999</v>
      </c>
    </row>
    <row r="61" spans="1:7" x14ac:dyDescent="0.25">
      <c r="A61" s="3">
        <v>505238.125</v>
      </c>
      <c r="B61" s="3">
        <v>406969.96899999998</v>
      </c>
      <c r="C61" s="12">
        <v>60</v>
      </c>
      <c r="D61" s="12">
        <v>69.383899999999997</v>
      </c>
      <c r="E61" s="12">
        <v>163.27000000000001</v>
      </c>
      <c r="G61" s="31">
        <f t="shared" si="0"/>
        <v>-163.27000000000001</v>
      </c>
    </row>
    <row r="62" spans="1:7" x14ac:dyDescent="0.25">
      <c r="A62" s="3">
        <v>505238.125</v>
      </c>
      <c r="B62" s="3">
        <v>406969.96899999998</v>
      </c>
      <c r="C62" s="12">
        <v>63</v>
      </c>
      <c r="D62" s="12">
        <v>83.563699999999997</v>
      </c>
      <c r="E62" s="12">
        <v>163.9</v>
      </c>
      <c r="G62" s="31">
        <f t="shared" si="0"/>
        <v>-163.9</v>
      </c>
    </row>
    <row r="63" spans="1:7" x14ac:dyDescent="0.25">
      <c r="A63" s="3">
        <v>505238.125</v>
      </c>
      <c r="B63" s="3">
        <v>406969.96899999998</v>
      </c>
      <c r="C63" s="12">
        <v>34</v>
      </c>
      <c r="D63" s="12">
        <v>16.7897</v>
      </c>
      <c r="E63" s="12">
        <v>167.2</v>
      </c>
      <c r="G63" s="31">
        <f t="shared" si="0"/>
        <v>-167.2</v>
      </c>
    </row>
    <row r="64" spans="1:7" x14ac:dyDescent="0.25">
      <c r="A64" s="3">
        <v>505238.125</v>
      </c>
      <c r="B64" s="3">
        <v>406969.96899999998</v>
      </c>
      <c r="C64" s="12">
        <v>66</v>
      </c>
      <c r="D64" s="12">
        <v>97.337000000000003</v>
      </c>
      <c r="E64" s="12">
        <v>171.9</v>
      </c>
      <c r="G64" s="31">
        <f t="shared" si="0"/>
        <v>-171.9</v>
      </c>
    </row>
    <row r="65" spans="1:7" x14ac:dyDescent="0.25">
      <c r="A65" s="3">
        <v>505238.125</v>
      </c>
      <c r="B65" s="3">
        <v>406969.96899999998</v>
      </c>
      <c r="C65" s="12">
        <v>57</v>
      </c>
      <c r="D65" s="12">
        <v>54.920499999999997</v>
      </c>
      <c r="E65" s="12">
        <v>173.07</v>
      </c>
      <c r="G65" s="31">
        <f t="shared" si="0"/>
        <v>-173.07</v>
      </c>
    </row>
    <row r="66" spans="1:7" x14ac:dyDescent="0.25">
      <c r="A66" s="3">
        <v>505238.125</v>
      </c>
      <c r="B66" s="3">
        <v>406969.96899999998</v>
      </c>
      <c r="C66" s="12">
        <v>53</v>
      </c>
      <c r="D66" s="12">
        <v>38.063699999999997</v>
      </c>
      <c r="E66" s="12">
        <v>178.2</v>
      </c>
      <c r="G66" s="31">
        <f t="shared" si="0"/>
        <v>-178.2</v>
      </c>
    </row>
    <row r="67" spans="1:7" x14ac:dyDescent="0.25">
      <c r="A67" s="3">
        <v>505238.125</v>
      </c>
      <c r="B67" s="3">
        <v>406969.96899999998</v>
      </c>
      <c r="C67" s="12">
        <v>69</v>
      </c>
      <c r="D67" s="12">
        <v>95.796999999999997</v>
      </c>
      <c r="E67" s="12">
        <v>199.01</v>
      </c>
      <c r="G67" s="31">
        <f t="shared" ref="G67:G70" si="1">-1*E67</f>
        <v>-199.01</v>
      </c>
    </row>
    <row r="68" spans="1:7" x14ac:dyDescent="0.25">
      <c r="A68" s="3">
        <v>505238.125</v>
      </c>
      <c r="B68" s="3">
        <v>406969.96899999998</v>
      </c>
      <c r="C68" s="12">
        <v>49</v>
      </c>
      <c r="D68" s="12">
        <v>26.514600000000002</v>
      </c>
      <c r="E68" s="12">
        <v>202.58</v>
      </c>
      <c r="G68" s="31">
        <f t="shared" si="1"/>
        <v>-202.58</v>
      </c>
    </row>
    <row r="69" spans="1:7" x14ac:dyDescent="0.25">
      <c r="A69" s="3">
        <v>505238.125</v>
      </c>
      <c r="B69" s="3">
        <v>406969.96899999998</v>
      </c>
      <c r="C69" s="12">
        <v>51</v>
      </c>
      <c r="D69" s="12">
        <v>32.578299999999999</v>
      </c>
      <c r="E69" s="12">
        <v>203.5</v>
      </c>
      <c r="G69" s="31">
        <f t="shared" si="1"/>
        <v>-203.5</v>
      </c>
    </row>
    <row r="70" spans="1:7" x14ac:dyDescent="0.25">
      <c r="A70" s="3">
        <v>505238.125</v>
      </c>
      <c r="B70" s="3">
        <v>406969.96899999998</v>
      </c>
      <c r="C70" s="12">
        <v>68</v>
      </c>
      <c r="D70" s="12">
        <v>99.697900000000004</v>
      </c>
      <c r="E70" s="12">
        <v>266.27999999999997</v>
      </c>
      <c r="G70" s="31">
        <f t="shared" si="1"/>
        <v>-266.27999999999997</v>
      </c>
    </row>
  </sheetData>
  <sortState ref="A2:E70">
    <sortCondition ref="E70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44" sqref="E2:E4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838.75</v>
      </c>
      <c r="B2" s="3">
        <v>406969.84399999998</v>
      </c>
      <c r="C2" s="13">
        <v>1</v>
      </c>
      <c r="D2" s="13">
        <v>21.672000000000001</v>
      </c>
      <c r="E2" s="13">
        <v>12.5</v>
      </c>
      <c r="G2">
        <f>-1*E2</f>
        <v>-12.5</v>
      </c>
    </row>
    <row r="3" spans="1:7" x14ac:dyDescent="0.25">
      <c r="A3" s="3">
        <v>507838.75</v>
      </c>
      <c r="B3" s="3">
        <v>406969.84399999998</v>
      </c>
      <c r="C3" s="13">
        <v>2</v>
      </c>
      <c r="D3" s="13">
        <v>24.229299999999999</v>
      </c>
      <c r="E3" s="13">
        <v>42.58</v>
      </c>
      <c r="G3" s="31">
        <f t="shared" ref="G3:G44" si="0">-1*E3</f>
        <v>-42.58</v>
      </c>
    </row>
    <row r="4" spans="1:7" x14ac:dyDescent="0.25">
      <c r="A4" s="3">
        <v>507838.75</v>
      </c>
      <c r="B4" s="3">
        <v>406969.84399999998</v>
      </c>
      <c r="C4" s="13">
        <v>3</v>
      </c>
      <c r="D4" s="13">
        <v>28.415400000000002</v>
      </c>
      <c r="E4" s="13">
        <v>47.78</v>
      </c>
      <c r="G4" s="31">
        <f t="shared" si="0"/>
        <v>-47.78</v>
      </c>
    </row>
    <row r="5" spans="1:7" x14ac:dyDescent="0.25">
      <c r="A5" s="3">
        <v>507838.75</v>
      </c>
      <c r="B5" s="3">
        <v>406969.84399999998</v>
      </c>
      <c r="C5" s="13">
        <v>4</v>
      </c>
      <c r="D5" s="13">
        <v>32.927</v>
      </c>
      <c r="E5" s="13">
        <v>49.62</v>
      </c>
      <c r="G5" s="31">
        <f t="shared" si="0"/>
        <v>-49.62</v>
      </c>
    </row>
    <row r="6" spans="1:7" x14ac:dyDescent="0.25">
      <c r="A6" s="3">
        <v>507838.75</v>
      </c>
      <c r="B6" s="3">
        <v>406969.84399999998</v>
      </c>
      <c r="C6" s="13">
        <v>5</v>
      </c>
      <c r="D6" s="13">
        <v>37.799900000000001</v>
      </c>
      <c r="E6" s="13">
        <v>55.6</v>
      </c>
      <c r="G6" s="31">
        <f t="shared" si="0"/>
        <v>-55.6</v>
      </c>
    </row>
    <row r="7" spans="1:7" x14ac:dyDescent="0.25">
      <c r="A7" s="3">
        <v>507838.75</v>
      </c>
      <c r="B7" s="3">
        <v>406969.84399999998</v>
      </c>
      <c r="C7" s="13">
        <v>6</v>
      </c>
      <c r="D7" s="13">
        <v>43.261600000000001</v>
      </c>
      <c r="E7" s="13">
        <v>62.38</v>
      </c>
      <c r="G7" s="31">
        <f t="shared" si="0"/>
        <v>-62.38</v>
      </c>
    </row>
    <row r="8" spans="1:7" x14ac:dyDescent="0.25">
      <c r="A8" s="3">
        <v>507838.75</v>
      </c>
      <c r="B8" s="3">
        <v>406969.84399999998</v>
      </c>
      <c r="C8" s="13">
        <v>7</v>
      </c>
      <c r="D8" s="13">
        <v>49.438000000000002</v>
      </c>
      <c r="E8" s="13">
        <v>71.680000000000007</v>
      </c>
      <c r="G8" s="31">
        <f t="shared" si="0"/>
        <v>-71.680000000000007</v>
      </c>
    </row>
    <row r="9" spans="1:7" x14ac:dyDescent="0.25">
      <c r="A9" s="3">
        <v>507838.75</v>
      </c>
      <c r="B9" s="3">
        <v>406969.84399999998</v>
      </c>
      <c r="C9" s="13">
        <v>8</v>
      </c>
      <c r="D9" s="13">
        <v>56.297400000000003</v>
      </c>
      <c r="E9" s="13">
        <v>80.22</v>
      </c>
      <c r="G9" s="31">
        <f t="shared" si="0"/>
        <v>-80.22</v>
      </c>
    </row>
    <row r="10" spans="1:7" x14ac:dyDescent="0.25">
      <c r="A10" s="3">
        <v>507838.75</v>
      </c>
      <c r="B10" s="3">
        <v>406969.84399999998</v>
      </c>
      <c r="C10" s="13">
        <v>9</v>
      </c>
      <c r="D10" s="13">
        <v>63.651000000000003</v>
      </c>
      <c r="E10" s="13">
        <v>87.99</v>
      </c>
      <c r="G10" s="31">
        <f t="shared" si="0"/>
        <v>-87.99</v>
      </c>
    </row>
    <row r="11" spans="1:7" x14ac:dyDescent="0.25">
      <c r="A11" s="3">
        <v>507838.75</v>
      </c>
      <c r="B11" s="3">
        <v>406969.84399999998</v>
      </c>
      <c r="C11" s="13">
        <v>10</v>
      </c>
      <c r="D11" s="13">
        <v>71.377899999999997</v>
      </c>
      <c r="E11" s="13">
        <v>95.79</v>
      </c>
      <c r="G11" s="31">
        <f t="shared" si="0"/>
        <v>-95.79</v>
      </c>
    </row>
    <row r="12" spans="1:7" x14ac:dyDescent="0.25">
      <c r="A12" s="3">
        <v>507838.75</v>
      </c>
      <c r="B12" s="3">
        <v>406969.84399999998</v>
      </c>
      <c r="C12" s="13">
        <v>11</v>
      </c>
      <c r="D12" s="13">
        <v>79.414400000000001</v>
      </c>
      <c r="E12" s="13">
        <v>106.31</v>
      </c>
      <c r="G12" s="31">
        <f t="shared" si="0"/>
        <v>-106.31</v>
      </c>
    </row>
    <row r="13" spans="1:7" x14ac:dyDescent="0.25">
      <c r="A13" s="3">
        <v>507838.75</v>
      </c>
      <c r="B13" s="3">
        <v>406969.84399999998</v>
      </c>
      <c r="C13" s="13">
        <v>12</v>
      </c>
      <c r="D13" s="13">
        <v>87.657200000000003</v>
      </c>
      <c r="E13" s="13">
        <v>110.89</v>
      </c>
      <c r="G13" s="31">
        <f t="shared" si="0"/>
        <v>-110.89</v>
      </c>
    </row>
    <row r="14" spans="1:7" x14ac:dyDescent="0.25">
      <c r="A14" s="3">
        <v>507838.75</v>
      </c>
      <c r="B14" s="3">
        <v>406969.84399999998</v>
      </c>
      <c r="C14" s="13">
        <v>13</v>
      </c>
      <c r="D14" s="13">
        <v>95.925899999999999</v>
      </c>
      <c r="E14" s="13">
        <v>113.17</v>
      </c>
      <c r="G14" s="31">
        <f t="shared" si="0"/>
        <v>-113.17</v>
      </c>
    </row>
    <row r="15" spans="1:7" x14ac:dyDescent="0.25">
      <c r="A15" s="3">
        <v>507838.75</v>
      </c>
      <c r="B15" s="3">
        <v>406969.84399999998</v>
      </c>
      <c r="C15" s="13">
        <v>43</v>
      </c>
      <c r="D15" s="13">
        <v>348.67660000000001</v>
      </c>
      <c r="E15" s="13">
        <v>115.18</v>
      </c>
      <c r="G15" s="31">
        <f t="shared" si="0"/>
        <v>-115.18</v>
      </c>
    </row>
    <row r="16" spans="1:7" x14ac:dyDescent="0.25">
      <c r="A16" s="3">
        <v>507838.75</v>
      </c>
      <c r="B16" s="3">
        <v>406969.84399999998</v>
      </c>
      <c r="C16" s="13">
        <v>20</v>
      </c>
      <c r="D16" s="13">
        <v>154.13579999999999</v>
      </c>
      <c r="E16" s="13">
        <v>115.53</v>
      </c>
      <c r="G16" s="31">
        <f t="shared" si="0"/>
        <v>-115.53</v>
      </c>
    </row>
    <row r="17" spans="1:7" x14ac:dyDescent="0.25">
      <c r="A17" s="3">
        <v>507838.75</v>
      </c>
      <c r="B17" s="3">
        <v>406969.84399999998</v>
      </c>
      <c r="C17" s="13">
        <v>28</v>
      </c>
      <c r="D17" s="13">
        <v>220.779</v>
      </c>
      <c r="E17" s="13">
        <v>116.29</v>
      </c>
      <c r="G17" s="31">
        <f t="shared" si="0"/>
        <v>-116.29</v>
      </c>
    </row>
    <row r="18" spans="1:7" x14ac:dyDescent="0.25">
      <c r="A18" s="3">
        <v>507838.75</v>
      </c>
      <c r="B18" s="3">
        <v>406969.84399999998</v>
      </c>
      <c r="C18" s="13">
        <v>15</v>
      </c>
      <c r="D18" s="13">
        <v>112.5496</v>
      </c>
      <c r="E18" s="13">
        <v>116.9</v>
      </c>
      <c r="G18" s="31">
        <f t="shared" si="0"/>
        <v>-116.9</v>
      </c>
    </row>
    <row r="19" spans="1:7" x14ac:dyDescent="0.25">
      <c r="A19" s="3">
        <v>507838.75</v>
      </c>
      <c r="B19" s="3">
        <v>406969.84399999998</v>
      </c>
      <c r="C19" s="13">
        <v>25</v>
      </c>
      <c r="D19" s="13">
        <v>195.69980000000001</v>
      </c>
      <c r="E19" s="13">
        <v>117.34</v>
      </c>
      <c r="G19" s="31">
        <f t="shared" si="0"/>
        <v>-117.34</v>
      </c>
    </row>
    <row r="20" spans="1:7" x14ac:dyDescent="0.25">
      <c r="A20" s="3">
        <v>507838.75</v>
      </c>
      <c r="B20" s="3">
        <v>406969.84399999998</v>
      </c>
      <c r="C20" s="13">
        <v>22</v>
      </c>
      <c r="D20" s="13">
        <v>170.75630000000001</v>
      </c>
      <c r="E20" s="13">
        <v>117.81</v>
      </c>
      <c r="G20" s="31">
        <f t="shared" si="0"/>
        <v>-117.81</v>
      </c>
    </row>
    <row r="21" spans="1:7" x14ac:dyDescent="0.25">
      <c r="A21" s="3">
        <v>507838.75</v>
      </c>
      <c r="B21" s="3">
        <v>406969.84399999998</v>
      </c>
      <c r="C21" s="13">
        <v>39</v>
      </c>
      <c r="D21" s="13">
        <v>313.13459999999998</v>
      </c>
      <c r="E21" s="13">
        <v>117.88</v>
      </c>
      <c r="G21" s="31">
        <f t="shared" si="0"/>
        <v>-117.88</v>
      </c>
    </row>
    <row r="22" spans="1:7" x14ac:dyDescent="0.25">
      <c r="A22" s="3">
        <v>507838.75</v>
      </c>
      <c r="B22" s="3">
        <v>406969.84399999998</v>
      </c>
      <c r="C22" s="13">
        <v>42</v>
      </c>
      <c r="D22" s="13">
        <v>339.58949999999999</v>
      </c>
      <c r="E22" s="13">
        <v>117.88</v>
      </c>
      <c r="G22" s="31">
        <f t="shared" si="0"/>
        <v>-117.88</v>
      </c>
    </row>
    <row r="23" spans="1:7" x14ac:dyDescent="0.25">
      <c r="A23" s="3">
        <v>507838.75</v>
      </c>
      <c r="B23" s="3">
        <v>406969.84399999998</v>
      </c>
      <c r="C23" s="13">
        <v>38</v>
      </c>
      <c r="D23" s="13">
        <v>304.20960000000002</v>
      </c>
      <c r="E23" s="13">
        <v>118.26</v>
      </c>
      <c r="G23" s="31">
        <f t="shared" si="0"/>
        <v>-118.26</v>
      </c>
    </row>
    <row r="24" spans="1:7" x14ac:dyDescent="0.25">
      <c r="A24" s="3">
        <v>507838.75</v>
      </c>
      <c r="B24" s="3">
        <v>406969.84399999998</v>
      </c>
      <c r="C24" s="13">
        <v>23</v>
      </c>
      <c r="D24" s="13">
        <v>179.07050000000001</v>
      </c>
      <c r="E24" s="13">
        <v>118.3</v>
      </c>
      <c r="G24" s="31">
        <f t="shared" si="0"/>
        <v>-118.3</v>
      </c>
    </row>
    <row r="25" spans="1:7" x14ac:dyDescent="0.25">
      <c r="A25" s="3">
        <v>507838.75</v>
      </c>
      <c r="B25" s="3">
        <v>406969.84399999998</v>
      </c>
      <c r="C25" s="13">
        <v>21</v>
      </c>
      <c r="D25" s="13">
        <v>162.4417</v>
      </c>
      <c r="E25" s="13">
        <v>118.38</v>
      </c>
      <c r="G25" s="31">
        <f t="shared" si="0"/>
        <v>-118.38</v>
      </c>
    </row>
    <row r="26" spans="1:7" x14ac:dyDescent="0.25">
      <c r="A26" s="3">
        <v>507838.75</v>
      </c>
      <c r="B26" s="3">
        <v>406969.84399999998</v>
      </c>
      <c r="C26" s="13">
        <v>24</v>
      </c>
      <c r="D26" s="13">
        <v>187.387</v>
      </c>
      <c r="E26" s="13">
        <v>118.39</v>
      </c>
      <c r="G26" s="31">
        <f t="shared" si="0"/>
        <v>-118.39</v>
      </c>
    </row>
    <row r="27" spans="1:7" x14ac:dyDescent="0.25">
      <c r="A27" s="3">
        <v>507838.75</v>
      </c>
      <c r="B27" s="3">
        <v>406969.84399999998</v>
      </c>
      <c r="C27" s="13">
        <v>17</v>
      </c>
      <c r="D27" s="13">
        <v>129.18170000000001</v>
      </c>
      <c r="E27" s="13">
        <v>118.43</v>
      </c>
      <c r="G27" s="31">
        <f t="shared" si="0"/>
        <v>-118.43</v>
      </c>
    </row>
    <row r="28" spans="1:7" x14ac:dyDescent="0.25">
      <c r="A28" s="3">
        <v>507838.75</v>
      </c>
      <c r="B28" s="3">
        <v>406969.84399999998</v>
      </c>
      <c r="C28" s="13">
        <v>18</v>
      </c>
      <c r="D28" s="13">
        <v>137.50059999999999</v>
      </c>
      <c r="E28" s="13">
        <v>118.91</v>
      </c>
      <c r="G28" s="31">
        <f t="shared" si="0"/>
        <v>-118.91</v>
      </c>
    </row>
    <row r="29" spans="1:7" x14ac:dyDescent="0.25">
      <c r="A29" s="3">
        <v>507838.75</v>
      </c>
      <c r="B29" s="3">
        <v>406969.84399999998</v>
      </c>
      <c r="C29" s="13">
        <v>16</v>
      </c>
      <c r="D29" s="13">
        <v>120.86279999999999</v>
      </c>
      <c r="E29" s="13">
        <v>118.92</v>
      </c>
      <c r="G29" s="31">
        <f t="shared" si="0"/>
        <v>-118.92</v>
      </c>
    </row>
    <row r="30" spans="1:7" x14ac:dyDescent="0.25">
      <c r="A30" s="3">
        <v>507838.75</v>
      </c>
      <c r="B30" s="3">
        <v>406969.84399999998</v>
      </c>
      <c r="C30" s="13">
        <v>34</v>
      </c>
      <c r="D30" s="13">
        <v>270.3603</v>
      </c>
      <c r="E30" s="13">
        <v>118.99</v>
      </c>
      <c r="G30" s="31">
        <f t="shared" si="0"/>
        <v>-118.99</v>
      </c>
    </row>
    <row r="31" spans="1:7" x14ac:dyDescent="0.25">
      <c r="A31" s="3">
        <v>507838.75</v>
      </c>
      <c r="B31" s="3">
        <v>406969.84399999998</v>
      </c>
      <c r="C31" s="13">
        <v>27</v>
      </c>
      <c r="D31" s="13">
        <v>212.35239999999999</v>
      </c>
      <c r="E31" s="13">
        <v>119.39</v>
      </c>
      <c r="G31" s="31">
        <f t="shared" si="0"/>
        <v>-119.39</v>
      </c>
    </row>
    <row r="32" spans="1:7" x14ac:dyDescent="0.25">
      <c r="A32" s="3">
        <v>507838.75</v>
      </c>
      <c r="B32" s="3">
        <v>406969.84399999998</v>
      </c>
      <c r="C32" s="13">
        <v>19</v>
      </c>
      <c r="D32" s="13">
        <v>145.8246</v>
      </c>
      <c r="E32" s="13">
        <v>119.76</v>
      </c>
      <c r="G32" s="31">
        <f t="shared" si="0"/>
        <v>-119.76</v>
      </c>
    </row>
    <row r="33" spans="1:7" x14ac:dyDescent="0.25">
      <c r="A33" s="3">
        <v>507838.75</v>
      </c>
      <c r="B33" s="3">
        <v>406969.84399999998</v>
      </c>
      <c r="C33" s="13">
        <v>14</v>
      </c>
      <c r="D33" s="13">
        <v>104.2308</v>
      </c>
      <c r="E33" s="13">
        <v>120.44</v>
      </c>
      <c r="G33" s="31">
        <f t="shared" si="0"/>
        <v>-120.44</v>
      </c>
    </row>
    <row r="34" spans="1:7" x14ac:dyDescent="0.25">
      <c r="A34" s="3">
        <v>507838.75</v>
      </c>
      <c r="B34" s="3">
        <v>406969.84399999998</v>
      </c>
      <c r="C34" s="13">
        <v>26</v>
      </c>
      <c r="D34" s="13">
        <v>204.02430000000001</v>
      </c>
      <c r="E34" s="13">
        <v>121.46</v>
      </c>
      <c r="G34" s="31">
        <f t="shared" si="0"/>
        <v>-121.46</v>
      </c>
    </row>
    <row r="35" spans="1:7" x14ac:dyDescent="0.25">
      <c r="A35" s="3">
        <v>507838.75</v>
      </c>
      <c r="B35" s="3">
        <v>406969.84399999998</v>
      </c>
      <c r="C35" s="13">
        <v>30</v>
      </c>
      <c r="D35" s="13">
        <v>237.58879999999999</v>
      </c>
      <c r="E35" s="13">
        <v>121.92</v>
      </c>
      <c r="G35" s="31">
        <f t="shared" si="0"/>
        <v>-121.92</v>
      </c>
    </row>
    <row r="36" spans="1:7" x14ac:dyDescent="0.25">
      <c r="A36" s="3">
        <v>507838.75</v>
      </c>
      <c r="B36" s="3">
        <v>406969.84399999998</v>
      </c>
      <c r="C36" s="13">
        <v>29</v>
      </c>
      <c r="D36" s="13">
        <v>229.21789999999999</v>
      </c>
      <c r="E36" s="13">
        <v>122.66</v>
      </c>
      <c r="G36" s="31">
        <f t="shared" si="0"/>
        <v>-122.66</v>
      </c>
    </row>
    <row r="37" spans="1:7" x14ac:dyDescent="0.25">
      <c r="A37" s="3">
        <v>507838.75</v>
      </c>
      <c r="B37" s="3">
        <v>406969.84399999998</v>
      </c>
      <c r="C37" s="13">
        <v>41</v>
      </c>
      <c r="D37" s="13">
        <v>330.6592</v>
      </c>
      <c r="E37" s="13">
        <v>123.41</v>
      </c>
      <c r="G37" s="31">
        <f t="shared" si="0"/>
        <v>-123.41</v>
      </c>
    </row>
    <row r="38" spans="1:7" x14ac:dyDescent="0.25">
      <c r="A38" s="3">
        <v>507838.75</v>
      </c>
      <c r="B38" s="3">
        <v>406969.84399999998</v>
      </c>
      <c r="C38" s="13">
        <v>31</v>
      </c>
      <c r="D38" s="13">
        <v>245.8732</v>
      </c>
      <c r="E38" s="13">
        <v>127.2</v>
      </c>
      <c r="G38" s="31">
        <f t="shared" si="0"/>
        <v>-127.2</v>
      </c>
    </row>
    <row r="39" spans="1:7" x14ac:dyDescent="0.25">
      <c r="A39" s="3">
        <v>507838.75</v>
      </c>
      <c r="B39" s="3">
        <v>406969.84399999998</v>
      </c>
      <c r="C39" s="13">
        <v>37</v>
      </c>
      <c r="D39" s="13">
        <v>295.46690000000001</v>
      </c>
      <c r="E39" s="13">
        <v>127.45</v>
      </c>
      <c r="G39" s="31">
        <f t="shared" si="0"/>
        <v>-127.45</v>
      </c>
    </row>
    <row r="40" spans="1:7" x14ac:dyDescent="0.25">
      <c r="A40" s="3">
        <v>507838.75</v>
      </c>
      <c r="B40" s="3">
        <v>406969.84399999998</v>
      </c>
      <c r="C40" s="13">
        <v>40</v>
      </c>
      <c r="D40" s="13">
        <v>321.9495</v>
      </c>
      <c r="E40" s="13">
        <v>129.46</v>
      </c>
      <c r="G40" s="31">
        <f t="shared" si="0"/>
        <v>-129.46</v>
      </c>
    </row>
    <row r="41" spans="1:7" x14ac:dyDescent="0.25">
      <c r="A41" s="3">
        <v>507838.75</v>
      </c>
      <c r="B41" s="3">
        <v>406969.84399999998</v>
      </c>
      <c r="C41" s="13">
        <v>33</v>
      </c>
      <c r="D41" s="13">
        <v>261.75330000000002</v>
      </c>
      <c r="E41" s="13">
        <v>132.69999999999999</v>
      </c>
      <c r="G41" s="31">
        <f t="shared" si="0"/>
        <v>-132.69999999999999</v>
      </c>
    </row>
    <row r="42" spans="1:7" x14ac:dyDescent="0.25">
      <c r="A42" s="3">
        <v>507838.75</v>
      </c>
      <c r="B42" s="3">
        <v>406969.84399999998</v>
      </c>
      <c r="C42" s="13">
        <v>35</v>
      </c>
      <c r="D42" s="13">
        <v>278.95119999999997</v>
      </c>
      <c r="E42" s="13">
        <v>133.55000000000001</v>
      </c>
      <c r="G42" s="31">
        <f t="shared" si="0"/>
        <v>-133.55000000000001</v>
      </c>
    </row>
    <row r="43" spans="1:7" x14ac:dyDescent="0.25">
      <c r="A43" s="3">
        <v>507838.75</v>
      </c>
      <c r="B43" s="3">
        <v>406969.84399999998</v>
      </c>
      <c r="C43" s="13">
        <v>32</v>
      </c>
      <c r="D43" s="13">
        <v>253.91589999999999</v>
      </c>
      <c r="E43" s="13">
        <v>134.6</v>
      </c>
      <c r="G43" s="31">
        <f t="shared" si="0"/>
        <v>-134.6</v>
      </c>
    </row>
    <row r="44" spans="1:7" x14ac:dyDescent="0.25">
      <c r="A44" s="3">
        <v>507838.75</v>
      </c>
      <c r="B44" s="3">
        <v>406969.84399999998</v>
      </c>
      <c r="C44" s="13">
        <v>36</v>
      </c>
      <c r="D44" s="13">
        <v>287.05869999999999</v>
      </c>
      <c r="E44" s="13">
        <v>135.81</v>
      </c>
      <c r="G44" s="31">
        <f t="shared" si="0"/>
        <v>-135.81</v>
      </c>
    </row>
  </sheetData>
  <sortState ref="A2:E44">
    <sortCondition ref="E44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Q9" sqref="Q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5038.96</v>
      </c>
      <c r="B2" s="3">
        <v>404468.68800000002</v>
      </c>
      <c r="C2" s="14">
        <v>1</v>
      </c>
      <c r="D2" s="14">
        <v>49.835999999999999</v>
      </c>
      <c r="E2" s="14">
        <v>16.489999999999998</v>
      </c>
      <c r="G2">
        <f>-1*E2</f>
        <v>-16.489999999999998</v>
      </c>
    </row>
    <row r="3" spans="1:7" x14ac:dyDescent="0.25">
      <c r="A3" s="3">
        <v>495038.96</v>
      </c>
      <c r="B3" s="3">
        <v>404468.68800000002</v>
      </c>
      <c r="C3" s="14">
        <v>2</v>
      </c>
      <c r="D3" s="14">
        <v>50.9876</v>
      </c>
      <c r="E3" s="14">
        <v>19.809999999999999</v>
      </c>
      <c r="G3" s="31">
        <f t="shared" ref="G3:G66" si="0">-1*E3</f>
        <v>-19.809999999999999</v>
      </c>
    </row>
    <row r="4" spans="1:7" x14ac:dyDescent="0.25">
      <c r="A4" s="3">
        <v>495038.96</v>
      </c>
      <c r="B4" s="3">
        <v>404468.68800000002</v>
      </c>
      <c r="C4" s="14">
        <v>3</v>
      </c>
      <c r="D4" s="14">
        <v>52.221800000000002</v>
      </c>
      <c r="E4" s="14">
        <v>19.09</v>
      </c>
      <c r="G4" s="31">
        <f t="shared" si="0"/>
        <v>-19.09</v>
      </c>
    </row>
    <row r="5" spans="1:7" x14ac:dyDescent="0.25">
      <c r="A5" s="3">
        <v>495038.96</v>
      </c>
      <c r="B5" s="3">
        <v>404468.68800000002</v>
      </c>
      <c r="C5" s="14">
        <v>4</v>
      </c>
      <c r="D5" s="14">
        <v>53.581600000000002</v>
      </c>
      <c r="E5" s="14">
        <v>23.78</v>
      </c>
      <c r="G5" s="31">
        <f t="shared" si="0"/>
        <v>-23.78</v>
      </c>
    </row>
    <row r="6" spans="1:7" x14ac:dyDescent="0.25">
      <c r="A6" s="3">
        <v>495038.96</v>
      </c>
      <c r="B6" s="3">
        <v>404468.68800000002</v>
      </c>
      <c r="C6" s="14">
        <v>5</v>
      </c>
      <c r="D6" s="14">
        <v>55.0593</v>
      </c>
      <c r="E6" s="14">
        <v>22.8</v>
      </c>
      <c r="G6" s="31">
        <f t="shared" si="0"/>
        <v>-22.8</v>
      </c>
    </row>
    <row r="7" spans="1:7" x14ac:dyDescent="0.25">
      <c r="A7" s="3">
        <v>495038.96</v>
      </c>
      <c r="B7" s="3">
        <v>404468.68800000002</v>
      </c>
      <c r="C7" s="14">
        <v>6</v>
      </c>
      <c r="D7" s="14">
        <v>56.600999999999999</v>
      </c>
      <c r="E7" s="14">
        <v>25.8</v>
      </c>
      <c r="G7" s="31">
        <f t="shared" si="0"/>
        <v>-25.8</v>
      </c>
    </row>
    <row r="8" spans="1:7" x14ac:dyDescent="0.25">
      <c r="A8" s="3">
        <v>495038.96</v>
      </c>
      <c r="B8" s="3">
        <v>404468.68800000002</v>
      </c>
      <c r="C8" s="14">
        <v>7</v>
      </c>
      <c r="D8" s="14">
        <v>58.2624</v>
      </c>
      <c r="E8" s="14">
        <v>26.59</v>
      </c>
      <c r="G8" s="31">
        <f t="shared" si="0"/>
        <v>-26.59</v>
      </c>
    </row>
    <row r="9" spans="1:7" x14ac:dyDescent="0.25">
      <c r="A9" s="3">
        <v>495038.96</v>
      </c>
      <c r="B9" s="3">
        <v>404468.68800000002</v>
      </c>
      <c r="C9" s="14">
        <v>8</v>
      </c>
      <c r="D9" s="14">
        <v>60.023299999999999</v>
      </c>
      <c r="E9" s="14">
        <v>28.95</v>
      </c>
      <c r="G9" s="31">
        <f t="shared" si="0"/>
        <v>-28.95</v>
      </c>
    </row>
    <row r="10" spans="1:7" x14ac:dyDescent="0.25">
      <c r="A10" s="3">
        <v>495038.96</v>
      </c>
      <c r="B10" s="3">
        <v>404468.68800000002</v>
      </c>
      <c r="C10" s="14">
        <v>9</v>
      </c>
      <c r="D10" s="14">
        <v>61.9375</v>
      </c>
      <c r="E10" s="14">
        <v>31.48</v>
      </c>
      <c r="G10" s="31">
        <f t="shared" si="0"/>
        <v>-31.48</v>
      </c>
    </row>
    <row r="11" spans="1:7" x14ac:dyDescent="0.25">
      <c r="A11" s="3">
        <v>495038.96</v>
      </c>
      <c r="B11" s="3">
        <v>404468.68800000002</v>
      </c>
      <c r="C11" s="14">
        <v>10</v>
      </c>
      <c r="D11" s="14">
        <v>64.002499999999998</v>
      </c>
      <c r="E11" s="14">
        <v>33.799999999999997</v>
      </c>
      <c r="G11" s="31">
        <f t="shared" si="0"/>
        <v>-33.799999999999997</v>
      </c>
    </row>
    <row r="12" spans="1:7" x14ac:dyDescent="0.25">
      <c r="A12" s="3">
        <v>495038.96</v>
      </c>
      <c r="B12" s="3">
        <v>404468.68800000002</v>
      </c>
      <c r="C12" s="14">
        <v>11</v>
      </c>
      <c r="D12" s="14">
        <v>66.204700000000003</v>
      </c>
      <c r="E12" s="14">
        <v>35.9</v>
      </c>
      <c r="G12" s="31">
        <f t="shared" si="0"/>
        <v>-35.9</v>
      </c>
    </row>
    <row r="13" spans="1:7" x14ac:dyDescent="0.25">
      <c r="A13" s="3">
        <v>495038.96</v>
      </c>
      <c r="B13" s="3">
        <v>404468.68800000002</v>
      </c>
      <c r="C13" s="14">
        <v>12</v>
      </c>
      <c r="D13" s="14">
        <v>68.532399999999996</v>
      </c>
      <c r="E13" s="14">
        <v>37.880000000000003</v>
      </c>
      <c r="G13" s="31">
        <f t="shared" si="0"/>
        <v>-37.880000000000003</v>
      </c>
    </row>
    <row r="14" spans="1:7" x14ac:dyDescent="0.25">
      <c r="A14" s="3">
        <v>495038.96</v>
      </c>
      <c r="B14" s="3">
        <v>404468.68800000002</v>
      </c>
      <c r="C14" s="14">
        <v>13</v>
      </c>
      <c r="D14" s="14">
        <v>70.984099999999998</v>
      </c>
      <c r="E14" s="14">
        <v>39.96</v>
      </c>
      <c r="G14" s="31">
        <f t="shared" si="0"/>
        <v>-39.96</v>
      </c>
    </row>
    <row r="15" spans="1:7" x14ac:dyDescent="0.25">
      <c r="A15" s="3">
        <v>495038.96</v>
      </c>
      <c r="B15" s="3">
        <v>404468.68800000002</v>
      </c>
      <c r="C15" s="14">
        <v>14</v>
      </c>
      <c r="D15" s="14">
        <v>73.560199999999995</v>
      </c>
      <c r="E15" s="14">
        <v>42.01</v>
      </c>
      <c r="G15" s="31">
        <f t="shared" si="0"/>
        <v>-42.01</v>
      </c>
    </row>
    <row r="16" spans="1:7" x14ac:dyDescent="0.25">
      <c r="A16" s="3">
        <v>495038.96</v>
      </c>
      <c r="B16" s="3">
        <v>404468.68800000002</v>
      </c>
      <c r="C16" s="14">
        <v>15</v>
      </c>
      <c r="D16" s="14">
        <v>76.246300000000005</v>
      </c>
      <c r="E16" s="14">
        <v>43.64</v>
      </c>
      <c r="G16" s="31">
        <f t="shared" si="0"/>
        <v>-43.64</v>
      </c>
    </row>
    <row r="17" spans="1:7" x14ac:dyDescent="0.25">
      <c r="A17" s="3">
        <v>495038.96</v>
      </c>
      <c r="B17" s="3">
        <v>404468.68800000002</v>
      </c>
      <c r="C17" s="14">
        <v>16</v>
      </c>
      <c r="D17" s="14">
        <v>79.049599999999998</v>
      </c>
      <c r="E17" s="14">
        <v>45.95</v>
      </c>
      <c r="G17" s="31">
        <f t="shared" si="0"/>
        <v>-45.95</v>
      </c>
    </row>
    <row r="18" spans="1:7" x14ac:dyDescent="0.25">
      <c r="A18" s="3">
        <v>495038.96</v>
      </c>
      <c r="B18" s="3">
        <v>404468.68800000002</v>
      </c>
      <c r="C18" s="14">
        <v>17</v>
      </c>
      <c r="D18" s="14">
        <v>82.027100000000004</v>
      </c>
      <c r="E18" s="14">
        <v>49.53</v>
      </c>
      <c r="G18" s="31">
        <f t="shared" si="0"/>
        <v>-49.53</v>
      </c>
    </row>
    <row r="19" spans="1:7" x14ac:dyDescent="0.25">
      <c r="A19" s="3">
        <v>495038.96</v>
      </c>
      <c r="B19" s="3">
        <v>404468.68800000002</v>
      </c>
      <c r="C19" s="14">
        <v>18</v>
      </c>
      <c r="D19" s="14">
        <v>85.206999999999994</v>
      </c>
      <c r="E19" s="14">
        <v>52.9</v>
      </c>
      <c r="G19" s="31">
        <f t="shared" si="0"/>
        <v>-52.9</v>
      </c>
    </row>
    <row r="20" spans="1:7" x14ac:dyDescent="0.25">
      <c r="A20" s="3">
        <v>495038.96</v>
      </c>
      <c r="B20" s="3">
        <v>404468.68800000002</v>
      </c>
      <c r="C20" s="14">
        <v>19</v>
      </c>
      <c r="D20" s="14">
        <v>88.553899999999999</v>
      </c>
      <c r="E20" s="14">
        <v>55.34</v>
      </c>
      <c r="G20" s="31">
        <f t="shared" si="0"/>
        <v>-55.34</v>
      </c>
    </row>
    <row r="21" spans="1:7" x14ac:dyDescent="0.25">
      <c r="A21" s="3">
        <v>495038.96</v>
      </c>
      <c r="B21" s="3">
        <v>404468.68800000002</v>
      </c>
      <c r="C21" s="14">
        <v>20</v>
      </c>
      <c r="D21" s="14">
        <v>92.064599999999999</v>
      </c>
      <c r="E21" s="14">
        <v>58.7</v>
      </c>
      <c r="G21" s="31">
        <f t="shared" si="0"/>
        <v>-58.7</v>
      </c>
    </row>
    <row r="22" spans="1:7" x14ac:dyDescent="0.25">
      <c r="A22" s="3">
        <v>495038.96</v>
      </c>
      <c r="B22" s="3">
        <v>404468.68800000002</v>
      </c>
      <c r="C22" s="14">
        <v>21</v>
      </c>
      <c r="D22" s="14">
        <v>95.751800000000003</v>
      </c>
      <c r="E22" s="14">
        <v>61.7</v>
      </c>
      <c r="G22" s="31">
        <f t="shared" si="0"/>
        <v>-61.7</v>
      </c>
    </row>
    <row r="23" spans="1:7" x14ac:dyDescent="0.25">
      <c r="A23" s="3">
        <v>495038.96</v>
      </c>
      <c r="B23" s="3">
        <v>404468.68800000002</v>
      </c>
      <c r="C23" s="14">
        <v>22</v>
      </c>
      <c r="D23" s="14">
        <v>99.5608</v>
      </c>
      <c r="E23" s="14">
        <v>63.17</v>
      </c>
      <c r="G23" s="31">
        <f t="shared" si="0"/>
        <v>-63.17</v>
      </c>
    </row>
    <row r="24" spans="1:7" x14ac:dyDescent="0.25">
      <c r="A24" s="3">
        <v>495038.96</v>
      </c>
      <c r="B24" s="3">
        <v>404468.68800000002</v>
      </c>
      <c r="C24" s="14">
        <v>23</v>
      </c>
      <c r="D24" s="14">
        <v>103.4564</v>
      </c>
      <c r="E24" s="14">
        <v>64.930000000000007</v>
      </c>
      <c r="G24" s="31">
        <f t="shared" si="0"/>
        <v>-64.930000000000007</v>
      </c>
    </row>
    <row r="25" spans="1:7" x14ac:dyDescent="0.25">
      <c r="A25" s="3">
        <v>495038.96</v>
      </c>
      <c r="B25" s="3">
        <v>404468.68800000002</v>
      </c>
      <c r="C25" s="14">
        <v>24</v>
      </c>
      <c r="D25" s="14">
        <v>107.515</v>
      </c>
      <c r="E25" s="14">
        <v>69.38</v>
      </c>
      <c r="G25" s="31">
        <f t="shared" si="0"/>
        <v>-69.38</v>
      </c>
    </row>
    <row r="26" spans="1:7" x14ac:dyDescent="0.25">
      <c r="A26" s="3">
        <v>495038.96</v>
      </c>
      <c r="B26" s="3">
        <v>404468.68800000002</v>
      </c>
      <c r="C26" s="14">
        <v>25</v>
      </c>
      <c r="D26" s="14">
        <v>111.76519999999999</v>
      </c>
      <c r="E26" s="14">
        <v>72.42</v>
      </c>
      <c r="G26" s="31">
        <f t="shared" si="0"/>
        <v>-72.42</v>
      </c>
    </row>
    <row r="27" spans="1:7" x14ac:dyDescent="0.25">
      <c r="A27" s="3">
        <v>495038.96</v>
      </c>
      <c r="B27" s="3">
        <v>404468.68800000002</v>
      </c>
      <c r="C27" s="14">
        <v>26</v>
      </c>
      <c r="D27" s="14">
        <v>116.18219999999999</v>
      </c>
      <c r="E27" s="14">
        <v>75.98</v>
      </c>
      <c r="G27" s="31">
        <f t="shared" si="0"/>
        <v>-75.98</v>
      </c>
    </row>
    <row r="28" spans="1:7" x14ac:dyDescent="0.25">
      <c r="A28" s="3">
        <v>495038.96</v>
      </c>
      <c r="B28" s="3">
        <v>404468.68800000002</v>
      </c>
      <c r="C28" s="14">
        <v>27</v>
      </c>
      <c r="D28" s="14">
        <v>120.78579999999999</v>
      </c>
      <c r="E28" s="14">
        <v>80.040000000000006</v>
      </c>
      <c r="G28" s="31">
        <f t="shared" si="0"/>
        <v>-80.040000000000006</v>
      </c>
    </row>
    <row r="29" spans="1:7" x14ac:dyDescent="0.25">
      <c r="A29" s="3">
        <v>495038.96</v>
      </c>
      <c r="B29" s="3">
        <v>404468.68800000002</v>
      </c>
      <c r="C29" s="14">
        <v>28</v>
      </c>
      <c r="D29" s="14">
        <v>125.48909999999999</v>
      </c>
      <c r="E29" s="14">
        <v>80.099999999999994</v>
      </c>
      <c r="G29" s="31">
        <f t="shared" si="0"/>
        <v>-80.099999999999994</v>
      </c>
    </row>
    <row r="30" spans="1:7" x14ac:dyDescent="0.25">
      <c r="A30" s="3">
        <v>495038.96</v>
      </c>
      <c r="B30" s="3">
        <v>404468.68800000002</v>
      </c>
      <c r="C30" s="14">
        <v>29</v>
      </c>
      <c r="D30" s="14">
        <v>130.256</v>
      </c>
      <c r="E30" s="14">
        <v>82.74</v>
      </c>
      <c r="G30" s="31">
        <f t="shared" si="0"/>
        <v>-82.74</v>
      </c>
    </row>
    <row r="31" spans="1:7" x14ac:dyDescent="0.25">
      <c r="A31" s="3">
        <v>495038.96</v>
      </c>
      <c r="B31" s="3">
        <v>404468.68800000002</v>
      </c>
      <c r="C31" s="14">
        <v>30</v>
      </c>
      <c r="D31" s="14">
        <v>135.11179999999999</v>
      </c>
      <c r="E31" s="14">
        <v>83.9</v>
      </c>
      <c r="G31" s="31">
        <f t="shared" si="0"/>
        <v>-83.9</v>
      </c>
    </row>
    <row r="32" spans="1:7" x14ac:dyDescent="0.25">
      <c r="A32" s="3">
        <v>495038.96</v>
      </c>
      <c r="B32" s="3">
        <v>404468.68800000002</v>
      </c>
      <c r="C32" s="14">
        <v>31</v>
      </c>
      <c r="D32" s="14">
        <v>140.0016</v>
      </c>
      <c r="E32" s="14">
        <v>84.25</v>
      </c>
      <c r="G32" s="31">
        <f t="shared" si="0"/>
        <v>-84.25</v>
      </c>
    </row>
    <row r="33" spans="1:7" x14ac:dyDescent="0.25">
      <c r="A33" s="3">
        <v>495038.96</v>
      </c>
      <c r="B33" s="3">
        <v>404468.68800000002</v>
      </c>
      <c r="C33" s="14">
        <v>32</v>
      </c>
      <c r="D33" s="14">
        <v>144.96960000000001</v>
      </c>
      <c r="E33" s="14">
        <v>87.37</v>
      </c>
      <c r="G33" s="31">
        <f t="shared" si="0"/>
        <v>-87.37</v>
      </c>
    </row>
    <row r="34" spans="1:7" x14ac:dyDescent="0.25">
      <c r="A34" s="3">
        <v>495038.96</v>
      </c>
      <c r="B34" s="3">
        <v>404468.68800000002</v>
      </c>
      <c r="C34" s="14">
        <v>33</v>
      </c>
      <c r="D34" s="14">
        <v>149.99090000000001</v>
      </c>
      <c r="E34" s="14">
        <v>86.6</v>
      </c>
      <c r="G34" s="31">
        <f t="shared" si="0"/>
        <v>-86.6</v>
      </c>
    </row>
    <row r="35" spans="1:7" x14ac:dyDescent="0.25">
      <c r="A35" s="3">
        <v>495038.96</v>
      </c>
      <c r="B35" s="3">
        <v>404468.68800000002</v>
      </c>
      <c r="C35" s="14">
        <v>34</v>
      </c>
      <c r="D35" s="14">
        <v>154.9958</v>
      </c>
      <c r="E35" s="14">
        <v>86.64</v>
      </c>
      <c r="G35" s="31">
        <f t="shared" si="0"/>
        <v>-86.64</v>
      </c>
    </row>
    <row r="36" spans="1:7" x14ac:dyDescent="0.25">
      <c r="A36" s="3">
        <v>495038.96</v>
      </c>
      <c r="B36" s="3">
        <v>404468.68800000002</v>
      </c>
      <c r="C36" s="14">
        <v>35</v>
      </c>
      <c r="D36" s="14">
        <v>160.06460000000001</v>
      </c>
      <c r="E36" s="14">
        <v>89.43</v>
      </c>
      <c r="G36" s="31">
        <f t="shared" si="0"/>
        <v>-89.43</v>
      </c>
    </row>
    <row r="37" spans="1:7" x14ac:dyDescent="0.25">
      <c r="A37" s="3">
        <v>495038.96</v>
      </c>
      <c r="B37" s="3">
        <v>404468.68800000002</v>
      </c>
      <c r="C37" s="14">
        <v>36</v>
      </c>
      <c r="D37" s="14">
        <v>165.28110000000001</v>
      </c>
      <c r="E37" s="14">
        <v>93.51</v>
      </c>
      <c r="G37" s="31">
        <f t="shared" si="0"/>
        <v>-93.51</v>
      </c>
    </row>
    <row r="38" spans="1:7" x14ac:dyDescent="0.25">
      <c r="A38" s="3">
        <v>495038.96</v>
      </c>
      <c r="B38" s="3">
        <v>404468.68800000002</v>
      </c>
      <c r="C38" s="14">
        <v>37</v>
      </c>
      <c r="D38" s="14">
        <v>170.5283</v>
      </c>
      <c r="E38" s="14">
        <v>90.85</v>
      </c>
      <c r="G38" s="31">
        <f t="shared" si="0"/>
        <v>-90.85</v>
      </c>
    </row>
    <row r="39" spans="1:7" x14ac:dyDescent="0.25">
      <c r="A39" s="3">
        <v>495038.96</v>
      </c>
      <c r="B39" s="3">
        <v>404468.68800000002</v>
      </c>
      <c r="C39" s="14">
        <v>38</v>
      </c>
      <c r="D39" s="14">
        <v>175.67779999999999</v>
      </c>
      <c r="E39" s="14">
        <v>88.97</v>
      </c>
      <c r="G39" s="31">
        <f t="shared" si="0"/>
        <v>-88.97</v>
      </c>
    </row>
    <row r="40" spans="1:7" x14ac:dyDescent="0.25">
      <c r="A40" s="3">
        <v>495038.96</v>
      </c>
      <c r="B40" s="3">
        <v>404468.68800000002</v>
      </c>
      <c r="C40" s="14">
        <v>39</v>
      </c>
      <c r="D40" s="14">
        <v>180.82069999999999</v>
      </c>
      <c r="E40" s="14">
        <v>90.54</v>
      </c>
      <c r="G40" s="31">
        <f t="shared" si="0"/>
        <v>-90.54</v>
      </c>
    </row>
    <row r="41" spans="1:7" x14ac:dyDescent="0.25">
      <c r="A41" s="3">
        <v>495038.96</v>
      </c>
      <c r="B41" s="3">
        <v>404468.68800000002</v>
      </c>
      <c r="C41" s="14">
        <v>40</v>
      </c>
      <c r="D41" s="14">
        <v>186.02080000000001</v>
      </c>
      <c r="E41" s="14">
        <v>91.63</v>
      </c>
      <c r="G41" s="31">
        <f t="shared" si="0"/>
        <v>-91.63</v>
      </c>
    </row>
    <row r="42" spans="1:7" x14ac:dyDescent="0.25">
      <c r="A42" s="3">
        <v>495038.96</v>
      </c>
      <c r="B42" s="3">
        <v>404468.68800000002</v>
      </c>
      <c r="C42" s="14">
        <v>41</v>
      </c>
      <c r="D42" s="14">
        <v>191.22790000000001</v>
      </c>
      <c r="E42" s="14">
        <v>90.87</v>
      </c>
      <c r="G42" s="31">
        <f t="shared" si="0"/>
        <v>-90.87</v>
      </c>
    </row>
    <row r="43" spans="1:7" x14ac:dyDescent="0.25">
      <c r="A43" s="3">
        <v>495038.96</v>
      </c>
      <c r="B43" s="3">
        <v>404468.68800000002</v>
      </c>
      <c r="C43" s="14">
        <v>42</v>
      </c>
      <c r="D43" s="14">
        <v>196.506</v>
      </c>
      <c r="E43" s="14">
        <v>94.98</v>
      </c>
      <c r="G43" s="31">
        <f t="shared" si="0"/>
        <v>-94.98</v>
      </c>
    </row>
    <row r="44" spans="1:7" x14ac:dyDescent="0.25">
      <c r="A44" s="3">
        <v>495038.96</v>
      </c>
      <c r="B44" s="3">
        <v>404468.68800000002</v>
      </c>
      <c r="C44" s="14">
        <v>43</v>
      </c>
      <c r="D44" s="14">
        <v>201.83449999999999</v>
      </c>
      <c r="E44" s="14">
        <v>93.39</v>
      </c>
      <c r="G44" s="31">
        <f t="shared" si="0"/>
        <v>-93.39</v>
      </c>
    </row>
    <row r="45" spans="1:7" x14ac:dyDescent="0.25">
      <c r="A45" s="3">
        <v>495038.96</v>
      </c>
      <c r="B45" s="3">
        <v>404468.68800000002</v>
      </c>
      <c r="C45" s="14">
        <v>44</v>
      </c>
      <c r="D45" s="14">
        <v>207.03280000000001</v>
      </c>
      <c r="E45" s="14">
        <v>88.49</v>
      </c>
      <c r="G45" s="31">
        <f t="shared" si="0"/>
        <v>-88.49</v>
      </c>
    </row>
    <row r="46" spans="1:7" x14ac:dyDescent="0.25">
      <c r="A46" s="3">
        <v>495038.96</v>
      </c>
      <c r="B46" s="3">
        <v>404468.68800000002</v>
      </c>
      <c r="C46" s="14">
        <v>45</v>
      </c>
      <c r="D46" s="14">
        <v>212.31620000000001</v>
      </c>
      <c r="E46" s="14">
        <v>97.4</v>
      </c>
      <c r="G46" s="31">
        <f t="shared" si="0"/>
        <v>-97.4</v>
      </c>
    </row>
    <row r="47" spans="1:7" x14ac:dyDescent="0.25">
      <c r="A47" s="3">
        <v>495038.96</v>
      </c>
      <c r="B47" s="3">
        <v>404468.68800000002</v>
      </c>
      <c r="C47" s="14">
        <v>46</v>
      </c>
      <c r="D47" s="14">
        <v>217.5942</v>
      </c>
      <c r="E47" s="14">
        <v>88.21</v>
      </c>
      <c r="G47" s="31">
        <f t="shared" si="0"/>
        <v>-88.21</v>
      </c>
    </row>
    <row r="48" spans="1:7" x14ac:dyDescent="0.25">
      <c r="A48" s="3">
        <v>495038.96</v>
      </c>
      <c r="B48" s="3">
        <v>404468.68800000002</v>
      </c>
      <c r="C48" s="14">
        <v>47</v>
      </c>
      <c r="D48" s="14">
        <v>222.84710000000001</v>
      </c>
      <c r="E48" s="14">
        <v>96.15</v>
      </c>
      <c r="G48" s="31">
        <f t="shared" si="0"/>
        <v>-96.15</v>
      </c>
    </row>
    <row r="49" spans="1:7" x14ac:dyDescent="0.25">
      <c r="A49" s="3">
        <v>495038.96</v>
      </c>
      <c r="B49" s="3">
        <v>404468.68800000002</v>
      </c>
      <c r="C49" s="14">
        <v>48</v>
      </c>
      <c r="D49" s="14">
        <v>228.18430000000001</v>
      </c>
      <c r="E49" s="14">
        <v>92.36</v>
      </c>
      <c r="G49" s="31">
        <f t="shared" si="0"/>
        <v>-92.36</v>
      </c>
    </row>
    <row r="50" spans="1:7" x14ac:dyDescent="0.25">
      <c r="A50" s="3">
        <v>495038.96</v>
      </c>
      <c r="B50" s="3">
        <v>404468.68800000002</v>
      </c>
      <c r="C50" s="14">
        <v>49</v>
      </c>
      <c r="D50" s="14">
        <v>233.45070000000001</v>
      </c>
      <c r="E50" s="14">
        <v>92.62</v>
      </c>
      <c r="G50" s="31">
        <f t="shared" si="0"/>
        <v>-92.62</v>
      </c>
    </row>
    <row r="51" spans="1:7" x14ac:dyDescent="0.25">
      <c r="A51" s="3">
        <v>495038.96</v>
      </c>
      <c r="B51" s="3">
        <v>404468.68800000002</v>
      </c>
      <c r="C51" s="14">
        <v>50</v>
      </c>
      <c r="D51" s="14">
        <v>238.7261</v>
      </c>
      <c r="E51" s="14">
        <v>92.8</v>
      </c>
      <c r="G51" s="31">
        <f t="shared" si="0"/>
        <v>-92.8</v>
      </c>
    </row>
    <row r="52" spans="1:7" x14ac:dyDescent="0.25">
      <c r="A52" s="3">
        <v>495038.96</v>
      </c>
      <c r="B52" s="3">
        <v>404468.68800000002</v>
      </c>
      <c r="C52" s="14">
        <v>51</v>
      </c>
      <c r="D52" s="14">
        <v>243.8612</v>
      </c>
      <c r="E52" s="14">
        <v>85.63</v>
      </c>
      <c r="G52" s="31">
        <f t="shared" si="0"/>
        <v>-85.63</v>
      </c>
    </row>
    <row r="53" spans="1:7" x14ac:dyDescent="0.25">
      <c r="A53" s="3">
        <v>495038.96</v>
      </c>
      <c r="B53" s="3">
        <v>404468.68800000002</v>
      </c>
      <c r="C53" s="14">
        <v>52</v>
      </c>
      <c r="D53" s="14">
        <v>249.19499999999999</v>
      </c>
      <c r="E53" s="14">
        <v>102.22</v>
      </c>
      <c r="G53" s="31">
        <f t="shared" si="0"/>
        <v>-102.22</v>
      </c>
    </row>
    <row r="54" spans="1:7" x14ac:dyDescent="0.25">
      <c r="A54" s="3">
        <v>495038.96</v>
      </c>
      <c r="B54" s="3">
        <v>404468.68800000002</v>
      </c>
      <c r="C54" s="14">
        <v>53</v>
      </c>
      <c r="D54" s="14">
        <v>254.8194</v>
      </c>
      <c r="E54" s="14">
        <v>101.88</v>
      </c>
      <c r="G54" s="31">
        <f t="shared" si="0"/>
        <v>-101.88</v>
      </c>
    </row>
    <row r="55" spans="1:7" x14ac:dyDescent="0.25">
      <c r="A55" s="3">
        <v>495038.96</v>
      </c>
      <c r="B55" s="3">
        <v>404468.68800000002</v>
      </c>
      <c r="C55" s="14">
        <v>54</v>
      </c>
      <c r="D55" s="14">
        <v>260.25689999999997</v>
      </c>
      <c r="E55" s="14">
        <v>91.26</v>
      </c>
      <c r="G55" s="31">
        <f t="shared" si="0"/>
        <v>-91.26</v>
      </c>
    </row>
    <row r="56" spans="1:7" x14ac:dyDescent="0.25">
      <c r="A56" s="3">
        <v>495038.96</v>
      </c>
      <c r="B56" s="3">
        <v>404468.68800000002</v>
      </c>
      <c r="C56" s="14">
        <v>55</v>
      </c>
      <c r="D56" s="14">
        <v>265.61630000000002</v>
      </c>
      <c r="E56" s="14">
        <v>97.7</v>
      </c>
      <c r="G56" s="31">
        <f t="shared" si="0"/>
        <v>-97.7</v>
      </c>
    </row>
    <row r="57" spans="1:7" x14ac:dyDescent="0.25">
      <c r="A57" s="3">
        <v>495038.96</v>
      </c>
      <c r="B57" s="3">
        <v>404468.68800000002</v>
      </c>
      <c r="C57" s="14">
        <v>56</v>
      </c>
      <c r="D57" s="14">
        <v>271.10480000000001</v>
      </c>
      <c r="E57" s="14">
        <v>98.22</v>
      </c>
      <c r="G57" s="31">
        <f t="shared" si="0"/>
        <v>-98.22</v>
      </c>
    </row>
    <row r="58" spans="1:7" x14ac:dyDescent="0.25">
      <c r="A58" s="3">
        <v>495038.96</v>
      </c>
      <c r="B58" s="3">
        <v>404468.68800000002</v>
      </c>
      <c r="C58" s="14">
        <v>57</v>
      </c>
      <c r="D58" s="14">
        <v>276.4427</v>
      </c>
      <c r="E58" s="14">
        <v>88.87</v>
      </c>
      <c r="G58" s="31">
        <f t="shared" si="0"/>
        <v>-88.87</v>
      </c>
    </row>
    <row r="59" spans="1:7" x14ac:dyDescent="0.25">
      <c r="A59" s="3">
        <v>495038.96</v>
      </c>
      <c r="B59" s="3">
        <v>404468.68800000002</v>
      </c>
      <c r="C59" s="14">
        <v>58</v>
      </c>
      <c r="D59" s="14">
        <v>282.31689999999998</v>
      </c>
      <c r="E59" s="14">
        <v>130.38999999999999</v>
      </c>
      <c r="G59" s="31">
        <f t="shared" si="0"/>
        <v>-130.38999999999999</v>
      </c>
    </row>
    <row r="60" spans="1:7" x14ac:dyDescent="0.25">
      <c r="A60" s="3">
        <v>495038.96</v>
      </c>
      <c r="B60" s="3">
        <v>404468.68800000002</v>
      </c>
      <c r="C60" s="14">
        <v>59</v>
      </c>
      <c r="D60" s="14">
        <v>288.2978</v>
      </c>
      <c r="E60" s="14">
        <v>97.45</v>
      </c>
      <c r="G60" s="31">
        <f t="shared" si="0"/>
        <v>-97.45</v>
      </c>
    </row>
    <row r="61" spans="1:7" x14ac:dyDescent="0.25">
      <c r="A61" s="3">
        <v>495038.96</v>
      </c>
      <c r="B61" s="3">
        <v>404468.68800000002</v>
      </c>
      <c r="C61" s="14">
        <v>60</v>
      </c>
      <c r="D61" s="14">
        <v>293.87439999999998</v>
      </c>
      <c r="E61" s="14">
        <v>97.9</v>
      </c>
      <c r="G61" s="31">
        <f t="shared" si="0"/>
        <v>-97.9</v>
      </c>
    </row>
    <row r="62" spans="1:7" x14ac:dyDescent="0.25">
      <c r="A62" s="3">
        <v>495038.96</v>
      </c>
      <c r="B62" s="3">
        <v>404468.68800000002</v>
      </c>
      <c r="C62" s="14">
        <v>61</v>
      </c>
      <c r="D62" s="14">
        <v>299.54919999999998</v>
      </c>
      <c r="E62" s="14">
        <v>103.21</v>
      </c>
      <c r="G62" s="31">
        <f t="shared" si="0"/>
        <v>-103.21</v>
      </c>
    </row>
    <row r="63" spans="1:7" x14ac:dyDescent="0.25">
      <c r="A63" s="3">
        <v>495038.96</v>
      </c>
      <c r="B63" s="3">
        <v>404468.68800000002</v>
      </c>
      <c r="C63" s="14">
        <v>62</v>
      </c>
      <c r="D63" s="14">
        <v>305.32119999999998</v>
      </c>
      <c r="E63" s="14">
        <v>103.6</v>
      </c>
      <c r="G63" s="31">
        <f t="shared" si="0"/>
        <v>-103.6</v>
      </c>
    </row>
    <row r="64" spans="1:7" x14ac:dyDescent="0.25">
      <c r="A64" s="3">
        <v>495038.96</v>
      </c>
      <c r="B64" s="3">
        <v>404468.68800000002</v>
      </c>
      <c r="C64" s="14">
        <v>63</v>
      </c>
      <c r="D64" s="14">
        <v>311.16370000000001</v>
      </c>
      <c r="E64" s="14">
        <v>107.73</v>
      </c>
      <c r="G64" s="31">
        <f t="shared" si="0"/>
        <v>-107.73</v>
      </c>
    </row>
    <row r="65" spans="1:7" x14ac:dyDescent="0.25">
      <c r="A65" s="3">
        <v>495038.96</v>
      </c>
      <c r="B65" s="3">
        <v>404468.68800000002</v>
      </c>
      <c r="C65" s="14">
        <v>64</v>
      </c>
      <c r="D65" s="14">
        <v>317.05070000000001</v>
      </c>
      <c r="E65" s="14">
        <v>106.57</v>
      </c>
      <c r="G65" s="31">
        <f t="shared" si="0"/>
        <v>-106.57</v>
      </c>
    </row>
    <row r="66" spans="1:7" x14ac:dyDescent="0.25">
      <c r="A66" s="3">
        <v>495038.96</v>
      </c>
      <c r="B66" s="3">
        <v>404468.68800000002</v>
      </c>
      <c r="C66" s="14">
        <v>65</v>
      </c>
      <c r="D66" s="14">
        <v>322.87889999999999</v>
      </c>
      <c r="E66" s="14">
        <v>103.81</v>
      </c>
      <c r="G66" s="31">
        <f t="shared" si="0"/>
        <v>-103.81</v>
      </c>
    </row>
    <row r="67" spans="1:7" x14ac:dyDescent="0.25">
      <c r="A67" s="3">
        <v>495038.96</v>
      </c>
      <c r="B67" s="3">
        <v>404468.68800000002</v>
      </c>
      <c r="C67" s="14">
        <v>66</v>
      </c>
      <c r="D67" s="14">
        <v>328.80509999999998</v>
      </c>
      <c r="E67" s="14">
        <v>113.11</v>
      </c>
      <c r="G67" s="31">
        <f t="shared" ref="G67:G84" si="1">-1*E67</f>
        <v>-113.11</v>
      </c>
    </row>
    <row r="68" spans="1:7" x14ac:dyDescent="0.25">
      <c r="A68" s="3">
        <v>495038.96</v>
      </c>
      <c r="B68" s="3">
        <v>404468.68800000002</v>
      </c>
      <c r="C68" s="14">
        <v>67</v>
      </c>
      <c r="D68" s="14">
        <v>334.95119999999997</v>
      </c>
      <c r="E68" s="14">
        <v>123.2</v>
      </c>
      <c r="G68" s="31">
        <f t="shared" si="1"/>
        <v>-123.2</v>
      </c>
    </row>
    <row r="69" spans="1:7" x14ac:dyDescent="0.25">
      <c r="A69" s="3">
        <v>495038.96</v>
      </c>
      <c r="B69" s="3">
        <v>404468.68800000002</v>
      </c>
      <c r="C69" s="14">
        <v>68</v>
      </c>
      <c r="D69" s="14">
        <v>341.02449999999999</v>
      </c>
      <c r="E69" s="14">
        <v>105.68</v>
      </c>
      <c r="G69" s="31">
        <f t="shared" si="1"/>
        <v>-105.68</v>
      </c>
    </row>
    <row r="70" spans="1:7" x14ac:dyDescent="0.25">
      <c r="A70" s="3">
        <v>495038.96</v>
      </c>
      <c r="B70" s="3">
        <v>404468.68800000002</v>
      </c>
      <c r="C70" s="14">
        <v>69</v>
      </c>
      <c r="D70" s="14">
        <v>347.04759999999999</v>
      </c>
      <c r="E70" s="14">
        <v>118.07</v>
      </c>
      <c r="G70" s="31">
        <f t="shared" si="1"/>
        <v>-118.07</v>
      </c>
    </row>
    <row r="71" spans="1:7" x14ac:dyDescent="0.25">
      <c r="A71" s="3">
        <v>495038.96</v>
      </c>
      <c r="B71" s="3">
        <v>404468.68800000002</v>
      </c>
      <c r="C71" s="14">
        <v>70</v>
      </c>
      <c r="D71" s="14">
        <v>353.1662</v>
      </c>
      <c r="E71" s="14">
        <v>114.3</v>
      </c>
      <c r="G71" s="31">
        <f t="shared" si="1"/>
        <v>-114.3</v>
      </c>
    </row>
    <row r="72" spans="1:7" x14ac:dyDescent="0.25">
      <c r="A72" s="3">
        <v>495038.96</v>
      </c>
      <c r="B72" s="3">
        <v>404468.68800000002</v>
      </c>
      <c r="C72" s="14">
        <v>71</v>
      </c>
      <c r="D72" s="14">
        <v>359.30149999999998</v>
      </c>
      <c r="E72" s="14">
        <v>119.77</v>
      </c>
      <c r="G72" s="31">
        <f t="shared" si="1"/>
        <v>-119.77</v>
      </c>
    </row>
    <row r="73" spans="1:7" x14ac:dyDescent="0.25">
      <c r="A73" s="3">
        <v>495038.96</v>
      </c>
      <c r="B73" s="3">
        <v>404468.68800000002</v>
      </c>
      <c r="C73" s="14">
        <v>72</v>
      </c>
      <c r="D73" s="14">
        <v>365.39010000000002</v>
      </c>
      <c r="E73" s="14">
        <v>109.55</v>
      </c>
      <c r="G73" s="31">
        <f t="shared" si="1"/>
        <v>-109.55</v>
      </c>
    </row>
    <row r="74" spans="1:7" x14ac:dyDescent="0.25">
      <c r="A74" s="3">
        <v>495038.96</v>
      </c>
      <c r="B74" s="3">
        <v>404468.68800000002</v>
      </c>
      <c r="C74" s="14">
        <v>73</v>
      </c>
      <c r="D74" s="14">
        <v>371.54509999999999</v>
      </c>
      <c r="E74" s="14">
        <v>126.54</v>
      </c>
      <c r="G74" s="31">
        <f t="shared" si="1"/>
        <v>-126.54</v>
      </c>
    </row>
    <row r="75" spans="1:7" x14ac:dyDescent="0.25">
      <c r="A75" s="3">
        <v>495038.96</v>
      </c>
      <c r="B75" s="3">
        <v>404468.68800000002</v>
      </c>
      <c r="C75" s="14">
        <v>74</v>
      </c>
      <c r="D75" s="14">
        <v>377.72410000000002</v>
      </c>
      <c r="E75" s="14">
        <v>112.01</v>
      </c>
      <c r="G75" s="31">
        <f t="shared" si="1"/>
        <v>-112.01</v>
      </c>
    </row>
    <row r="76" spans="1:7" x14ac:dyDescent="0.25">
      <c r="A76" s="3">
        <v>495038.96</v>
      </c>
      <c r="B76" s="3">
        <v>404468.68800000002</v>
      </c>
      <c r="C76" s="14">
        <v>75</v>
      </c>
      <c r="D76" s="14">
        <v>383.93380000000002</v>
      </c>
      <c r="E76" s="14">
        <v>131.69999999999999</v>
      </c>
      <c r="G76" s="31">
        <f t="shared" si="1"/>
        <v>-131.69999999999999</v>
      </c>
    </row>
    <row r="77" spans="1:7" x14ac:dyDescent="0.25">
      <c r="A77" s="3">
        <v>495038.96</v>
      </c>
      <c r="B77" s="3">
        <v>404468.68800000002</v>
      </c>
      <c r="C77" s="14">
        <v>76</v>
      </c>
      <c r="D77" s="14">
        <v>390.0992</v>
      </c>
      <c r="E77" s="14">
        <v>129.59</v>
      </c>
      <c r="G77" s="31">
        <f t="shared" si="1"/>
        <v>-129.59</v>
      </c>
    </row>
    <row r="78" spans="1:7" x14ac:dyDescent="0.25">
      <c r="A78" s="3">
        <v>495038.96</v>
      </c>
      <c r="B78" s="3">
        <v>404468.68800000002</v>
      </c>
      <c r="C78" s="14">
        <v>77</v>
      </c>
      <c r="D78" s="14">
        <v>396.46339999999998</v>
      </c>
      <c r="E78" s="14">
        <v>117.9</v>
      </c>
      <c r="G78" s="31">
        <f t="shared" si="1"/>
        <v>-117.9</v>
      </c>
    </row>
    <row r="79" spans="1:7" x14ac:dyDescent="0.25">
      <c r="A79" s="3">
        <v>495038.96</v>
      </c>
      <c r="B79" s="3">
        <v>404468.68800000002</v>
      </c>
      <c r="C79" s="14">
        <v>78</v>
      </c>
      <c r="D79" s="14">
        <v>402.80950000000001</v>
      </c>
      <c r="E79" s="14">
        <v>125.15</v>
      </c>
      <c r="G79" s="31">
        <f t="shared" si="1"/>
        <v>-125.15</v>
      </c>
    </row>
    <row r="80" spans="1:7" x14ac:dyDescent="0.25">
      <c r="A80" s="3">
        <v>495038.96</v>
      </c>
      <c r="B80" s="3">
        <v>404468.68800000002</v>
      </c>
      <c r="C80" s="14">
        <v>79</v>
      </c>
      <c r="D80" s="14">
        <v>409.12819999999999</v>
      </c>
      <c r="E80" s="14">
        <v>111.17</v>
      </c>
      <c r="G80" s="31">
        <f t="shared" si="1"/>
        <v>-111.17</v>
      </c>
    </row>
    <row r="81" spans="1:7" x14ac:dyDescent="0.25">
      <c r="A81" s="3">
        <v>495038.96</v>
      </c>
      <c r="B81" s="3">
        <v>404468.68800000002</v>
      </c>
      <c r="C81" s="14">
        <v>80</v>
      </c>
      <c r="D81" s="14">
        <v>415.29610000000002</v>
      </c>
      <c r="E81" s="14">
        <v>109.75</v>
      </c>
      <c r="G81" s="31">
        <f t="shared" si="1"/>
        <v>-109.75</v>
      </c>
    </row>
    <row r="82" spans="1:7" x14ac:dyDescent="0.25">
      <c r="A82" s="3">
        <v>495038.96</v>
      </c>
      <c r="B82" s="3">
        <v>404468.68800000002</v>
      </c>
      <c r="C82" s="14">
        <v>81</v>
      </c>
      <c r="D82" s="14">
        <v>421.7063</v>
      </c>
      <c r="E82" s="14">
        <v>140.43</v>
      </c>
      <c r="G82" s="31">
        <f t="shared" si="1"/>
        <v>-140.43</v>
      </c>
    </row>
    <row r="83" spans="1:7" x14ac:dyDescent="0.25">
      <c r="A83" s="3">
        <v>495038.96</v>
      </c>
      <c r="B83" s="3">
        <v>404468.68800000002</v>
      </c>
      <c r="C83" s="14">
        <v>82</v>
      </c>
      <c r="D83" s="14">
        <v>428.11130000000003</v>
      </c>
      <c r="E83" s="14">
        <v>104.8</v>
      </c>
      <c r="G83" s="31">
        <f t="shared" si="1"/>
        <v>-104.8</v>
      </c>
    </row>
    <row r="84" spans="1:7" x14ac:dyDescent="0.25">
      <c r="A84" s="3">
        <v>495038.96</v>
      </c>
      <c r="B84" s="3">
        <v>404468.68800000002</v>
      </c>
      <c r="C84" s="14">
        <v>83</v>
      </c>
      <c r="D84" s="14">
        <v>434.4873</v>
      </c>
      <c r="E84" s="14">
        <v>133.27000000000001</v>
      </c>
      <c r="G84" s="31">
        <f t="shared" si="1"/>
        <v>-133.2700000000000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Q10" sqref="Q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438.65600000002</v>
      </c>
      <c r="B2" s="3">
        <v>404969.78100000002</v>
      </c>
      <c r="C2" s="15">
        <v>1</v>
      </c>
      <c r="D2" s="15">
        <v>20.7393</v>
      </c>
      <c r="E2" s="15">
        <v>4.75</v>
      </c>
      <c r="G2">
        <f>-1*E2</f>
        <v>-4.75</v>
      </c>
    </row>
    <row r="3" spans="1:7" x14ac:dyDescent="0.25">
      <c r="A3" s="3">
        <v>497438.65600000002</v>
      </c>
      <c r="B3" s="3">
        <v>404969.78100000002</v>
      </c>
      <c r="C3" s="15">
        <v>3</v>
      </c>
      <c r="D3" s="15">
        <v>19.9452</v>
      </c>
      <c r="E3" s="15">
        <v>11.73</v>
      </c>
      <c r="G3" s="31">
        <f t="shared" ref="G3:G52" si="0">-1*E3</f>
        <v>-11.73</v>
      </c>
    </row>
    <row r="4" spans="1:7" x14ac:dyDescent="0.25">
      <c r="A4" s="3">
        <v>497438.65600000002</v>
      </c>
      <c r="B4" s="3">
        <v>404969.78100000002</v>
      </c>
      <c r="C4" s="15">
        <v>5</v>
      </c>
      <c r="D4" s="15">
        <v>17.3248</v>
      </c>
      <c r="E4" s="15">
        <v>17.48</v>
      </c>
      <c r="G4" s="31">
        <f t="shared" si="0"/>
        <v>-17.48</v>
      </c>
    </row>
    <row r="5" spans="1:7" x14ac:dyDescent="0.25">
      <c r="A5" s="3">
        <v>497438.65600000002</v>
      </c>
      <c r="B5" s="3">
        <v>404969.78100000002</v>
      </c>
      <c r="C5" s="15">
        <v>6</v>
      </c>
      <c r="D5" s="15">
        <v>16.0687</v>
      </c>
      <c r="E5" s="15">
        <v>19.77</v>
      </c>
      <c r="G5" s="31">
        <f t="shared" si="0"/>
        <v>-19.77</v>
      </c>
    </row>
    <row r="6" spans="1:7" x14ac:dyDescent="0.25">
      <c r="A6" s="3">
        <v>497438.65600000002</v>
      </c>
      <c r="B6" s="3">
        <v>404969.78100000002</v>
      </c>
      <c r="C6" s="15">
        <v>7</v>
      </c>
      <c r="D6" s="15">
        <v>15.0631</v>
      </c>
      <c r="E6" s="15">
        <v>20.67</v>
      </c>
      <c r="G6" s="31">
        <f t="shared" si="0"/>
        <v>-20.67</v>
      </c>
    </row>
    <row r="7" spans="1:7" x14ac:dyDescent="0.25">
      <c r="A7" s="3">
        <v>497438.65600000002</v>
      </c>
      <c r="B7" s="3">
        <v>404969.78100000002</v>
      </c>
      <c r="C7" s="15">
        <v>4</v>
      </c>
      <c r="D7" s="15">
        <v>18.4405</v>
      </c>
      <c r="E7" s="15">
        <v>21.56</v>
      </c>
      <c r="G7" s="31">
        <f t="shared" si="0"/>
        <v>-21.56</v>
      </c>
    </row>
    <row r="8" spans="1:7" x14ac:dyDescent="0.25">
      <c r="A8" s="3">
        <v>497438.65600000002</v>
      </c>
      <c r="B8" s="3">
        <v>404969.78100000002</v>
      </c>
      <c r="C8" s="15">
        <v>8</v>
      </c>
      <c r="D8" s="15">
        <v>14.220499999999999</v>
      </c>
      <c r="E8" s="15">
        <v>21.84</v>
      </c>
      <c r="G8" s="31">
        <f t="shared" si="0"/>
        <v>-21.84</v>
      </c>
    </row>
    <row r="9" spans="1:7" x14ac:dyDescent="0.25">
      <c r="A9" s="3">
        <v>497438.65600000002</v>
      </c>
      <c r="B9" s="3">
        <v>404969.78100000002</v>
      </c>
      <c r="C9" s="15">
        <v>9</v>
      </c>
      <c r="D9" s="15">
        <v>13.6181</v>
      </c>
      <c r="E9" s="15">
        <v>23.73</v>
      </c>
      <c r="G9" s="31">
        <f t="shared" si="0"/>
        <v>-23.73</v>
      </c>
    </row>
    <row r="10" spans="1:7" x14ac:dyDescent="0.25">
      <c r="A10" s="3">
        <v>497438.65600000002</v>
      </c>
      <c r="B10" s="3">
        <v>404969.78100000002</v>
      </c>
      <c r="C10" s="15">
        <v>10</v>
      </c>
      <c r="D10" s="15">
        <v>13.3161</v>
      </c>
      <c r="E10" s="15">
        <v>25.67</v>
      </c>
      <c r="G10" s="31">
        <f t="shared" si="0"/>
        <v>-25.67</v>
      </c>
    </row>
    <row r="11" spans="1:7" x14ac:dyDescent="0.25">
      <c r="A11" s="3">
        <v>497438.65600000002</v>
      </c>
      <c r="B11" s="3">
        <v>404969.78100000002</v>
      </c>
      <c r="C11" s="15">
        <v>11</v>
      </c>
      <c r="D11" s="15">
        <v>13.305</v>
      </c>
      <c r="E11" s="15">
        <v>27.64</v>
      </c>
      <c r="G11" s="31">
        <f t="shared" si="0"/>
        <v>-27.64</v>
      </c>
    </row>
    <row r="12" spans="1:7" x14ac:dyDescent="0.25">
      <c r="A12" s="3">
        <v>497438.65600000002</v>
      </c>
      <c r="B12" s="3">
        <v>404969.78100000002</v>
      </c>
      <c r="C12" s="15">
        <v>12</v>
      </c>
      <c r="D12" s="15">
        <v>13.531700000000001</v>
      </c>
      <c r="E12" s="15">
        <v>29.63</v>
      </c>
      <c r="G12" s="31">
        <f t="shared" si="0"/>
        <v>-29.63</v>
      </c>
    </row>
    <row r="13" spans="1:7" x14ac:dyDescent="0.25">
      <c r="A13" s="3">
        <v>497438.65600000002</v>
      </c>
      <c r="B13" s="3">
        <v>404969.78100000002</v>
      </c>
      <c r="C13" s="15">
        <v>13</v>
      </c>
      <c r="D13" s="15">
        <v>13.9267</v>
      </c>
      <c r="E13" s="15">
        <v>31.59</v>
      </c>
      <c r="G13" s="31">
        <f t="shared" si="0"/>
        <v>-31.59</v>
      </c>
    </row>
    <row r="14" spans="1:7" x14ac:dyDescent="0.25">
      <c r="A14" s="3">
        <v>497438.65600000002</v>
      </c>
      <c r="B14" s="3">
        <v>404969.78100000002</v>
      </c>
      <c r="C14" s="15">
        <v>14</v>
      </c>
      <c r="D14" s="15">
        <v>14.2958</v>
      </c>
      <c r="E14" s="15">
        <v>33.43</v>
      </c>
      <c r="G14" s="31">
        <f t="shared" si="0"/>
        <v>-33.43</v>
      </c>
    </row>
    <row r="15" spans="1:7" x14ac:dyDescent="0.25">
      <c r="A15" s="3">
        <v>497438.65600000002</v>
      </c>
      <c r="B15" s="3">
        <v>404969.78100000002</v>
      </c>
      <c r="C15" s="15">
        <v>15</v>
      </c>
      <c r="D15" s="15">
        <v>14.0891</v>
      </c>
      <c r="E15" s="15">
        <v>35.39</v>
      </c>
      <c r="G15" s="31">
        <f t="shared" si="0"/>
        <v>-35.39</v>
      </c>
    </row>
    <row r="16" spans="1:7" x14ac:dyDescent="0.25">
      <c r="A16" s="3">
        <v>497438.65600000002</v>
      </c>
      <c r="B16" s="3">
        <v>404969.78100000002</v>
      </c>
      <c r="C16" s="15">
        <v>16</v>
      </c>
      <c r="D16" s="15">
        <v>13.226100000000001</v>
      </c>
      <c r="E16" s="15">
        <v>38.15</v>
      </c>
      <c r="G16" s="31">
        <f t="shared" si="0"/>
        <v>-38.15</v>
      </c>
    </row>
    <row r="17" spans="1:7" x14ac:dyDescent="0.25">
      <c r="A17" s="3">
        <v>497438.65600000002</v>
      </c>
      <c r="B17" s="3">
        <v>404969.78100000002</v>
      </c>
      <c r="C17" s="15">
        <v>2</v>
      </c>
      <c r="D17" s="15">
        <v>20.068100000000001</v>
      </c>
      <c r="E17" s="15">
        <v>39.15</v>
      </c>
      <c r="G17" s="31">
        <f t="shared" si="0"/>
        <v>-39.15</v>
      </c>
    </row>
    <row r="18" spans="1:7" x14ac:dyDescent="0.25">
      <c r="A18" s="3">
        <v>497438.65600000002</v>
      </c>
      <c r="B18" s="3">
        <v>404969.78100000002</v>
      </c>
      <c r="C18" s="15">
        <v>17</v>
      </c>
      <c r="D18" s="15">
        <v>11.627700000000001</v>
      </c>
      <c r="E18" s="15">
        <v>42.17</v>
      </c>
      <c r="G18" s="31">
        <f t="shared" si="0"/>
        <v>-42.17</v>
      </c>
    </row>
    <row r="19" spans="1:7" x14ac:dyDescent="0.25">
      <c r="A19" s="3">
        <v>497438.65600000002</v>
      </c>
      <c r="B19" s="3">
        <v>404969.78100000002</v>
      </c>
      <c r="C19" s="15">
        <v>18</v>
      </c>
      <c r="D19" s="15">
        <v>9.5709</v>
      </c>
      <c r="E19" s="15">
        <v>46.35</v>
      </c>
      <c r="G19" s="31">
        <f t="shared" si="0"/>
        <v>-46.35</v>
      </c>
    </row>
    <row r="20" spans="1:7" x14ac:dyDescent="0.25">
      <c r="A20" s="3">
        <v>497438.65600000002</v>
      </c>
      <c r="B20" s="3">
        <v>404969.78100000002</v>
      </c>
      <c r="C20" s="15">
        <v>19</v>
      </c>
      <c r="D20" s="15">
        <v>7.7142999999999997</v>
      </c>
      <c r="E20" s="15">
        <v>50.08</v>
      </c>
      <c r="G20" s="31">
        <f t="shared" si="0"/>
        <v>-50.08</v>
      </c>
    </row>
    <row r="21" spans="1:7" x14ac:dyDescent="0.25">
      <c r="A21" s="3">
        <v>497438.65600000002</v>
      </c>
      <c r="B21" s="3">
        <v>404969.78100000002</v>
      </c>
      <c r="C21" s="15">
        <v>20</v>
      </c>
      <c r="D21" s="15">
        <v>6.8193999999999999</v>
      </c>
      <c r="E21" s="15">
        <v>54.61</v>
      </c>
      <c r="G21" s="31">
        <f t="shared" si="0"/>
        <v>-54.61</v>
      </c>
    </row>
    <row r="22" spans="1:7" x14ac:dyDescent="0.25">
      <c r="A22" s="3">
        <v>497438.65600000002</v>
      </c>
      <c r="B22" s="3">
        <v>404969.78100000002</v>
      </c>
      <c r="C22" s="15">
        <v>21</v>
      </c>
      <c r="D22" s="15">
        <v>7.9269999999999996</v>
      </c>
      <c r="E22" s="15">
        <v>59.33</v>
      </c>
      <c r="G22" s="31">
        <f t="shared" si="0"/>
        <v>-59.33</v>
      </c>
    </row>
    <row r="23" spans="1:7" x14ac:dyDescent="0.25">
      <c r="A23" s="3">
        <v>497438.65600000002</v>
      </c>
      <c r="B23" s="3">
        <v>404969.78100000002</v>
      </c>
      <c r="C23" s="15">
        <v>22</v>
      </c>
      <c r="D23" s="15">
        <v>9.3261000000000003</v>
      </c>
      <c r="E23" s="15">
        <v>62.28</v>
      </c>
      <c r="G23" s="31">
        <f t="shared" si="0"/>
        <v>-62.28</v>
      </c>
    </row>
    <row r="24" spans="1:7" x14ac:dyDescent="0.25">
      <c r="A24" s="3">
        <v>497438.65600000002</v>
      </c>
      <c r="B24" s="3">
        <v>404969.78100000002</v>
      </c>
      <c r="C24" s="15">
        <v>23</v>
      </c>
      <c r="D24" s="15">
        <v>9.5198999999999998</v>
      </c>
      <c r="E24" s="15">
        <v>67.05</v>
      </c>
      <c r="G24" s="31">
        <f t="shared" si="0"/>
        <v>-67.05</v>
      </c>
    </row>
    <row r="25" spans="1:7" x14ac:dyDescent="0.25">
      <c r="A25" s="3">
        <v>497438.65600000002</v>
      </c>
      <c r="B25" s="3">
        <v>404969.78100000002</v>
      </c>
      <c r="C25" s="15">
        <v>24</v>
      </c>
      <c r="D25" s="15">
        <v>8.6456</v>
      </c>
      <c r="E25" s="15">
        <v>72.83</v>
      </c>
      <c r="G25" s="31">
        <f t="shared" si="0"/>
        <v>-72.83</v>
      </c>
    </row>
    <row r="26" spans="1:7" x14ac:dyDescent="0.25">
      <c r="A26" s="3">
        <v>497438.65600000002</v>
      </c>
      <c r="B26" s="3">
        <v>404969.78100000002</v>
      </c>
      <c r="C26" s="15">
        <v>25</v>
      </c>
      <c r="D26" s="15">
        <v>7.2713000000000001</v>
      </c>
      <c r="E26" s="15">
        <v>80.56</v>
      </c>
      <c r="G26" s="31">
        <f t="shared" si="0"/>
        <v>-80.56</v>
      </c>
    </row>
    <row r="27" spans="1:7" x14ac:dyDescent="0.25">
      <c r="A27" s="3">
        <v>497438.65600000002</v>
      </c>
      <c r="B27" s="3">
        <v>404969.78100000002</v>
      </c>
      <c r="C27" s="15">
        <v>26</v>
      </c>
      <c r="D27" s="15">
        <v>5.9264999999999999</v>
      </c>
      <c r="E27" s="15">
        <v>84.95</v>
      </c>
      <c r="G27" s="31">
        <f t="shared" si="0"/>
        <v>-84.95</v>
      </c>
    </row>
    <row r="28" spans="1:7" x14ac:dyDescent="0.25">
      <c r="A28" s="3">
        <v>497438.65600000002</v>
      </c>
      <c r="B28" s="3">
        <v>404969.78100000002</v>
      </c>
      <c r="C28" s="15">
        <v>27</v>
      </c>
      <c r="D28" s="15">
        <v>4.9024000000000001</v>
      </c>
      <c r="E28" s="15">
        <v>95.9</v>
      </c>
      <c r="G28" s="31">
        <f t="shared" si="0"/>
        <v>-95.9</v>
      </c>
    </row>
    <row r="29" spans="1:7" x14ac:dyDescent="0.25">
      <c r="A29" s="3">
        <v>497438.65600000002</v>
      </c>
      <c r="B29" s="3">
        <v>404969.78100000002</v>
      </c>
      <c r="C29" s="15">
        <v>28</v>
      </c>
      <c r="D29" s="15">
        <v>4.2336999999999998</v>
      </c>
      <c r="E29" s="15">
        <v>98.92</v>
      </c>
      <c r="G29" s="31">
        <f t="shared" si="0"/>
        <v>-98.92</v>
      </c>
    </row>
    <row r="30" spans="1:7" x14ac:dyDescent="0.25">
      <c r="A30" s="3">
        <v>497438.65600000002</v>
      </c>
      <c r="B30" s="3">
        <v>404969.78100000002</v>
      </c>
      <c r="C30" s="15">
        <v>29</v>
      </c>
      <c r="D30" s="15">
        <v>3.6720999999999999</v>
      </c>
      <c r="E30" s="15">
        <v>99.5</v>
      </c>
      <c r="G30" s="31">
        <f t="shared" si="0"/>
        <v>-99.5</v>
      </c>
    </row>
    <row r="31" spans="1:7" x14ac:dyDescent="0.25">
      <c r="A31" s="3">
        <v>497438.65600000002</v>
      </c>
      <c r="B31" s="3">
        <v>404969.78100000002</v>
      </c>
      <c r="C31" s="15">
        <v>31</v>
      </c>
      <c r="D31" s="15">
        <v>3.3361000000000001</v>
      </c>
      <c r="E31" s="15">
        <v>108.57</v>
      </c>
      <c r="G31" s="31">
        <f t="shared" si="0"/>
        <v>-108.57</v>
      </c>
    </row>
    <row r="32" spans="1:7" x14ac:dyDescent="0.25">
      <c r="A32" s="3">
        <v>497438.65600000002</v>
      </c>
      <c r="B32" s="3">
        <v>404969.78100000002</v>
      </c>
      <c r="C32" s="15">
        <v>30</v>
      </c>
      <c r="D32" s="15">
        <v>3.4216000000000002</v>
      </c>
      <c r="E32" s="15">
        <v>112.55</v>
      </c>
      <c r="G32" s="31">
        <f t="shared" si="0"/>
        <v>-112.55</v>
      </c>
    </row>
    <row r="33" spans="1:7" x14ac:dyDescent="0.25">
      <c r="A33" s="3">
        <v>497438.65600000002</v>
      </c>
      <c r="B33" s="3">
        <v>404969.78100000002</v>
      </c>
      <c r="C33" s="15">
        <v>33</v>
      </c>
      <c r="D33" s="15">
        <v>3.5049999999999999</v>
      </c>
      <c r="E33" s="15">
        <v>121.8</v>
      </c>
      <c r="G33" s="31">
        <f t="shared" si="0"/>
        <v>-121.8</v>
      </c>
    </row>
    <row r="34" spans="1:7" x14ac:dyDescent="0.25">
      <c r="A34" s="3">
        <v>497438.65600000002</v>
      </c>
      <c r="B34" s="3">
        <v>404969.78100000002</v>
      </c>
      <c r="C34" s="15">
        <v>32</v>
      </c>
      <c r="D34" s="15">
        <v>3.3691</v>
      </c>
      <c r="E34" s="15">
        <v>123.18</v>
      </c>
      <c r="G34" s="31">
        <f t="shared" si="0"/>
        <v>-123.18</v>
      </c>
    </row>
    <row r="35" spans="1:7" x14ac:dyDescent="0.25">
      <c r="A35" s="3">
        <v>497438.65600000002</v>
      </c>
      <c r="B35" s="3">
        <v>404969.78100000002</v>
      </c>
      <c r="C35" s="15">
        <v>34</v>
      </c>
      <c r="D35" s="15">
        <v>3.6343000000000001</v>
      </c>
      <c r="E35" s="15">
        <v>125.92</v>
      </c>
      <c r="G35" s="31">
        <f t="shared" si="0"/>
        <v>-125.92</v>
      </c>
    </row>
    <row r="36" spans="1:7" x14ac:dyDescent="0.25">
      <c r="A36" s="3">
        <v>497438.65600000002</v>
      </c>
      <c r="B36" s="3">
        <v>404969.78100000002</v>
      </c>
      <c r="C36" s="15">
        <v>37</v>
      </c>
      <c r="D36" s="15">
        <v>5.1722999999999999</v>
      </c>
      <c r="E36" s="15">
        <v>133.94</v>
      </c>
      <c r="G36" s="31">
        <f t="shared" si="0"/>
        <v>-133.94</v>
      </c>
    </row>
    <row r="37" spans="1:7" x14ac:dyDescent="0.25">
      <c r="A37" s="3">
        <v>497438.65600000002</v>
      </c>
      <c r="B37" s="3">
        <v>404969.78100000002</v>
      </c>
      <c r="C37" s="15">
        <v>36</v>
      </c>
      <c r="D37" s="15">
        <v>4.7728999999999999</v>
      </c>
      <c r="E37" s="15">
        <v>134.93</v>
      </c>
      <c r="G37" s="31">
        <f t="shared" si="0"/>
        <v>-134.93</v>
      </c>
    </row>
    <row r="38" spans="1:7" x14ac:dyDescent="0.25">
      <c r="A38" s="3">
        <v>497438.65600000002</v>
      </c>
      <c r="B38" s="3">
        <v>404969.78100000002</v>
      </c>
      <c r="C38" s="15">
        <v>40</v>
      </c>
      <c r="D38" s="15">
        <v>8.0740999999999996</v>
      </c>
      <c r="E38" s="15">
        <v>138.49</v>
      </c>
      <c r="G38" s="31">
        <f t="shared" si="0"/>
        <v>-138.49</v>
      </c>
    </row>
    <row r="39" spans="1:7" x14ac:dyDescent="0.25">
      <c r="A39" s="3">
        <v>497438.65600000002</v>
      </c>
      <c r="B39" s="3">
        <v>404969.78100000002</v>
      </c>
      <c r="C39" s="15">
        <v>38</v>
      </c>
      <c r="D39" s="15">
        <v>5.7042000000000002</v>
      </c>
      <c r="E39" s="15">
        <v>141.38999999999999</v>
      </c>
      <c r="G39" s="31">
        <f t="shared" si="0"/>
        <v>-141.38999999999999</v>
      </c>
    </row>
    <row r="40" spans="1:7" x14ac:dyDescent="0.25">
      <c r="A40" s="3">
        <v>497438.65600000002</v>
      </c>
      <c r="B40" s="3">
        <v>404969.78100000002</v>
      </c>
      <c r="C40" s="15">
        <v>46</v>
      </c>
      <c r="D40" s="15">
        <v>23.953199999999999</v>
      </c>
      <c r="E40" s="15">
        <v>145.59</v>
      </c>
      <c r="G40" s="31">
        <f t="shared" si="0"/>
        <v>-145.59</v>
      </c>
    </row>
    <row r="41" spans="1:7" x14ac:dyDescent="0.25">
      <c r="A41" s="3">
        <v>497438.65600000002</v>
      </c>
      <c r="B41" s="3">
        <v>404969.78100000002</v>
      </c>
      <c r="C41" s="15">
        <v>35</v>
      </c>
      <c r="D41" s="15">
        <v>4.1113</v>
      </c>
      <c r="E41" s="15">
        <v>146.72999999999999</v>
      </c>
      <c r="G41" s="31">
        <f t="shared" si="0"/>
        <v>-146.72999999999999</v>
      </c>
    </row>
    <row r="42" spans="1:7" x14ac:dyDescent="0.25">
      <c r="A42" s="3">
        <v>497438.65600000002</v>
      </c>
      <c r="B42" s="3">
        <v>404969.78100000002</v>
      </c>
      <c r="C42" s="15">
        <v>42</v>
      </c>
      <c r="D42" s="15">
        <v>11.8606</v>
      </c>
      <c r="E42" s="15">
        <v>148.33000000000001</v>
      </c>
      <c r="G42" s="31">
        <f t="shared" si="0"/>
        <v>-148.33000000000001</v>
      </c>
    </row>
    <row r="43" spans="1:7" x14ac:dyDescent="0.25">
      <c r="A43" s="3">
        <v>497438.65600000002</v>
      </c>
      <c r="B43" s="3">
        <v>404969.78100000002</v>
      </c>
      <c r="C43" s="15">
        <v>44</v>
      </c>
      <c r="D43" s="15">
        <v>17.953199999999999</v>
      </c>
      <c r="E43" s="15">
        <v>161.04</v>
      </c>
      <c r="G43" s="31">
        <f t="shared" si="0"/>
        <v>-161.04</v>
      </c>
    </row>
    <row r="44" spans="1:7" x14ac:dyDescent="0.25">
      <c r="A44" s="3">
        <v>497438.65600000002</v>
      </c>
      <c r="B44" s="3">
        <v>404969.78100000002</v>
      </c>
      <c r="C44" s="15">
        <v>39</v>
      </c>
      <c r="D44" s="15">
        <v>6.944</v>
      </c>
      <c r="E44" s="15">
        <v>175.84</v>
      </c>
      <c r="G44" s="31">
        <f t="shared" si="0"/>
        <v>-175.84</v>
      </c>
    </row>
    <row r="45" spans="1:7" x14ac:dyDescent="0.25">
      <c r="A45" s="3">
        <v>497438.65600000002</v>
      </c>
      <c r="B45" s="3">
        <v>404969.78100000002</v>
      </c>
      <c r="C45" s="15">
        <v>41</v>
      </c>
      <c r="D45" s="15">
        <v>9.5374999999999996</v>
      </c>
      <c r="E45" s="15">
        <v>184.64</v>
      </c>
      <c r="G45" s="31">
        <f t="shared" si="0"/>
        <v>-184.64</v>
      </c>
    </row>
    <row r="46" spans="1:7" x14ac:dyDescent="0.25">
      <c r="A46" s="3">
        <v>497438.65600000002</v>
      </c>
      <c r="B46" s="3">
        <v>404969.78100000002</v>
      </c>
      <c r="C46" s="15">
        <v>49</v>
      </c>
      <c r="D46" s="15">
        <v>6.3010000000000002</v>
      </c>
      <c r="E46" s="15">
        <v>185.58</v>
      </c>
      <c r="G46" s="31">
        <f t="shared" si="0"/>
        <v>-185.58</v>
      </c>
    </row>
    <row r="47" spans="1:7" x14ac:dyDescent="0.25">
      <c r="A47" s="3">
        <v>497438.65600000002</v>
      </c>
      <c r="B47" s="3">
        <v>404969.78100000002</v>
      </c>
      <c r="C47" s="15">
        <v>45</v>
      </c>
      <c r="D47" s="15">
        <v>21.075500000000002</v>
      </c>
      <c r="E47" s="15">
        <v>196.1</v>
      </c>
      <c r="G47" s="31">
        <f t="shared" si="0"/>
        <v>-196.1</v>
      </c>
    </row>
    <row r="48" spans="1:7" x14ac:dyDescent="0.25">
      <c r="A48" s="3">
        <v>497438.65600000002</v>
      </c>
      <c r="B48" s="3">
        <v>404969.78100000002</v>
      </c>
      <c r="C48" s="15">
        <v>43</v>
      </c>
      <c r="D48" s="15">
        <v>14.8063</v>
      </c>
      <c r="E48" s="15">
        <v>197.66</v>
      </c>
      <c r="G48" s="31">
        <f t="shared" si="0"/>
        <v>-197.66</v>
      </c>
    </row>
    <row r="49" spans="1:7" x14ac:dyDescent="0.25">
      <c r="A49" s="3">
        <v>497438.65600000002</v>
      </c>
      <c r="B49" s="3">
        <v>404969.78100000002</v>
      </c>
      <c r="C49" s="15">
        <v>50</v>
      </c>
      <c r="D49" s="15">
        <v>9.3021999999999991</v>
      </c>
      <c r="E49" s="15">
        <v>209.26</v>
      </c>
      <c r="G49" s="31">
        <f t="shared" si="0"/>
        <v>-209.26</v>
      </c>
    </row>
    <row r="50" spans="1:7" x14ac:dyDescent="0.25">
      <c r="A50" s="3">
        <v>497438.65600000002</v>
      </c>
      <c r="B50" s="3">
        <v>404969.78100000002</v>
      </c>
      <c r="C50" s="15">
        <v>48</v>
      </c>
      <c r="D50" s="15">
        <v>3.6696</v>
      </c>
      <c r="E50" s="15">
        <v>210.41</v>
      </c>
      <c r="G50" s="31">
        <f t="shared" si="0"/>
        <v>-210.41</v>
      </c>
    </row>
    <row r="51" spans="1:7" x14ac:dyDescent="0.25">
      <c r="A51" s="3">
        <v>497438.65600000002</v>
      </c>
      <c r="B51" s="3">
        <v>404969.78100000002</v>
      </c>
      <c r="C51" s="15">
        <v>47</v>
      </c>
      <c r="D51" s="15">
        <v>27.138000000000002</v>
      </c>
      <c r="E51" s="15">
        <v>222.42</v>
      </c>
      <c r="G51" s="31">
        <f t="shared" si="0"/>
        <v>-222.42</v>
      </c>
    </row>
    <row r="52" spans="1:7" x14ac:dyDescent="0.25">
      <c r="A52" s="3">
        <v>497438.65600000002</v>
      </c>
      <c r="B52" s="3">
        <v>404969.78100000002</v>
      </c>
      <c r="C52" s="15">
        <v>51</v>
      </c>
      <c r="D52" s="15">
        <v>0.83120000000000005</v>
      </c>
      <c r="E52" s="15">
        <v>325.70999999999998</v>
      </c>
      <c r="G52" s="31">
        <f t="shared" si="0"/>
        <v>-325.70999999999998</v>
      </c>
    </row>
  </sheetData>
  <sortState ref="A2:E52">
    <sortCondition ref="E52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S17" sqref="S1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0139.65600000002</v>
      </c>
      <c r="B2" s="3">
        <v>405219.875</v>
      </c>
      <c r="C2" s="16">
        <v>1</v>
      </c>
      <c r="D2" s="16">
        <v>13.7425</v>
      </c>
      <c r="E2" s="16">
        <v>13.28</v>
      </c>
      <c r="G2">
        <f>-1*E2</f>
        <v>-13.28</v>
      </c>
    </row>
    <row r="3" spans="1:7" x14ac:dyDescent="0.25">
      <c r="A3" s="3">
        <v>500139.65600000002</v>
      </c>
      <c r="B3" s="3">
        <v>405219.875</v>
      </c>
      <c r="C3" s="16">
        <v>3</v>
      </c>
      <c r="D3" s="16">
        <v>15.0802</v>
      </c>
      <c r="E3" s="16">
        <v>16.149999999999999</v>
      </c>
      <c r="G3" s="31">
        <f t="shared" ref="G3:G48" si="0">-1*E3</f>
        <v>-16.149999999999999</v>
      </c>
    </row>
    <row r="4" spans="1:7" x14ac:dyDescent="0.25">
      <c r="A4" s="3">
        <v>500139.65600000002</v>
      </c>
      <c r="B4" s="3">
        <v>405219.875</v>
      </c>
      <c r="C4" s="16">
        <v>5</v>
      </c>
      <c r="D4" s="16">
        <v>16.599599999999999</v>
      </c>
      <c r="E4" s="16">
        <v>19.09</v>
      </c>
      <c r="G4" s="31">
        <f t="shared" si="0"/>
        <v>-19.09</v>
      </c>
    </row>
    <row r="5" spans="1:7" x14ac:dyDescent="0.25">
      <c r="A5" s="3">
        <v>500139.65600000002</v>
      </c>
      <c r="B5" s="3">
        <v>405219.875</v>
      </c>
      <c r="C5" s="16">
        <v>2</v>
      </c>
      <c r="D5" s="16">
        <v>14.383100000000001</v>
      </c>
      <c r="E5" s="16">
        <v>19.18</v>
      </c>
      <c r="G5" s="31">
        <f t="shared" si="0"/>
        <v>-19.18</v>
      </c>
    </row>
    <row r="6" spans="1:7" x14ac:dyDescent="0.25">
      <c r="A6" s="3">
        <v>500139.65600000002</v>
      </c>
      <c r="B6" s="3">
        <v>405219.875</v>
      </c>
      <c r="C6" s="16">
        <v>4</v>
      </c>
      <c r="D6" s="16">
        <v>15.8109</v>
      </c>
      <c r="E6" s="16">
        <v>20.88</v>
      </c>
      <c r="G6" s="31">
        <f t="shared" si="0"/>
        <v>-20.88</v>
      </c>
    </row>
    <row r="7" spans="1:7" x14ac:dyDescent="0.25">
      <c r="A7" s="3">
        <v>500139.65600000002</v>
      </c>
      <c r="B7" s="3">
        <v>405219.875</v>
      </c>
      <c r="C7" s="16">
        <v>6</v>
      </c>
      <c r="D7" s="16">
        <v>17.396799999999999</v>
      </c>
      <c r="E7" s="16">
        <v>21.33</v>
      </c>
      <c r="G7" s="31">
        <f t="shared" si="0"/>
        <v>-21.33</v>
      </c>
    </row>
    <row r="8" spans="1:7" x14ac:dyDescent="0.25">
      <c r="A8" s="3">
        <v>500139.65600000002</v>
      </c>
      <c r="B8" s="3">
        <v>405219.875</v>
      </c>
      <c r="C8" s="16">
        <v>7</v>
      </c>
      <c r="D8" s="16">
        <v>18.239100000000001</v>
      </c>
      <c r="E8" s="16">
        <v>21.48</v>
      </c>
      <c r="G8" s="31">
        <f t="shared" si="0"/>
        <v>-21.48</v>
      </c>
    </row>
    <row r="9" spans="1:7" x14ac:dyDescent="0.25">
      <c r="A9" s="3">
        <v>500139.65600000002</v>
      </c>
      <c r="B9" s="3">
        <v>405219.875</v>
      </c>
      <c r="C9" s="16">
        <v>8</v>
      </c>
      <c r="D9" s="16">
        <v>19.1127</v>
      </c>
      <c r="E9" s="16">
        <v>22.99</v>
      </c>
      <c r="G9" s="31">
        <f t="shared" si="0"/>
        <v>-22.99</v>
      </c>
    </row>
    <row r="10" spans="1:7" x14ac:dyDescent="0.25">
      <c r="A10" s="3">
        <v>500139.65600000002</v>
      </c>
      <c r="B10" s="3">
        <v>405219.875</v>
      </c>
      <c r="C10" s="16">
        <v>9</v>
      </c>
      <c r="D10" s="16">
        <v>20.042999999999999</v>
      </c>
      <c r="E10" s="16">
        <v>24.48</v>
      </c>
      <c r="G10" s="31">
        <f t="shared" si="0"/>
        <v>-24.48</v>
      </c>
    </row>
    <row r="11" spans="1:7" x14ac:dyDescent="0.25">
      <c r="A11" s="3">
        <v>500139.65600000002</v>
      </c>
      <c r="B11" s="3">
        <v>405219.875</v>
      </c>
      <c r="C11" s="16">
        <v>10</v>
      </c>
      <c r="D11" s="16">
        <v>21.0351</v>
      </c>
      <c r="E11" s="16">
        <v>25.94</v>
      </c>
      <c r="G11" s="31">
        <f t="shared" si="0"/>
        <v>-25.94</v>
      </c>
    </row>
    <row r="12" spans="1:7" x14ac:dyDescent="0.25">
      <c r="A12" s="3">
        <v>500139.65600000002</v>
      </c>
      <c r="B12" s="3">
        <v>405219.875</v>
      </c>
      <c r="C12" s="16">
        <v>11</v>
      </c>
      <c r="D12" s="16">
        <v>22.090499999999999</v>
      </c>
      <c r="E12" s="16">
        <v>27.38</v>
      </c>
      <c r="G12" s="31">
        <f t="shared" si="0"/>
        <v>-27.38</v>
      </c>
    </row>
    <row r="13" spans="1:7" x14ac:dyDescent="0.25">
      <c r="A13" s="3">
        <v>500139.65600000002</v>
      </c>
      <c r="B13" s="3">
        <v>405219.875</v>
      </c>
      <c r="C13" s="16">
        <v>12</v>
      </c>
      <c r="D13" s="16">
        <v>23.208300000000001</v>
      </c>
      <c r="E13" s="16">
        <v>28.78</v>
      </c>
      <c r="G13" s="31">
        <f t="shared" si="0"/>
        <v>-28.78</v>
      </c>
    </row>
    <row r="14" spans="1:7" x14ac:dyDescent="0.25">
      <c r="A14" s="3">
        <v>500139.65600000002</v>
      </c>
      <c r="B14" s="3">
        <v>405219.875</v>
      </c>
      <c r="C14" s="16">
        <v>13</v>
      </c>
      <c r="D14" s="16">
        <v>24.3431</v>
      </c>
      <c r="E14" s="16">
        <v>30.15</v>
      </c>
      <c r="G14" s="31">
        <f t="shared" si="0"/>
        <v>-30.15</v>
      </c>
    </row>
    <row r="15" spans="1:7" x14ac:dyDescent="0.25">
      <c r="A15" s="3">
        <v>500139.65600000002</v>
      </c>
      <c r="B15" s="3">
        <v>405219.875</v>
      </c>
      <c r="C15" s="16">
        <v>14</v>
      </c>
      <c r="D15" s="16">
        <v>25.453499999999998</v>
      </c>
      <c r="E15" s="16">
        <v>31.41</v>
      </c>
      <c r="G15" s="31">
        <f t="shared" si="0"/>
        <v>-31.41</v>
      </c>
    </row>
    <row r="16" spans="1:7" x14ac:dyDescent="0.25">
      <c r="A16" s="3">
        <v>500139.65600000002</v>
      </c>
      <c r="B16" s="3">
        <v>405219.875</v>
      </c>
      <c r="C16" s="16">
        <v>15</v>
      </c>
      <c r="D16" s="16">
        <v>26.507000000000001</v>
      </c>
      <c r="E16" s="16">
        <v>32.57</v>
      </c>
      <c r="G16" s="31">
        <f t="shared" si="0"/>
        <v>-32.57</v>
      </c>
    </row>
    <row r="17" spans="1:7" x14ac:dyDescent="0.25">
      <c r="A17" s="3">
        <v>500139.65600000002</v>
      </c>
      <c r="B17" s="3">
        <v>405219.875</v>
      </c>
      <c r="C17" s="16">
        <v>16</v>
      </c>
      <c r="D17" s="16">
        <v>27.4176</v>
      </c>
      <c r="E17" s="16">
        <v>34.369999999999997</v>
      </c>
      <c r="G17" s="31">
        <f t="shared" si="0"/>
        <v>-34.369999999999997</v>
      </c>
    </row>
    <row r="18" spans="1:7" x14ac:dyDescent="0.25">
      <c r="A18" s="3">
        <v>500139.65600000002</v>
      </c>
      <c r="B18" s="3">
        <v>405219.875</v>
      </c>
      <c r="C18" s="16">
        <v>17</v>
      </c>
      <c r="D18" s="16">
        <v>28.1267</v>
      </c>
      <c r="E18" s="16">
        <v>36.549999999999997</v>
      </c>
      <c r="G18" s="31">
        <f t="shared" si="0"/>
        <v>-36.549999999999997</v>
      </c>
    </row>
    <row r="19" spans="1:7" x14ac:dyDescent="0.25">
      <c r="A19" s="3">
        <v>500139.65600000002</v>
      </c>
      <c r="B19" s="3">
        <v>405219.875</v>
      </c>
      <c r="C19" s="16">
        <v>18</v>
      </c>
      <c r="D19" s="16">
        <v>28.6</v>
      </c>
      <c r="E19" s="16">
        <v>38.76</v>
      </c>
      <c r="G19" s="31">
        <f t="shared" si="0"/>
        <v>-38.76</v>
      </c>
    </row>
    <row r="20" spans="1:7" x14ac:dyDescent="0.25">
      <c r="A20" s="3">
        <v>500139.65600000002</v>
      </c>
      <c r="B20" s="3">
        <v>405219.875</v>
      </c>
      <c r="C20" s="16">
        <v>19</v>
      </c>
      <c r="D20" s="16">
        <v>28.826000000000001</v>
      </c>
      <c r="E20" s="16">
        <v>40.98</v>
      </c>
      <c r="G20" s="31">
        <f t="shared" si="0"/>
        <v>-40.98</v>
      </c>
    </row>
    <row r="21" spans="1:7" x14ac:dyDescent="0.25">
      <c r="A21" s="3">
        <v>500139.65600000002</v>
      </c>
      <c r="B21" s="3">
        <v>405219.875</v>
      </c>
      <c r="C21" s="16">
        <v>20</v>
      </c>
      <c r="D21" s="16">
        <v>28.824400000000001</v>
      </c>
      <c r="E21" s="16">
        <v>42.73</v>
      </c>
      <c r="G21" s="31">
        <f t="shared" si="0"/>
        <v>-42.73</v>
      </c>
    </row>
    <row r="22" spans="1:7" x14ac:dyDescent="0.25">
      <c r="A22" s="3">
        <v>500139.65600000002</v>
      </c>
      <c r="B22" s="3">
        <v>405219.875</v>
      </c>
      <c r="C22" s="16">
        <v>21</v>
      </c>
      <c r="D22" s="16">
        <v>28.610600000000002</v>
      </c>
      <c r="E22" s="16">
        <v>44.59</v>
      </c>
      <c r="G22" s="31">
        <f t="shared" si="0"/>
        <v>-44.59</v>
      </c>
    </row>
    <row r="23" spans="1:7" x14ac:dyDescent="0.25">
      <c r="A23" s="3">
        <v>500139.65600000002</v>
      </c>
      <c r="B23" s="3">
        <v>405219.875</v>
      </c>
      <c r="C23" s="16">
        <v>22</v>
      </c>
      <c r="D23" s="16">
        <v>28.158200000000001</v>
      </c>
      <c r="E23" s="16">
        <v>46.64</v>
      </c>
      <c r="G23" s="31">
        <f t="shared" si="0"/>
        <v>-46.64</v>
      </c>
    </row>
    <row r="24" spans="1:7" x14ac:dyDescent="0.25">
      <c r="A24" s="3">
        <v>500139.65600000002</v>
      </c>
      <c r="B24" s="3">
        <v>405219.875</v>
      </c>
      <c r="C24" s="16">
        <v>23</v>
      </c>
      <c r="D24" s="16">
        <v>27.479099999999999</v>
      </c>
      <c r="E24" s="16">
        <v>48.12</v>
      </c>
      <c r="G24" s="31">
        <f t="shared" si="0"/>
        <v>-48.12</v>
      </c>
    </row>
    <row r="25" spans="1:7" x14ac:dyDescent="0.25">
      <c r="A25" s="3">
        <v>500139.65600000002</v>
      </c>
      <c r="B25" s="3">
        <v>405219.875</v>
      </c>
      <c r="C25" s="16">
        <v>24</v>
      </c>
      <c r="D25" s="16">
        <v>26.5168</v>
      </c>
      <c r="E25" s="16">
        <v>50.78</v>
      </c>
      <c r="G25" s="31">
        <f t="shared" si="0"/>
        <v>-50.78</v>
      </c>
    </row>
    <row r="26" spans="1:7" x14ac:dyDescent="0.25">
      <c r="A26" s="3">
        <v>500139.65600000002</v>
      </c>
      <c r="B26" s="3">
        <v>405219.875</v>
      </c>
      <c r="C26" s="16">
        <v>27</v>
      </c>
      <c r="D26" s="16">
        <v>22.000599999999999</v>
      </c>
      <c r="E26" s="16">
        <v>52.17</v>
      </c>
      <c r="G26" s="31">
        <f t="shared" si="0"/>
        <v>-52.17</v>
      </c>
    </row>
    <row r="27" spans="1:7" x14ac:dyDescent="0.25">
      <c r="A27" s="3">
        <v>500139.65600000002</v>
      </c>
      <c r="B27" s="3">
        <v>405219.875</v>
      </c>
      <c r="C27" s="16">
        <v>25</v>
      </c>
      <c r="D27" s="16">
        <v>25.163900000000002</v>
      </c>
      <c r="E27" s="16">
        <v>53.55</v>
      </c>
      <c r="G27" s="31">
        <f t="shared" si="0"/>
        <v>-53.55</v>
      </c>
    </row>
    <row r="28" spans="1:7" x14ac:dyDescent="0.25">
      <c r="A28" s="3">
        <v>500139.65600000002</v>
      </c>
      <c r="B28" s="3">
        <v>405219.875</v>
      </c>
      <c r="C28" s="16">
        <v>26</v>
      </c>
      <c r="D28" s="16">
        <v>23.53</v>
      </c>
      <c r="E28" s="16">
        <v>54.51</v>
      </c>
      <c r="G28" s="31">
        <f t="shared" si="0"/>
        <v>-54.51</v>
      </c>
    </row>
    <row r="29" spans="1:7" x14ac:dyDescent="0.25">
      <c r="A29" s="3">
        <v>500139.65600000002</v>
      </c>
      <c r="B29" s="3">
        <v>405219.875</v>
      </c>
      <c r="C29" s="16">
        <v>29</v>
      </c>
      <c r="D29" s="16">
        <v>2.0421</v>
      </c>
      <c r="E29" s="16">
        <v>64.739999999999995</v>
      </c>
      <c r="G29" s="31">
        <f t="shared" si="0"/>
        <v>-64.739999999999995</v>
      </c>
    </row>
    <row r="30" spans="1:7" x14ac:dyDescent="0.25">
      <c r="A30" s="3">
        <v>500139.65600000002</v>
      </c>
      <c r="B30" s="3">
        <v>405219.875</v>
      </c>
      <c r="C30" s="16">
        <v>33</v>
      </c>
      <c r="D30" s="16">
        <v>15.5182</v>
      </c>
      <c r="E30" s="16">
        <v>69.17</v>
      </c>
      <c r="G30" s="31">
        <f t="shared" si="0"/>
        <v>-69.17</v>
      </c>
    </row>
    <row r="31" spans="1:7" x14ac:dyDescent="0.25">
      <c r="A31" s="3">
        <v>500139.65600000002</v>
      </c>
      <c r="B31" s="3">
        <v>405219.875</v>
      </c>
      <c r="C31" s="16">
        <v>30</v>
      </c>
      <c r="D31" s="16">
        <v>6.1821999999999999</v>
      </c>
      <c r="E31" s="16">
        <v>72.63</v>
      </c>
      <c r="G31" s="31">
        <f t="shared" si="0"/>
        <v>-72.63</v>
      </c>
    </row>
    <row r="32" spans="1:7" x14ac:dyDescent="0.25">
      <c r="A32" s="3">
        <v>500139.65600000002</v>
      </c>
      <c r="B32" s="3">
        <v>405219.875</v>
      </c>
      <c r="C32" s="16">
        <v>47</v>
      </c>
      <c r="D32" s="16">
        <v>27.268599999999999</v>
      </c>
      <c r="E32" s="16">
        <v>74.569999999999993</v>
      </c>
      <c r="G32" s="31">
        <f t="shared" si="0"/>
        <v>-74.569999999999993</v>
      </c>
    </row>
    <row r="33" spans="1:7" x14ac:dyDescent="0.25">
      <c r="A33" s="3">
        <v>500139.65600000002</v>
      </c>
      <c r="B33" s="3">
        <v>405219.875</v>
      </c>
      <c r="C33" s="16">
        <v>32</v>
      </c>
      <c r="D33" s="16">
        <v>12.0169</v>
      </c>
      <c r="E33" s="16">
        <v>75.150000000000006</v>
      </c>
      <c r="G33" s="31">
        <f t="shared" si="0"/>
        <v>-75.150000000000006</v>
      </c>
    </row>
    <row r="34" spans="1:7" x14ac:dyDescent="0.25">
      <c r="A34" s="3">
        <v>500139.65600000002</v>
      </c>
      <c r="B34" s="3">
        <v>405219.875</v>
      </c>
      <c r="C34" s="16">
        <v>31</v>
      </c>
      <c r="D34" s="16">
        <v>9.2225000000000001</v>
      </c>
      <c r="E34" s="16">
        <v>76.430000000000007</v>
      </c>
      <c r="G34" s="31">
        <f t="shared" si="0"/>
        <v>-76.430000000000007</v>
      </c>
    </row>
    <row r="35" spans="1:7" x14ac:dyDescent="0.25">
      <c r="A35" s="3">
        <v>500139.65600000002</v>
      </c>
      <c r="B35" s="3">
        <v>405219.875</v>
      </c>
      <c r="C35" s="16">
        <v>35</v>
      </c>
      <c r="D35" s="16">
        <v>19.672599999999999</v>
      </c>
      <c r="E35" s="16">
        <v>79.13</v>
      </c>
      <c r="G35" s="31">
        <f t="shared" si="0"/>
        <v>-79.13</v>
      </c>
    </row>
    <row r="36" spans="1:7" x14ac:dyDescent="0.25">
      <c r="A36" s="3">
        <v>500139.65600000002</v>
      </c>
      <c r="B36" s="3">
        <v>405219.875</v>
      </c>
      <c r="C36" s="16">
        <v>37</v>
      </c>
      <c r="D36" s="16">
        <v>14.0351</v>
      </c>
      <c r="E36" s="16">
        <v>83.17</v>
      </c>
      <c r="G36" s="31">
        <f t="shared" si="0"/>
        <v>-83.17</v>
      </c>
    </row>
    <row r="37" spans="1:7" x14ac:dyDescent="0.25">
      <c r="A37" s="3">
        <v>500139.65600000002</v>
      </c>
      <c r="B37" s="3">
        <v>405219.875</v>
      </c>
      <c r="C37" s="16">
        <v>39</v>
      </c>
      <c r="D37" s="16">
        <v>17.005700000000001</v>
      </c>
      <c r="E37" s="16">
        <v>83.89</v>
      </c>
      <c r="G37" s="31">
        <f t="shared" si="0"/>
        <v>-83.89</v>
      </c>
    </row>
    <row r="38" spans="1:7" x14ac:dyDescent="0.25">
      <c r="A38" s="3">
        <v>500139.65600000002</v>
      </c>
      <c r="B38" s="3">
        <v>405219.875</v>
      </c>
      <c r="C38" s="16">
        <v>34</v>
      </c>
      <c r="D38" s="16">
        <v>17.841799999999999</v>
      </c>
      <c r="E38" s="16">
        <v>86.77</v>
      </c>
      <c r="G38" s="31">
        <f t="shared" si="0"/>
        <v>-86.77</v>
      </c>
    </row>
    <row r="39" spans="1:7" x14ac:dyDescent="0.25">
      <c r="A39" s="3">
        <v>500139.65600000002</v>
      </c>
      <c r="B39" s="3">
        <v>405219.875</v>
      </c>
      <c r="C39" s="16">
        <v>40</v>
      </c>
      <c r="D39" s="16">
        <v>18.7865</v>
      </c>
      <c r="E39" s="16">
        <v>99.94</v>
      </c>
      <c r="G39" s="31">
        <f t="shared" si="0"/>
        <v>-99.94</v>
      </c>
    </row>
    <row r="40" spans="1:7" x14ac:dyDescent="0.25">
      <c r="A40" s="3">
        <v>500139.65600000002</v>
      </c>
      <c r="B40" s="3">
        <v>405219.875</v>
      </c>
      <c r="C40" s="16">
        <v>38</v>
      </c>
      <c r="D40" s="16">
        <v>15.5403</v>
      </c>
      <c r="E40" s="16">
        <v>105.64</v>
      </c>
      <c r="G40" s="31">
        <f t="shared" si="0"/>
        <v>-105.64</v>
      </c>
    </row>
    <row r="41" spans="1:7" x14ac:dyDescent="0.25">
      <c r="A41" s="3">
        <v>500139.65600000002</v>
      </c>
      <c r="B41" s="3">
        <v>405219.875</v>
      </c>
      <c r="C41" s="16">
        <v>43</v>
      </c>
      <c r="D41" s="16">
        <v>15.3657</v>
      </c>
      <c r="E41" s="16">
        <v>107.22</v>
      </c>
      <c r="G41" s="31">
        <f t="shared" si="0"/>
        <v>-107.22</v>
      </c>
    </row>
    <row r="42" spans="1:7" x14ac:dyDescent="0.25">
      <c r="A42" s="3">
        <v>500139.65600000002</v>
      </c>
      <c r="B42" s="3">
        <v>405219.875</v>
      </c>
      <c r="C42" s="16">
        <v>42</v>
      </c>
      <c r="D42" s="16">
        <v>16.216999999999999</v>
      </c>
      <c r="E42" s="16">
        <v>113.52</v>
      </c>
      <c r="G42" s="31">
        <f t="shared" si="0"/>
        <v>-113.52</v>
      </c>
    </row>
    <row r="43" spans="1:7" x14ac:dyDescent="0.25">
      <c r="A43" s="3">
        <v>500139.65600000002</v>
      </c>
      <c r="B43" s="3">
        <v>405219.875</v>
      </c>
      <c r="C43" s="16">
        <v>45</v>
      </c>
      <c r="D43" s="16">
        <v>19.533100000000001</v>
      </c>
      <c r="E43" s="16">
        <v>114.74</v>
      </c>
      <c r="G43" s="31">
        <f t="shared" si="0"/>
        <v>-114.74</v>
      </c>
    </row>
    <row r="44" spans="1:7" x14ac:dyDescent="0.25">
      <c r="A44" s="3">
        <v>500139.65600000002</v>
      </c>
      <c r="B44" s="3">
        <v>405219.875</v>
      </c>
      <c r="C44" s="16">
        <v>41</v>
      </c>
      <c r="D44" s="16">
        <v>17.109000000000002</v>
      </c>
      <c r="E44" s="16">
        <v>131.57</v>
      </c>
      <c r="G44" s="31">
        <f t="shared" si="0"/>
        <v>-131.57</v>
      </c>
    </row>
    <row r="45" spans="1:7" x14ac:dyDescent="0.25">
      <c r="A45" s="3">
        <v>500139.65600000002</v>
      </c>
      <c r="B45" s="3">
        <v>405219.875</v>
      </c>
      <c r="C45" s="16">
        <v>46</v>
      </c>
      <c r="D45" s="16">
        <v>23.3674</v>
      </c>
      <c r="E45" s="16">
        <v>133.28</v>
      </c>
      <c r="G45" s="31">
        <f t="shared" si="0"/>
        <v>-133.28</v>
      </c>
    </row>
    <row r="46" spans="1:7" x14ac:dyDescent="0.25">
      <c r="A46" s="3">
        <v>500139.65600000002</v>
      </c>
      <c r="B46" s="3">
        <v>405219.875</v>
      </c>
      <c r="C46" s="16">
        <v>36</v>
      </c>
      <c r="D46" s="16">
        <v>17.191500000000001</v>
      </c>
      <c r="E46" s="16">
        <v>133.53</v>
      </c>
      <c r="G46" s="31">
        <f t="shared" si="0"/>
        <v>-133.53</v>
      </c>
    </row>
    <row r="47" spans="1:7" x14ac:dyDescent="0.25">
      <c r="A47" s="3">
        <v>500139.65600000002</v>
      </c>
      <c r="B47" s="3">
        <v>405219.875</v>
      </c>
      <c r="C47" s="16">
        <v>44</v>
      </c>
      <c r="D47" s="16">
        <v>17.804400000000001</v>
      </c>
      <c r="E47" s="16">
        <v>152.5</v>
      </c>
      <c r="G47" s="31">
        <f t="shared" si="0"/>
        <v>-152.5</v>
      </c>
    </row>
    <row r="48" spans="1:7" x14ac:dyDescent="0.25">
      <c r="A48" s="3">
        <v>500139.65600000002</v>
      </c>
      <c r="B48" s="3">
        <v>405219.875</v>
      </c>
      <c r="C48" s="16">
        <v>28</v>
      </c>
      <c r="D48" s="16">
        <v>12.431900000000001</v>
      </c>
      <c r="E48" s="16">
        <v>205.29</v>
      </c>
      <c r="G48" s="31">
        <f t="shared" si="0"/>
        <v>-205.29</v>
      </c>
    </row>
  </sheetData>
  <sortState ref="A2:E48">
    <sortCondition ref="E48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2" sqref="E2:E28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2038.75</v>
      </c>
      <c r="B2" s="3">
        <v>405169.06300000002</v>
      </c>
      <c r="C2" s="17">
        <v>1</v>
      </c>
      <c r="D2" s="17">
        <v>11.280099999999999</v>
      </c>
      <c r="E2" s="17">
        <v>7.27</v>
      </c>
      <c r="G2">
        <f>-1*E2</f>
        <v>-7.27</v>
      </c>
    </row>
    <row r="3" spans="1:7" x14ac:dyDescent="0.25">
      <c r="A3" s="3">
        <v>502038.75</v>
      </c>
      <c r="B3" s="3">
        <v>405169.06300000002</v>
      </c>
      <c r="C3" s="17">
        <v>4</v>
      </c>
      <c r="D3" s="17">
        <v>2.7504</v>
      </c>
      <c r="E3" s="17">
        <v>31.92</v>
      </c>
      <c r="G3" s="31">
        <f t="shared" ref="G3:G28" si="0">-1*E3</f>
        <v>-31.92</v>
      </c>
    </row>
    <row r="4" spans="1:7" x14ac:dyDescent="0.25">
      <c r="A4" s="3">
        <v>502038.75</v>
      </c>
      <c r="B4" s="3">
        <v>405169.06300000002</v>
      </c>
      <c r="C4" s="17">
        <v>3</v>
      </c>
      <c r="D4" s="17">
        <v>4.2868000000000004</v>
      </c>
      <c r="E4" s="17">
        <v>32.58</v>
      </c>
      <c r="G4" s="31">
        <f t="shared" si="0"/>
        <v>-32.58</v>
      </c>
    </row>
    <row r="5" spans="1:7" x14ac:dyDescent="0.25">
      <c r="A5" s="3">
        <v>502038.75</v>
      </c>
      <c r="B5" s="3">
        <v>405169.06300000002</v>
      </c>
      <c r="C5" s="17">
        <v>5</v>
      </c>
      <c r="D5" s="17">
        <v>1.4509000000000001</v>
      </c>
      <c r="E5" s="17">
        <v>33.72</v>
      </c>
      <c r="G5" s="31">
        <f t="shared" si="0"/>
        <v>-33.72</v>
      </c>
    </row>
    <row r="6" spans="1:7" x14ac:dyDescent="0.25">
      <c r="A6" s="3">
        <v>502038.75</v>
      </c>
      <c r="B6" s="3">
        <v>405169.06300000002</v>
      </c>
      <c r="C6" s="17">
        <v>2</v>
      </c>
      <c r="D6" s="17">
        <v>5.1395</v>
      </c>
      <c r="E6" s="17">
        <v>35.19</v>
      </c>
      <c r="G6" s="31">
        <f t="shared" si="0"/>
        <v>-35.19</v>
      </c>
    </row>
    <row r="7" spans="1:7" x14ac:dyDescent="0.25">
      <c r="A7" s="3">
        <v>502038.75</v>
      </c>
      <c r="B7" s="3">
        <v>405169.06300000002</v>
      </c>
      <c r="C7" s="17">
        <v>6</v>
      </c>
      <c r="D7" s="17">
        <v>1.0704</v>
      </c>
      <c r="E7" s="17">
        <v>36.32</v>
      </c>
      <c r="G7" s="31">
        <f t="shared" si="0"/>
        <v>-36.32</v>
      </c>
    </row>
    <row r="8" spans="1:7" x14ac:dyDescent="0.25">
      <c r="A8" s="3">
        <v>502038.75</v>
      </c>
      <c r="B8" s="3">
        <v>405169.06300000002</v>
      </c>
      <c r="C8" s="17">
        <v>7</v>
      </c>
      <c r="D8" s="17">
        <v>1.9541999999999999</v>
      </c>
      <c r="E8" s="17">
        <v>39.770000000000003</v>
      </c>
      <c r="G8" s="31">
        <f t="shared" si="0"/>
        <v>-39.770000000000003</v>
      </c>
    </row>
    <row r="9" spans="1:7" x14ac:dyDescent="0.25">
      <c r="A9" s="3">
        <v>502038.75</v>
      </c>
      <c r="B9" s="3">
        <v>405169.06300000002</v>
      </c>
      <c r="C9" s="17">
        <v>8</v>
      </c>
      <c r="D9" s="17">
        <v>4.1616999999999997</v>
      </c>
      <c r="E9" s="17">
        <v>42.65</v>
      </c>
      <c r="G9" s="31">
        <f t="shared" si="0"/>
        <v>-42.65</v>
      </c>
    </row>
    <row r="10" spans="1:7" x14ac:dyDescent="0.25">
      <c r="A10" s="3">
        <v>502038.75</v>
      </c>
      <c r="B10" s="3">
        <v>405169.06300000002</v>
      </c>
      <c r="C10" s="17">
        <v>9</v>
      </c>
      <c r="D10" s="17">
        <v>7.6512000000000002</v>
      </c>
      <c r="E10" s="17">
        <v>45.91</v>
      </c>
      <c r="G10" s="31">
        <f t="shared" si="0"/>
        <v>-45.91</v>
      </c>
    </row>
    <row r="11" spans="1:7" x14ac:dyDescent="0.25">
      <c r="A11" s="3">
        <v>502038.75</v>
      </c>
      <c r="B11" s="3">
        <v>405169.06300000002</v>
      </c>
      <c r="C11" s="17">
        <v>10</v>
      </c>
      <c r="D11" s="17">
        <v>12.3421</v>
      </c>
      <c r="E11" s="17">
        <v>48.41</v>
      </c>
      <c r="G11" s="31">
        <f t="shared" si="0"/>
        <v>-48.41</v>
      </c>
    </row>
    <row r="12" spans="1:7" x14ac:dyDescent="0.25">
      <c r="A12" s="3">
        <v>502038.75</v>
      </c>
      <c r="B12" s="3">
        <v>405169.06300000002</v>
      </c>
      <c r="C12" s="17">
        <v>11</v>
      </c>
      <c r="D12" s="17">
        <v>18.299299999999999</v>
      </c>
      <c r="E12" s="17">
        <v>55.2</v>
      </c>
      <c r="G12" s="31">
        <f t="shared" si="0"/>
        <v>-55.2</v>
      </c>
    </row>
    <row r="13" spans="1:7" x14ac:dyDescent="0.25">
      <c r="A13" s="3">
        <v>502038.75</v>
      </c>
      <c r="B13" s="3">
        <v>405169.06300000002</v>
      </c>
      <c r="C13" s="17">
        <v>12</v>
      </c>
      <c r="D13" s="17">
        <v>21.133900000000001</v>
      </c>
      <c r="E13" s="17">
        <v>58.74</v>
      </c>
      <c r="G13" s="31">
        <f t="shared" si="0"/>
        <v>-58.74</v>
      </c>
    </row>
    <row r="14" spans="1:7" x14ac:dyDescent="0.25">
      <c r="A14" s="3">
        <v>502038.75</v>
      </c>
      <c r="B14" s="3">
        <v>405169.06300000002</v>
      </c>
      <c r="C14" s="17">
        <v>13</v>
      </c>
      <c r="D14" s="17">
        <v>21.4588</v>
      </c>
      <c r="E14" s="17">
        <v>63.76</v>
      </c>
      <c r="G14" s="31">
        <f t="shared" si="0"/>
        <v>-63.76</v>
      </c>
    </row>
    <row r="15" spans="1:7" x14ac:dyDescent="0.25">
      <c r="A15" s="3">
        <v>502038.75</v>
      </c>
      <c r="B15" s="3">
        <v>405169.06300000002</v>
      </c>
      <c r="C15" s="17">
        <v>14</v>
      </c>
      <c r="D15" s="17">
        <v>20.168500000000002</v>
      </c>
      <c r="E15" s="17">
        <v>68.55</v>
      </c>
      <c r="G15" s="31">
        <f t="shared" si="0"/>
        <v>-68.55</v>
      </c>
    </row>
    <row r="16" spans="1:7" x14ac:dyDescent="0.25">
      <c r="A16" s="3">
        <v>502038.75</v>
      </c>
      <c r="B16" s="3">
        <v>405169.06300000002</v>
      </c>
      <c r="C16" s="17">
        <v>15</v>
      </c>
      <c r="D16" s="17">
        <v>17.758600000000001</v>
      </c>
      <c r="E16" s="17">
        <v>78.319999999999993</v>
      </c>
      <c r="G16" s="31">
        <f t="shared" si="0"/>
        <v>-78.319999999999993</v>
      </c>
    </row>
    <row r="17" spans="1:7" x14ac:dyDescent="0.25">
      <c r="A17" s="3">
        <v>502038.75</v>
      </c>
      <c r="B17" s="3">
        <v>405169.06300000002</v>
      </c>
      <c r="C17" s="17">
        <v>16</v>
      </c>
      <c r="D17" s="17">
        <v>16.730599999999999</v>
      </c>
      <c r="E17" s="17">
        <v>87.46</v>
      </c>
      <c r="G17" s="31">
        <f t="shared" si="0"/>
        <v>-87.46</v>
      </c>
    </row>
    <row r="18" spans="1:7" x14ac:dyDescent="0.25">
      <c r="A18" s="3">
        <v>502038.75</v>
      </c>
      <c r="B18" s="3">
        <v>405169.06300000002</v>
      </c>
      <c r="C18" s="17">
        <v>17</v>
      </c>
      <c r="D18" s="17">
        <v>15.4114</v>
      </c>
      <c r="E18" s="17">
        <v>93.4</v>
      </c>
      <c r="G18" s="31">
        <f t="shared" si="0"/>
        <v>-93.4</v>
      </c>
    </row>
    <row r="19" spans="1:7" x14ac:dyDescent="0.25">
      <c r="A19" s="3">
        <v>502038.75</v>
      </c>
      <c r="B19" s="3">
        <v>405169.06300000002</v>
      </c>
      <c r="C19" s="17">
        <v>18</v>
      </c>
      <c r="D19" s="17">
        <v>14.024900000000001</v>
      </c>
      <c r="E19" s="17">
        <v>95.98</v>
      </c>
      <c r="G19" s="31">
        <f t="shared" si="0"/>
        <v>-95.98</v>
      </c>
    </row>
    <row r="20" spans="1:7" x14ac:dyDescent="0.25">
      <c r="A20" s="3">
        <v>502038.75</v>
      </c>
      <c r="B20" s="3">
        <v>405169.06300000002</v>
      </c>
      <c r="C20" s="17">
        <v>19</v>
      </c>
      <c r="D20" s="17">
        <v>11.6928</v>
      </c>
      <c r="E20" s="17">
        <v>114.64</v>
      </c>
      <c r="G20" s="31">
        <f t="shared" si="0"/>
        <v>-114.64</v>
      </c>
    </row>
    <row r="21" spans="1:7" x14ac:dyDescent="0.25">
      <c r="A21" s="3">
        <v>502038.75</v>
      </c>
      <c r="B21" s="3">
        <v>405169.06300000002</v>
      </c>
      <c r="C21" s="17">
        <v>21</v>
      </c>
      <c r="D21" s="17">
        <v>6.7755999999999998</v>
      </c>
      <c r="E21" s="17">
        <v>131.53</v>
      </c>
      <c r="G21" s="31">
        <f t="shared" si="0"/>
        <v>-131.53</v>
      </c>
    </row>
    <row r="22" spans="1:7" x14ac:dyDescent="0.25">
      <c r="A22" s="3">
        <v>502038.75</v>
      </c>
      <c r="B22" s="3">
        <v>405169.06300000002</v>
      </c>
      <c r="C22" s="17">
        <v>20</v>
      </c>
      <c r="D22" s="17">
        <v>9.8328000000000007</v>
      </c>
      <c r="E22" s="17">
        <v>136.72999999999999</v>
      </c>
      <c r="G22" s="31">
        <f t="shared" si="0"/>
        <v>-136.72999999999999</v>
      </c>
    </row>
    <row r="23" spans="1:7" x14ac:dyDescent="0.25">
      <c r="A23" s="3">
        <v>502038.75</v>
      </c>
      <c r="B23" s="3">
        <v>405169.06300000002</v>
      </c>
      <c r="C23" s="17">
        <v>23</v>
      </c>
      <c r="D23" s="17">
        <v>14.0504</v>
      </c>
      <c r="E23" s="17">
        <v>149.80000000000001</v>
      </c>
      <c r="G23" s="31">
        <f t="shared" si="0"/>
        <v>-149.80000000000001</v>
      </c>
    </row>
    <row r="24" spans="1:7" x14ac:dyDescent="0.25">
      <c r="A24" s="3">
        <v>502038.75</v>
      </c>
      <c r="B24" s="3">
        <v>405169.06300000002</v>
      </c>
      <c r="C24" s="17">
        <v>24</v>
      </c>
      <c r="D24" s="17">
        <v>17.4787</v>
      </c>
      <c r="E24" s="17">
        <v>150.54</v>
      </c>
      <c r="G24" s="31">
        <f t="shared" si="0"/>
        <v>-150.54</v>
      </c>
    </row>
    <row r="25" spans="1:7" x14ac:dyDescent="0.25">
      <c r="A25" s="3">
        <v>502038.75</v>
      </c>
      <c r="B25" s="3">
        <v>405169.06300000002</v>
      </c>
      <c r="C25" s="17">
        <v>25</v>
      </c>
      <c r="D25" s="17">
        <v>22.510200000000001</v>
      </c>
      <c r="E25" s="17">
        <v>151.9</v>
      </c>
      <c r="G25" s="31">
        <f t="shared" si="0"/>
        <v>-151.9</v>
      </c>
    </row>
    <row r="26" spans="1:7" x14ac:dyDescent="0.25">
      <c r="A26" s="3">
        <v>502038.75</v>
      </c>
      <c r="B26" s="3">
        <v>405169.06300000002</v>
      </c>
      <c r="C26" s="17">
        <v>22</v>
      </c>
      <c r="D26" s="17">
        <v>3.4643000000000002</v>
      </c>
      <c r="E26" s="17">
        <v>159.94999999999999</v>
      </c>
      <c r="G26" s="31">
        <f t="shared" si="0"/>
        <v>-159.94999999999999</v>
      </c>
    </row>
    <row r="27" spans="1:7" x14ac:dyDescent="0.25">
      <c r="A27" s="3">
        <v>502038.75</v>
      </c>
      <c r="B27" s="3">
        <v>405169.06300000002</v>
      </c>
      <c r="C27" s="17">
        <v>27</v>
      </c>
      <c r="D27" s="17">
        <v>10.8995</v>
      </c>
      <c r="E27" s="17">
        <v>195.57</v>
      </c>
      <c r="G27" s="31">
        <f t="shared" si="0"/>
        <v>-195.57</v>
      </c>
    </row>
    <row r="28" spans="1:7" x14ac:dyDescent="0.25">
      <c r="A28" s="3">
        <v>502038.75</v>
      </c>
      <c r="B28" s="3">
        <v>405169.06300000002</v>
      </c>
      <c r="C28" s="17">
        <v>26</v>
      </c>
      <c r="D28" s="17">
        <v>4.8059000000000003</v>
      </c>
      <c r="E28" s="17">
        <v>287.95</v>
      </c>
      <c r="G28" s="31">
        <f t="shared" si="0"/>
        <v>-287.95</v>
      </c>
    </row>
  </sheetData>
  <sortState ref="A2:E28">
    <sortCondition ref="E2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R10" sqref="R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4039.46</v>
      </c>
      <c r="B2" s="3">
        <v>404968.90600000002</v>
      </c>
      <c r="C2" s="18">
        <v>1</v>
      </c>
      <c r="D2" s="18">
        <v>4.9501999999999997</v>
      </c>
      <c r="E2" s="18">
        <v>9.89</v>
      </c>
      <c r="G2">
        <f>-1*E2</f>
        <v>-9.89</v>
      </c>
    </row>
    <row r="3" spans="1:7" x14ac:dyDescent="0.25">
      <c r="A3" s="3">
        <v>504039.46</v>
      </c>
      <c r="B3" s="3">
        <v>404968.90600000002</v>
      </c>
      <c r="C3" s="18">
        <v>2</v>
      </c>
      <c r="D3" s="18">
        <v>5.1989000000000001</v>
      </c>
      <c r="E3" s="18">
        <v>29.36</v>
      </c>
      <c r="G3" s="31">
        <f t="shared" ref="G3:G32" si="0">-1*E3</f>
        <v>-29.36</v>
      </c>
    </row>
    <row r="4" spans="1:7" x14ac:dyDescent="0.25">
      <c r="A4" s="3">
        <v>504039.46</v>
      </c>
      <c r="B4" s="3">
        <v>404968.90600000002</v>
      </c>
      <c r="C4" s="18">
        <v>3</v>
      </c>
      <c r="D4" s="18">
        <v>5.6379999999999999</v>
      </c>
      <c r="E4" s="18">
        <v>32.619999999999997</v>
      </c>
      <c r="G4" s="31">
        <f t="shared" si="0"/>
        <v>-32.619999999999997</v>
      </c>
    </row>
    <row r="5" spans="1:7" x14ac:dyDescent="0.25">
      <c r="A5" s="3">
        <v>504039.46</v>
      </c>
      <c r="B5" s="3">
        <v>404968.90600000002</v>
      </c>
      <c r="C5" s="18">
        <v>4</v>
      </c>
      <c r="D5" s="18">
        <v>6.1193</v>
      </c>
      <c r="E5" s="18">
        <v>34.39</v>
      </c>
      <c r="G5" s="31">
        <f t="shared" si="0"/>
        <v>-34.39</v>
      </c>
    </row>
    <row r="6" spans="1:7" x14ac:dyDescent="0.25">
      <c r="A6" s="3">
        <v>504039.46</v>
      </c>
      <c r="B6" s="3">
        <v>404968.90600000002</v>
      </c>
      <c r="C6" s="18">
        <v>5</v>
      </c>
      <c r="D6" s="18">
        <v>6.6452</v>
      </c>
      <c r="E6" s="18">
        <v>37.950000000000003</v>
      </c>
      <c r="G6" s="31">
        <f t="shared" si="0"/>
        <v>-37.950000000000003</v>
      </c>
    </row>
    <row r="7" spans="1:7" x14ac:dyDescent="0.25">
      <c r="A7" s="3">
        <v>504039.46</v>
      </c>
      <c r="B7" s="3">
        <v>404968.90600000002</v>
      </c>
      <c r="C7" s="18">
        <v>6</v>
      </c>
      <c r="D7" s="18">
        <v>7.2441000000000004</v>
      </c>
      <c r="E7" s="18">
        <v>43.1</v>
      </c>
      <c r="G7" s="31">
        <f t="shared" si="0"/>
        <v>-43.1</v>
      </c>
    </row>
    <row r="8" spans="1:7" x14ac:dyDescent="0.25">
      <c r="A8" s="3">
        <v>504039.46</v>
      </c>
      <c r="B8" s="3">
        <v>404968.90600000002</v>
      </c>
      <c r="C8" s="18">
        <v>7</v>
      </c>
      <c r="D8" s="18">
        <v>7.9481999999999999</v>
      </c>
      <c r="E8" s="18">
        <v>50.61</v>
      </c>
      <c r="G8" s="31">
        <f t="shared" si="0"/>
        <v>-50.61</v>
      </c>
    </row>
    <row r="9" spans="1:7" x14ac:dyDescent="0.25">
      <c r="A9" s="3">
        <v>504039.46</v>
      </c>
      <c r="B9" s="3">
        <v>404968.90600000002</v>
      </c>
      <c r="C9" s="18">
        <v>8</v>
      </c>
      <c r="D9" s="18">
        <v>8.7750000000000004</v>
      </c>
      <c r="E9" s="18">
        <v>57.5</v>
      </c>
      <c r="G9" s="31">
        <f t="shared" si="0"/>
        <v>-57.5</v>
      </c>
    </row>
    <row r="10" spans="1:7" x14ac:dyDescent="0.25">
      <c r="A10" s="3">
        <v>504039.46</v>
      </c>
      <c r="B10" s="3">
        <v>404968.90600000002</v>
      </c>
      <c r="C10" s="18">
        <v>9</v>
      </c>
      <c r="D10" s="18">
        <v>9.7308000000000003</v>
      </c>
      <c r="E10" s="18">
        <v>64.61</v>
      </c>
      <c r="G10" s="31">
        <f t="shared" si="0"/>
        <v>-64.61</v>
      </c>
    </row>
    <row r="11" spans="1:7" x14ac:dyDescent="0.25">
      <c r="A11" s="3">
        <v>504039.46</v>
      </c>
      <c r="B11" s="3">
        <v>404968.90600000002</v>
      </c>
      <c r="C11" s="18">
        <v>10</v>
      </c>
      <c r="D11" s="18">
        <v>10.847200000000001</v>
      </c>
      <c r="E11" s="18">
        <v>74.319999999999993</v>
      </c>
      <c r="G11" s="31">
        <f t="shared" si="0"/>
        <v>-74.319999999999993</v>
      </c>
    </row>
    <row r="12" spans="1:7" x14ac:dyDescent="0.25">
      <c r="A12" s="3">
        <v>504039.46</v>
      </c>
      <c r="B12" s="3">
        <v>404968.90600000002</v>
      </c>
      <c r="C12" s="18">
        <v>11</v>
      </c>
      <c r="D12" s="18">
        <v>12.165800000000001</v>
      </c>
      <c r="E12" s="18">
        <v>86.07</v>
      </c>
      <c r="G12" s="31">
        <f t="shared" si="0"/>
        <v>-86.07</v>
      </c>
    </row>
    <row r="13" spans="1:7" x14ac:dyDescent="0.25">
      <c r="A13" s="3">
        <v>504039.46</v>
      </c>
      <c r="B13" s="3">
        <v>404968.90600000002</v>
      </c>
      <c r="C13" s="18">
        <v>12</v>
      </c>
      <c r="D13" s="18">
        <v>13.6777</v>
      </c>
      <c r="E13" s="18">
        <v>97.47</v>
      </c>
      <c r="G13" s="31">
        <f t="shared" si="0"/>
        <v>-97.47</v>
      </c>
    </row>
    <row r="14" spans="1:7" x14ac:dyDescent="0.25">
      <c r="A14" s="3">
        <v>504039.46</v>
      </c>
      <c r="B14" s="3">
        <v>404968.90600000002</v>
      </c>
      <c r="C14" s="18">
        <v>13</v>
      </c>
      <c r="D14" s="18">
        <v>15.3149</v>
      </c>
      <c r="E14" s="18">
        <v>106.14</v>
      </c>
      <c r="G14" s="31">
        <f t="shared" si="0"/>
        <v>-106.14</v>
      </c>
    </row>
    <row r="15" spans="1:7" x14ac:dyDescent="0.25">
      <c r="A15" s="3">
        <v>504039.46</v>
      </c>
      <c r="B15" s="3">
        <v>404968.90600000002</v>
      </c>
      <c r="C15" s="18">
        <v>14</v>
      </c>
      <c r="D15" s="18">
        <v>17.047000000000001</v>
      </c>
      <c r="E15" s="18">
        <v>121.75</v>
      </c>
      <c r="G15" s="31">
        <f t="shared" si="0"/>
        <v>-121.75</v>
      </c>
    </row>
    <row r="16" spans="1:7" x14ac:dyDescent="0.25">
      <c r="A16" s="3">
        <v>504039.46</v>
      </c>
      <c r="B16" s="3">
        <v>404968.90600000002</v>
      </c>
      <c r="C16" s="18">
        <v>15</v>
      </c>
      <c r="D16" s="18">
        <v>18.784500000000001</v>
      </c>
      <c r="E16" s="18">
        <v>135.22</v>
      </c>
      <c r="G16" s="31">
        <f t="shared" si="0"/>
        <v>-135.22</v>
      </c>
    </row>
    <row r="17" spans="1:7" x14ac:dyDescent="0.25">
      <c r="A17" s="3">
        <v>504039.46</v>
      </c>
      <c r="B17" s="3">
        <v>404968.90600000002</v>
      </c>
      <c r="C17" s="18">
        <v>31</v>
      </c>
      <c r="D17" s="18">
        <v>15.524100000000001</v>
      </c>
      <c r="E17" s="18">
        <v>136.69999999999999</v>
      </c>
      <c r="G17" s="31">
        <f t="shared" si="0"/>
        <v>-136.69999999999999</v>
      </c>
    </row>
    <row r="18" spans="1:7" x14ac:dyDescent="0.25">
      <c r="A18" s="3">
        <v>504039.46</v>
      </c>
      <c r="B18" s="3">
        <v>404968.90600000002</v>
      </c>
      <c r="C18" s="18">
        <v>16</v>
      </c>
      <c r="D18" s="18">
        <v>20.357199999999999</v>
      </c>
      <c r="E18" s="18">
        <v>145.77000000000001</v>
      </c>
      <c r="G18" s="31">
        <f t="shared" si="0"/>
        <v>-145.77000000000001</v>
      </c>
    </row>
    <row r="19" spans="1:7" x14ac:dyDescent="0.25">
      <c r="A19" s="3">
        <v>504039.46</v>
      </c>
      <c r="B19" s="3">
        <v>404968.90600000002</v>
      </c>
      <c r="C19" s="18">
        <v>25</v>
      </c>
      <c r="D19" s="18">
        <v>15.076000000000001</v>
      </c>
      <c r="E19" s="18">
        <v>147.47999999999999</v>
      </c>
      <c r="G19" s="31">
        <f t="shared" si="0"/>
        <v>-147.47999999999999</v>
      </c>
    </row>
    <row r="20" spans="1:7" x14ac:dyDescent="0.25">
      <c r="A20" s="3">
        <v>504039.46</v>
      </c>
      <c r="B20" s="3">
        <v>404968.90600000002</v>
      </c>
      <c r="C20" s="18">
        <v>17</v>
      </c>
      <c r="D20" s="18">
        <v>21.807200000000002</v>
      </c>
      <c r="E20" s="18">
        <v>148.88</v>
      </c>
      <c r="G20" s="31">
        <f t="shared" si="0"/>
        <v>-148.88</v>
      </c>
    </row>
    <row r="21" spans="1:7" x14ac:dyDescent="0.25">
      <c r="A21" s="3">
        <v>504039.46</v>
      </c>
      <c r="B21" s="3">
        <v>404968.90600000002</v>
      </c>
      <c r="C21" s="18">
        <v>19</v>
      </c>
      <c r="D21" s="18">
        <v>23.616900000000001</v>
      </c>
      <c r="E21" s="18">
        <v>163.12</v>
      </c>
      <c r="G21" s="31">
        <f t="shared" si="0"/>
        <v>-163.12</v>
      </c>
    </row>
    <row r="22" spans="1:7" x14ac:dyDescent="0.25">
      <c r="A22" s="3">
        <v>504039.46</v>
      </c>
      <c r="B22" s="3">
        <v>404968.90600000002</v>
      </c>
      <c r="C22" s="18">
        <v>18</v>
      </c>
      <c r="D22" s="18">
        <v>22.9115</v>
      </c>
      <c r="E22" s="18">
        <v>165.06</v>
      </c>
      <c r="G22" s="31">
        <f t="shared" si="0"/>
        <v>-165.06</v>
      </c>
    </row>
    <row r="23" spans="1:7" x14ac:dyDescent="0.25">
      <c r="A23" s="3">
        <v>504039.46</v>
      </c>
      <c r="B23" s="3">
        <v>404968.90600000002</v>
      </c>
      <c r="C23" s="18">
        <v>30</v>
      </c>
      <c r="D23" s="18">
        <v>11.0306</v>
      </c>
      <c r="E23" s="18">
        <v>166.22</v>
      </c>
      <c r="G23" s="31">
        <f t="shared" si="0"/>
        <v>-166.22</v>
      </c>
    </row>
    <row r="24" spans="1:7" x14ac:dyDescent="0.25">
      <c r="A24" s="3">
        <v>504039.46</v>
      </c>
      <c r="B24" s="3">
        <v>404968.90600000002</v>
      </c>
      <c r="C24" s="18">
        <v>20</v>
      </c>
      <c r="D24" s="18">
        <v>24.0459</v>
      </c>
      <c r="E24" s="18">
        <v>173.53</v>
      </c>
      <c r="G24" s="31">
        <f t="shared" si="0"/>
        <v>-173.53</v>
      </c>
    </row>
    <row r="25" spans="1:7" x14ac:dyDescent="0.25">
      <c r="A25" s="3">
        <v>504039.46</v>
      </c>
      <c r="B25" s="3">
        <v>404968.90600000002</v>
      </c>
      <c r="C25" s="18">
        <v>22</v>
      </c>
      <c r="D25" s="18">
        <v>20.200500000000002</v>
      </c>
      <c r="E25" s="18">
        <v>178.22</v>
      </c>
      <c r="G25" s="31">
        <f t="shared" si="0"/>
        <v>-178.22</v>
      </c>
    </row>
    <row r="26" spans="1:7" x14ac:dyDescent="0.25">
      <c r="A26" s="3">
        <v>504039.46</v>
      </c>
      <c r="B26" s="3">
        <v>404968.90600000002</v>
      </c>
      <c r="C26" s="18">
        <v>28</v>
      </c>
      <c r="D26" s="18">
        <v>12.4658</v>
      </c>
      <c r="E26" s="18">
        <v>186</v>
      </c>
      <c r="G26" s="31">
        <f t="shared" si="0"/>
        <v>-186</v>
      </c>
    </row>
    <row r="27" spans="1:7" x14ac:dyDescent="0.25">
      <c r="A27" s="3">
        <v>504039.46</v>
      </c>
      <c r="B27" s="3">
        <v>404968.90600000002</v>
      </c>
      <c r="C27" s="18">
        <v>23</v>
      </c>
      <c r="D27" s="18">
        <v>19.542899999999999</v>
      </c>
      <c r="E27" s="18">
        <v>189.72</v>
      </c>
      <c r="G27" s="31">
        <f t="shared" si="0"/>
        <v>-189.72</v>
      </c>
    </row>
    <row r="28" spans="1:7" x14ac:dyDescent="0.25">
      <c r="A28" s="3">
        <v>504039.46</v>
      </c>
      <c r="B28" s="3">
        <v>404968.90600000002</v>
      </c>
      <c r="C28" s="18">
        <v>27</v>
      </c>
      <c r="D28" s="18">
        <v>12.5807</v>
      </c>
      <c r="E28" s="18">
        <v>197.44</v>
      </c>
      <c r="G28" s="31">
        <f t="shared" si="0"/>
        <v>-197.44</v>
      </c>
    </row>
    <row r="29" spans="1:7" x14ac:dyDescent="0.25">
      <c r="A29" s="3">
        <v>504039.46</v>
      </c>
      <c r="B29" s="3">
        <v>404968.90600000002</v>
      </c>
      <c r="C29" s="18">
        <v>21</v>
      </c>
      <c r="D29" s="18">
        <v>22.257300000000001</v>
      </c>
      <c r="E29" s="18">
        <v>214.17</v>
      </c>
      <c r="G29" s="31">
        <f t="shared" si="0"/>
        <v>-214.17</v>
      </c>
    </row>
    <row r="30" spans="1:7" x14ac:dyDescent="0.25">
      <c r="A30" s="3">
        <v>504039.46</v>
      </c>
      <c r="B30" s="3">
        <v>404968.90600000002</v>
      </c>
      <c r="C30" s="18">
        <v>29</v>
      </c>
      <c r="D30" s="18">
        <v>11.1822</v>
      </c>
      <c r="E30" s="18">
        <v>217.85</v>
      </c>
      <c r="G30" s="31">
        <f t="shared" si="0"/>
        <v>-217.85</v>
      </c>
    </row>
    <row r="31" spans="1:7" x14ac:dyDescent="0.25">
      <c r="A31" s="3">
        <v>504039.46</v>
      </c>
      <c r="B31" s="3">
        <v>404968.90600000002</v>
      </c>
      <c r="C31" s="18">
        <v>26</v>
      </c>
      <c r="D31" s="18">
        <v>13.68</v>
      </c>
      <c r="E31" s="18">
        <v>278.88</v>
      </c>
      <c r="G31" s="31">
        <f t="shared" si="0"/>
        <v>-278.88</v>
      </c>
    </row>
    <row r="32" spans="1:7" x14ac:dyDescent="0.25">
      <c r="A32" s="3">
        <v>504039.46</v>
      </c>
      <c r="B32" s="3">
        <v>404968.90600000002</v>
      </c>
      <c r="C32" s="18">
        <v>24</v>
      </c>
      <c r="D32" s="18">
        <v>17.0306</v>
      </c>
      <c r="E32" s="18">
        <v>331.6</v>
      </c>
      <c r="G32" s="31">
        <f t="shared" si="0"/>
        <v>-331.6</v>
      </c>
    </row>
  </sheetData>
  <sortState ref="A2:E32">
    <sortCondition ref="E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E2" sqref="E2:E4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6038.65600000002</v>
      </c>
      <c r="B2" s="3">
        <v>405069.125</v>
      </c>
      <c r="C2" s="19">
        <v>1</v>
      </c>
      <c r="D2" s="19">
        <v>7.1025</v>
      </c>
      <c r="E2" s="19">
        <v>7.42</v>
      </c>
      <c r="G2">
        <f>-1*E2</f>
        <v>-7.42</v>
      </c>
    </row>
    <row r="3" spans="1:7" x14ac:dyDescent="0.25">
      <c r="A3" s="3">
        <v>506038.65600000002</v>
      </c>
      <c r="B3" s="3">
        <v>405069.125</v>
      </c>
      <c r="C3" s="19">
        <v>2</v>
      </c>
      <c r="D3" s="19">
        <v>6.0427999999999997</v>
      </c>
      <c r="E3" s="19">
        <v>7.65</v>
      </c>
      <c r="G3" s="31">
        <f t="shared" ref="G3:G42" si="0">-1*E3</f>
        <v>-7.65</v>
      </c>
    </row>
    <row r="4" spans="1:7" x14ac:dyDescent="0.25">
      <c r="A4" s="3">
        <v>506038.65600000002</v>
      </c>
      <c r="B4" s="3">
        <v>405069.125</v>
      </c>
      <c r="C4" s="19">
        <v>5</v>
      </c>
      <c r="D4" s="19">
        <v>3.27</v>
      </c>
      <c r="E4" s="19">
        <v>29.71</v>
      </c>
      <c r="G4" s="31">
        <f t="shared" si="0"/>
        <v>-29.71</v>
      </c>
    </row>
    <row r="5" spans="1:7" x14ac:dyDescent="0.25">
      <c r="A5" s="3">
        <v>506038.65600000002</v>
      </c>
      <c r="B5" s="3">
        <v>405069.125</v>
      </c>
      <c r="C5" s="19">
        <v>3</v>
      </c>
      <c r="D5" s="19">
        <v>4.7876000000000003</v>
      </c>
      <c r="E5" s="19">
        <v>37.549999999999997</v>
      </c>
      <c r="G5" s="31">
        <f t="shared" si="0"/>
        <v>-37.549999999999997</v>
      </c>
    </row>
    <row r="6" spans="1:7" x14ac:dyDescent="0.25">
      <c r="A6" s="3">
        <v>506038.65600000002</v>
      </c>
      <c r="B6" s="3">
        <v>405069.125</v>
      </c>
      <c r="C6" s="19">
        <v>7</v>
      </c>
      <c r="D6" s="19">
        <v>1.8332999999999999</v>
      </c>
      <c r="E6" s="19">
        <v>42.73</v>
      </c>
      <c r="G6" s="31">
        <f t="shared" si="0"/>
        <v>-42.73</v>
      </c>
    </row>
    <row r="7" spans="1:7" x14ac:dyDescent="0.25">
      <c r="A7" s="3">
        <v>506038.65600000002</v>
      </c>
      <c r="B7" s="3">
        <v>405069.125</v>
      </c>
      <c r="C7" s="19">
        <v>4</v>
      </c>
      <c r="D7" s="19">
        <v>4.0876999999999999</v>
      </c>
      <c r="E7" s="19">
        <v>44.6</v>
      </c>
      <c r="G7" s="31">
        <f t="shared" si="0"/>
        <v>-44.6</v>
      </c>
    </row>
    <row r="8" spans="1:7" x14ac:dyDescent="0.25">
      <c r="A8" s="3">
        <v>506038.65600000002</v>
      </c>
      <c r="B8" s="3">
        <v>405069.125</v>
      </c>
      <c r="C8" s="19">
        <v>6</v>
      </c>
      <c r="D8" s="19">
        <v>2.4537</v>
      </c>
      <c r="E8" s="19">
        <v>44.7</v>
      </c>
      <c r="G8" s="31">
        <f t="shared" si="0"/>
        <v>-44.7</v>
      </c>
    </row>
    <row r="9" spans="1:7" x14ac:dyDescent="0.25">
      <c r="A9" s="3">
        <v>506038.65600000002</v>
      </c>
      <c r="B9" s="3">
        <v>405069.125</v>
      </c>
      <c r="C9" s="19">
        <v>8</v>
      </c>
      <c r="D9" s="19">
        <v>1.2554000000000001</v>
      </c>
      <c r="E9" s="19">
        <v>47.07</v>
      </c>
      <c r="G9" s="31">
        <f t="shared" si="0"/>
        <v>-47.07</v>
      </c>
    </row>
    <row r="10" spans="1:7" x14ac:dyDescent="0.25">
      <c r="A10" s="3">
        <v>506038.65600000002</v>
      </c>
      <c r="B10" s="3">
        <v>405069.125</v>
      </c>
      <c r="C10" s="19">
        <v>9</v>
      </c>
      <c r="D10" s="19">
        <v>0.95320000000000005</v>
      </c>
      <c r="E10" s="19">
        <v>53.63</v>
      </c>
      <c r="G10" s="31">
        <f t="shared" si="0"/>
        <v>-53.63</v>
      </c>
    </row>
    <row r="11" spans="1:7" x14ac:dyDescent="0.25">
      <c r="A11" s="3">
        <v>506038.65600000002</v>
      </c>
      <c r="B11" s="3">
        <v>405069.125</v>
      </c>
      <c r="C11" s="19">
        <v>10</v>
      </c>
      <c r="D11" s="19">
        <v>0.96340000000000003</v>
      </c>
      <c r="E11" s="19">
        <v>59.96</v>
      </c>
      <c r="G11" s="31">
        <f t="shared" si="0"/>
        <v>-59.96</v>
      </c>
    </row>
    <row r="12" spans="1:7" x14ac:dyDescent="0.25">
      <c r="A12" s="3">
        <v>506038.65600000002</v>
      </c>
      <c r="B12" s="3">
        <v>405069.125</v>
      </c>
      <c r="C12" s="19">
        <v>11</v>
      </c>
      <c r="D12" s="19">
        <v>1.1082000000000001</v>
      </c>
      <c r="E12" s="19">
        <v>65.81</v>
      </c>
      <c r="G12" s="31">
        <f t="shared" si="0"/>
        <v>-65.81</v>
      </c>
    </row>
    <row r="13" spans="1:7" x14ac:dyDescent="0.25">
      <c r="A13" s="3">
        <v>506038.65600000002</v>
      </c>
      <c r="B13" s="3">
        <v>405069.125</v>
      </c>
      <c r="C13" s="19">
        <v>12</v>
      </c>
      <c r="D13" s="19">
        <v>1.3359000000000001</v>
      </c>
      <c r="E13" s="19">
        <v>72.150000000000006</v>
      </c>
      <c r="G13" s="31">
        <f t="shared" si="0"/>
        <v>-72.150000000000006</v>
      </c>
    </row>
    <row r="14" spans="1:7" x14ac:dyDescent="0.25">
      <c r="A14" s="3">
        <v>506038.65600000002</v>
      </c>
      <c r="B14" s="3">
        <v>405069.125</v>
      </c>
      <c r="C14" s="19">
        <v>13</v>
      </c>
      <c r="D14" s="19">
        <v>1.5181</v>
      </c>
      <c r="E14" s="19">
        <v>76.650000000000006</v>
      </c>
      <c r="G14" s="31">
        <f t="shared" si="0"/>
        <v>-76.650000000000006</v>
      </c>
    </row>
    <row r="15" spans="1:7" x14ac:dyDescent="0.25">
      <c r="A15" s="3">
        <v>506038.65600000002</v>
      </c>
      <c r="B15" s="3">
        <v>405069.125</v>
      </c>
      <c r="C15" s="19">
        <v>14</v>
      </c>
      <c r="D15" s="19">
        <v>1.6678999999999999</v>
      </c>
      <c r="E15" s="19">
        <v>81.66</v>
      </c>
      <c r="G15" s="31">
        <f t="shared" si="0"/>
        <v>-81.66</v>
      </c>
    </row>
    <row r="16" spans="1:7" x14ac:dyDescent="0.25">
      <c r="A16" s="3">
        <v>506038.65600000002</v>
      </c>
      <c r="B16" s="3">
        <v>405069.125</v>
      </c>
      <c r="C16" s="19">
        <v>15</v>
      </c>
      <c r="D16" s="19">
        <v>1.7907999999999999</v>
      </c>
      <c r="E16" s="19">
        <v>86.71</v>
      </c>
      <c r="G16" s="31">
        <f t="shared" si="0"/>
        <v>-86.71</v>
      </c>
    </row>
    <row r="17" spans="1:7" x14ac:dyDescent="0.25">
      <c r="A17" s="3">
        <v>506038.65600000002</v>
      </c>
      <c r="B17" s="3">
        <v>405069.125</v>
      </c>
      <c r="C17" s="19">
        <v>16</v>
      </c>
      <c r="D17" s="19">
        <v>1.8952</v>
      </c>
      <c r="E17" s="19">
        <v>89.39</v>
      </c>
      <c r="G17" s="31">
        <f t="shared" si="0"/>
        <v>-89.39</v>
      </c>
    </row>
    <row r="18" spans="1:7" x14ac:dyDescent="0.25">
      <c r="A18" s="3">
        <v>506038.65600000002</v>
      </c>
      <c r="B18" s="3">
        <v>405069.125</v>
      </c>
      <c r="C18" s="19">
        <v>17</v>
      </c>
      <c r="D18" s="19">
        <v>1.9831000000000001</v>
      </c>
      <c r="E18" s="19">
        <v>96</v>
      </c>
      <c r="G18" s="31">
        <f t="shared" si="0"/>
        <v>-96</v>
      </c>
    </row>
    <row r="19" spans="1:7" x14ac:dyDescent="0.25">
      <c r="A19" s="3">
        <v>506038.65600000002</v>
      </c>
      <c r="B19" s="3">
        <v>405069.125</v>
      </c>
      <c r="C19" s="19">
        <v>18</v>
      </c>
      <c r="D19" s="19">
        <v>2.0548000000000002</v>
      </c>
      <c r="E19" s="19">
        <v>102.72</v>
      </c>
      <c r="G19" s="31">
        <f t="shared" si="0"/>
        <v>-102.72</v>
      </c>
    </row>
    <row r="20" spans="1:7" x14ac:dyDescent="0.25">
      <c r="A20" s="3">
        <v>506038.65600000002</v>
      </c>
      <c r="B20" s="3">
        <v>405069.125</v>
      </c>
      <c r="C20" s="19">
        <v>19</v>
      </c>
      <c r="D20" s="19">
        <v>2.1230000000000002</v>
      </c>
      <c r="E20" s="19">
        <v>105.37</v>
      </c>
      <c r="G20" s="31">
        <f t="shared" si="0"/>
        <v>-105.37</v>
      </c>
    </row>
    <row r="21" spans="1:7" x14ac:dyDescent="0.25">
      <c r="A21" s="3">
        <v>506038.65600000002</v>
      </c>
      <c r="B21" s="3">
        <v>405069.125</v>
      </c>
      <c r="C21" s="19">
        <v>20</v>
      </c>
      <c r="D21" s="19">
        <v>2.1839</v>
      </c>
      <c r="E21" s="19">
        <v>116.34</v>
      </c>
      <c r="G21" s="31">
        <f t="shared" si="0"/>
        <v>-116.34</v>
      </c>
    </row>
    <row r="22" spans="1:7" x14ac:dyDescent="0.25">
      <c r="A22" s="3">
        <v>506038.65600000002</v>
      </c>
      <c r="B22" s="3">
        <v>405069.125</v>
      </c>
      <c r="C22" s="19">
        <v>21</v>
      </c>
      <c r="D22" s="19">
        <v>2.2357999999999998</v>
      </c>
      <c r="E22" s="19">
        <v>117.07</v>
      </c>
      <c r="G22" s="31">
        <f t="shared" si="0"/>
        <v>-117.07</v>
      </c>
    </row>
    <row r="23" spans="1:7" x14ac:dyDescent="0.25">
      <c r="A23" s="3">
        <v>506038.65600000002</v>
      </c>
      <c r="B23" s="3">
        <v>405069.125</v>
      </c>
      <c r="C23" s="19">
        <v>22</v>
      </c>
      <c r="D23" s="19">
        <v>2.2833000000000001</v>
      </c>
      <c r="E23" s="19">
        <v>123.21</v>
      </c>
      <c r="G23" s="31">
        <f t="shared" si="0"/>
        <v>-123.21</v>
      </c>
    </row>
    <row r="24" spans="1:7" x14ac:dyDescent="0.25">
      <c r="A24" s="3">
        <v>506038.65600000002</v>
      </c>
      <c r="B24" s="3">
        <v>405069.125</v>
      </c>
      <c r="C24" s="19">
        <v>23</v>
      </c>
      <c r="D24" s="19">
        <v>2.3121</v>
      </c>
      <c r="E24" s="19">
        <v>137.61000000000001</v>
      </c>
      <c r="G24" s="31">
        <f t="shared" si="0"/>
        <v>-137.61000000000001</v>
      </c>
    </row>
    <row r="25" spans="1:7" x14ac:dyDescent="0.25">
      <c r="A25" s="3">
        <v>506038.65600000002</v>
      </c>
      <c r="B25" s="3">
        <v>405069.125</v>
      </c>
      <c r="C25" s="19">
        <v>25</v>
      </c>
      <c r="D25" s="19">
        <v>2.3206000000000002</v>
      </c>
      <c r="E25" s="19">
        <v>138.33000000000001</v>
      </c>
      <c r="G25" s="31">
        <f t="shared" si="0"/>
        <v>-138.33000000000001</v>
      </c>
    </row>
    <row r="26" spans="1:7" x14ac:dyDescent="0.25">
      <c r="A26" s="3">
        <v>506038.65600000002</v>
      </c>
      <c r="B26" s="3">
        <v>405069.125</v>
      </c>
      <c r="C26" s="19">
        <v>24</v>
      </c>
      <c r="D26" s="19">
        <v>2.3168000000000002</v>
      </c>
      <c r="E26" s="19">
        <v>138.44999999999999</v>
      </c>
      <c r="G26" s="31">
        <f t="shared" si="0"/>
        <v>-138.44999999999999</v>
      </c>
    </row>
    <row r="27" spans="1:7" x14ac:dyDescent="0.25">
      <c r="A27" s="3">
        <v>506038.65600000002</v>
      </c>
      <c r="B27" s="3">
        <v>405069.125</v>
      </c>
      <c r="C27" s="19">
        <v>29</v>
      </c>
      <c r="D27" s="19">
        <v>2.1621999999999999</v>
      </c>
      <c r="E27" s="19">
        <v>144.91999999999999</v>
      </c>
      <c r="G27" s="31">
        <f t="shared" si="0"/>
        <v>-144.91999999999999</v>
      </c>
    </row>
    <row r="28" spans="1:7" x14ac:dyDescent="0.25">
      <c r="A28" s="3">
        <v>506038.65600000002</v>
      </c>
      <c r="B28" s="3">
        <v>405069.125</v>
      </c>
      <c r="C28" s="19">
        <v>26</v>
      </c>
      <c r="D28" s="19">
        <v>2.3134000000000001</v>
      </c>
      <c r="E28" s="19">
        <v>148.22999999999999</v>
      </c>
      <c r="G28" s="31">
        <f t="shared" si="0"/>
        <v>-148.22999999999999</v>
      </c>
    </row>
    <row r="29" spans="1:7" x14ac:dyDescent="0.25">
      <c r="A29" s="3">
        <v>506038.65600000002</v>
      </c>
      <c r="B29" s="3">
        <v>405069.125</v>
      </c>
      <c r="C29" s="19">
        <v>28</v>
      </c>
      <c r="D29" s="19">
        <v>2.2452999999999999</v>
      </c>
      <c r="E29" s="19">
        <v>155.82</v>
      </c>
      <c r="G29" s="31">
        <f t="shared" si="0"/>
        <v>-155.82</v>
      </c>
    </row>
    <row r="30" spans="1:7" x14ac:dyDescent="0.25">
      <c r="A30" s="3">
        <v>506038.65600000002</v>
      </c>
      <c r="B30" s="3">
        <v>405069.125</v>
      </c>
      <c r="C30" s="19">
        <v>27</v>
      </c>
      <c r="D30" s="19">
        <v>2.2799999999999998</v>
      </c>
      <c r="E30" s="19">
        <v>162.55000000000001</v>
      </c>
      <c r="G30" s="31">
        <f t="shared" si="0"/>
        <v>-162.55000000000001</v>
      </c>
    </row>
    <row r="31" spans="1:7" x14ac:dyDescent="0.25">
      <c r="A31" s="3">
        <v>506038.65600000002</v>
      </c>
      <c r="B31" s="3">
        <v>405069.125</v>
      </c>
      <c r="C31" s="19">
        <v>40</v>
      </c>
      <c r="D31" s="19">
        <v>8.5272000000000006</v>
      </c>
      <c r="E31" s="19">
        <v>166.34</v>
      </c>
      <c r="G31" s="31">
        <f t="shared" si="0"/>
        <v>-166.34</v>
      </c>
    </row>
    <row r="32" spans="1:7" x14ac:dyDescent="0.25">
      <c r="A32" s="3">
        <v>506038.65600000002</v>
      </c>
      <c r="B32" s="3">
        <v>405069.125</v>
      </c>
      <c r="C32" s="19">
        <v>34</v>
      </c>
      <c r="D32" s="19">
        <v>1.9901</v>
      </c>
      <c r="E32" s="19">
        <v>167.88</v>
      </c>
      <c r="G32" s="31">
        <f t="shared" si="0"/>
        <v>-167.88</v>
      </c>
    </row>
    <row r="33" spans="1:7" x14ac:dyDescent="0.25">
      <c r="A33" s="3">
        <v>506038.65600000002</v>
      </c>
      <c r="B33" s="3">
        <v>405069.125</v>
      </c>
      <c r="C33" s="19">
        <v>31</v>
      </c>
      <c r="D33" s="19">
        <v>2.0238999999999998</v>
      </c>
      <c r="E33" s="19">
        <v>169.18</v>
      </c>
      <c r="G33" s="31">
        <f t="shared" si="0"/>
        <v>-169.18</v>
      </c>
    </row>
    <row r="34" spans="1:7" x14ac:dyDescent="0.25">
      <c r="A34" s="3">
        <v>506038.65600000002</v>
      </c>
      <c r="B34" s="3">
        <v>405069.125</v>
      </c>
      <c r="C34" s="19">
        <v>30</v>
      </c>
      <c r="D34" s="19">
        <v>2.0613999999999999</v>
      </c>
      <c r="E34" s="19">
        <v>170.38</v>
      </c>
      <c r="G34" s="31">
        <f t="shared" si="0"/>
        <v>-170.38</v>
      </c>
    </row>
    <row r="35" spans="1:7" x14ac:dyDescent="0.25">
      <c r="A35" s="3">
        <v>506038.65600000002</v>
      </c>
      <c r="B35" s="3">
        <v>405069.125</v>
      </c>
      <c r="C35" s="19">
        <v>32</v>
      </c>
      <c r="D35" s="19">
        <v>1.9951000000000001</v>
      </c>
      <c r="E35" s="19">
        <v>173.56</v>
      </c>
      <c r="G35" s="31">
        <f t="shared" si="0"/>
        <v>-173.56</v>
      </c>
    </row>
    <row r="36" spans="1:7" x14ac:dyDescent="0.25">
      <c r="A36" s="3">
        <v>506038.65600000002</v>
      </c>
      <c r="B36" s="3">
        <v>405069.125</v>
      </c>
      <c r="C36" s="19">
        <v>33</v>
      </c>
      <c r="D36" s="19">
        <v>2.0316999999999998</v>
      </c>
      <c r="E36" s="19">
        <v>180.41</v>
      </c>
      <c r="G36" s="31">
        <f t="shared" si="0"/>
        <v>-180.41</v>
      </c>
    </row>
    <row r="37" spans="1:7" x14ac:dyDescent="0.25">
      <c r="A37" s="3">
        <v>506038.65600000002</v>
      </c>
      <c r="B37" s="3">
        <v>405069.125</v>
      </c>
      <c r="C37" s="19">
        <v>41</v>
      </c>
      <c r="D37" s="19">
        <v>9.7919</v>
      </c>
      <c r="E37" s="19">
        <v>193.12</v>
      </c>
      <c r="G37" s="31">
        <f t="shared" si="0"/>
        <v>-193.12</v>
      </c>
    </row>
    <row r="38" spans="1:7" x14ac:dyDescent="0.25">
      <c r="A38" s="3">
        <v>506038.65600000002</v>
      </c>
      <c r="B38" s="3">
        <v>405069.125</v>
      </c>
      <c r="C38" s="19">
        <v>36</v>
      </c>
      <c r="D38" s="19">
        <v>3.1815000000000002</v>
      </c>
      <c r="E38" s="19">
        <v>198.2</v>
      </c>
      <c r="G38" s="31">
        <f t="shared" si="0"/>
        <v>-198.2</v>
      </c>
    </row>
    <row r="39" spans="1:7" x14ac:dyDescent="0.25">
      <c r="A39" s="3">
        <v>506038.65600000002</v>
      </c>
      <c r="B39" s="3">
        <v>405069.125</v>
      </c>
      <c r="C39" s="19">
        <v>37</v>
      </c>
      <c r="D39" s="19">
        <v>4.6070000000000002</v>
      </c>
      <c r="E39" s="19">
        <v>203.75</v>
      </c>
      <c r="G39" s="31">
        <f t="shared" si="0"/>
        <v>-203.75</v>
      </c>
    </row>
    <row r="40" spans="1:7" x14ac:dyDescent="0.25">
      <c r="A40" s="3">
        <v>506038.65600000002</v>
      </c>
      <c r="B40" s="3">
        <v>405069.125</v>
      </c>
      <c r="C40" s="19">
        <v>38</v>
      </c>
      <c r="D40" s="19">
        <v>6.1764999999999999</v>
      </c>
      <c r="E40" s="19">
        <v>210.6</v>
      </c>
      <c r="G40" s="31">
        <f t="shared" si="0"/>
        <v>-210.6</v>
      </c>
    </row>
    <row r="41" spans="1:7" x14ac:dyDescent="0.25">
      <c r="A41" s="3">
        <v>506038.65600000002</v>
      </c>
      <c r="B41" s="3">
        <v>405069.125</v>
      </c>
      <c r="C41" s="19">
        <v>35</v>
      </c>
      <c r="D41" s="19">
        <v>2.4866000000000001</v>
      </c>
      <c r="E41" s="19">
        <v>220.21</v>
      </c>
      <c r="G41" s="31">
        <f t="shared" si="0"/>
        <v>-220.21</v>
      </c>
    </row>
    <row r="42" spans="1:7" x14ac:dyDescent="0.25">
      <c r="A42" s="3">
        <v>506038.65600000002</v>
      </c>
      <c r="B42" s="3">
        <v>405069.125</v>
      </c>
      <c r="C42" s="19">
        <v>39</v>
      </c>
      <c r="D42" s="19">
        <v>6.7305000000000001</v>
      </c>
      <c r="E42" s="19">
        <v>229.11</v>
      </c>
      <c r="G42" s="31">
        <f t="shared" si="0"/>
        <v>-229.11</v>
      </c>
    </row>
  </sheetData>
  <sortState ref="A2:E42">
    <sortCondition ref="E2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R9" sqref="R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787.71899999998</v>
      </c>
      <c r="B2" s="3">
        <v>404968.90600000002</v>
      </c>
      <c r="C2" s="20">
        <v>1</v>
      </c>
      <c r="D2" s="20">
        <v>6.2146999999999997</v>
      </c>
      <c r="E2" s="20">
        <v>9.26</v>
      </c>
      <c r="G2">
        <f>-1*E2</f>
        <v>-9.26</v>
      </c>
    </row>
    <row r="3" spans="1:7" x14ac:dyDescent="0.25">
      <c r="A3" s="3">
        <v>507787.71899999998</v>
      </c>
      <c r="B3" s="3">
        <v>404968.90600000002</v>
      </c>
      <c r="C3" s="20">
        <v>3</v>
      </c>
      <c r="D3" s="20">
        <v>5.9497999999999998</v>
      </c>
      <c r="E3" s="20">
        <v>19.71</v>
      </c>
      <c r="G3" s="31">
        <f t="shared" ref="G3:G55" si="0">-1*E3</f>
        <v>-19.71</v>
      </c>
    </row>
    <row r="4" spans="1:7" x14ac:dyDescent="0.25">
      <c r="A4" s="3">
        <v>507787.71899999998</v>
      </c>
      <c r="B4" s="3">
        <v>404968.90600000002</v>
      </c>
      <c r="C4" s="20">
        <v>5</v>
      </c>
      <c r="D4" s="20">
        <v>5.6656000000000004</v>
      </c>
      <c r="E4" s="20">
        <v>28.55</v>
      </c>
      <c r="G4" s="31">
        <f t="shared" si="0"/>
        <v>-28.55</v>
      </c>
    </row>
    <row r="5" spans="1:7" x14ac:dyDescent="0.25">
      <c r="A5" s="3">
        <v>507787.71899999998</v>
      </c>
      <c r="B5" s="3">
        <v>404968.90600000002</v>
      </c>
      <c r="C5" s="20">
        <v>4</v>
      </c>
      <c r="D5" s="20">
        <v>5.8102</v>
      </c>
      <c r="E5" s="20">
        <v>33.79</v>
      </c>
      <c r="G5" s="31">
        <f t="shared" si="0"/>
        <v>-33.79</v>
      </c>
    </row>
    <row r="6" spans="1:7" x14ac:dyDescent="0.25">
      <c r="A6" s="3">
        <v>507787.71899999998</v>
      </c>
      <c r="B6" s="3">
        <v>404968.90600000002</v>
      </c>
      <c r="C6" s="20">
        <v>6</v>
      </c>
      <c r="D6" s="20">
        <v>5.5210999999999997</v>
      </c>
      <c r="E6" s="20">
        <v>34.020000000000003</v>
      </c>
      <c r="G6" s="31">
        <f t="shared" si="0"/>
        <v>-34.020000000000003</v>
      </c>
    </row>
    <row r="7" spans="1:7" x14ac:dyDescent="0.25">
      <c r="A7" s="3">
        <v>507787.71899999998</v>
      </c>
      <c r="B7" s="3">
        <v>404968.90600000002</v>
      </c>
      <c r="C7" s="20">
        <v>7</v>
      </c>
      <c r="D7" s="20">
        <v>5.3792</v>
      </c>
      <c r="E7" s="20">
        <v>35.18</v>
      </c>
      <c r="G7" s="31">
        <f t="shared" si="0"/>
        <v>-35.18</v>
      </c>
    </row>
    <row r="8" spans="1:7" x14ac:dyDescent="0.25">
      <c r="A8" s="3">
        <v>507787.71899999998</v>
      </c>
      <c r="B8" s="3">
        <v>404968.90600000002</v>
      </c>
      <c r="C8" s="20">
        <v>8</v>
      </c>
      <c r="D8" s="20">
        <v>5.2392000000000003</v>
      </c>
      <c r="E8" s="20">
        <v>39.18</v>
      </c>
      <c r="G8" s="31">
        <f t="shared" si="0"/>
        <v>-39.18</v>
      </c>
    </row>
    <row r="9" spans="1:7" x14ac:dyDescent="0.25">
      <c r="A9" s="3">
        <v>507787.71899999998</v>
      </c>
      <c r="B9" s="3">
        <v>404968.90600000002</v>
      </c>
      <c r="C9" s="20">
        <v>2</v>
      </c>
      <c r="D9" s="20">
        <v>6.0867000000000004</v>
      </c>
      <c r="E9" s="20">
        <v>41.11</v>
      </c>
      <c r="G9" s="31">
        <f t="shared" si="0"/>
        <v>-41.11</v>
      </c>
    </row>
    <row r="10" spans="1:7" x14ac:dyDescent="0.25">
      <c r="A10" s="3">
        <v>507787.71899999998</v>
      </c>
      <c r="B10" s="3">
        <v>404968.90600000002</v>
      </c>
      <c r="C10" s="20">
        <v>9</v>
      </c>
      <c r="D10" s="20">
        <v>5.1021000000000001</v>
      </c>
      <c r="E10" s="20">
        <v>43.12</v>
      </c>
      <c r="G10" s="31">
        <f t="shared" si="0"/>
        <v>-43.12</v>
      </c>
    </row>
    <row r="11" spans="1:7" x14ac:dyDescent="0.25">
      <c r="A11" s="3">
        <v>507787.71899999998</v>
      </c>
      <c r="B11" s="3">
        <v>404968.90600000002</v>
      </c>
      <c r="C11" s="20">
        <v>10</v>
      </c>
      <c r="D11" s="20">
        <v>4.9722</v>
      </c>
      <c r="E11" s="20">
        <v>46.84</v>
      </c>
      <c r="G11" s="31">
        <f t="shared" si="0"/>
        <v>-46.84</v>
      </c>
    </row>
    <row r="12" spans="1:7" x14ac:dyDescent="0.25">
      <c r="A12" s="3">
        <v>507787.71899999998</v>
      </c>
      <c r="B12" s="3">
        <v>404968.90600000002</v>
      </c>
      <c r="C12" s="20">
        <v>11</v>
      </c>
      <c r="D12" s="20">
        <v>4.8522999999999996</v>
      </c>
      <c r="E12" s="20">
        <v>50.49</v>
      </c>
      <c r="G12" s="31">
        <f t="shared" si="0"/>
        <v>-50.49</v>
      </c>
    </row>
    <row r="13" spans="1:7" x14ac:dyDescent="0.25">
      <c r="A13" s="3">
        <v>507787.71899999998</v>
      </c>
      <c r="B13" s="3">
        <v>404968.90600000002</v>
      </c>
      <c r="C13" s="20">
        <v>12</v>
      </c>
      <c r="D13" s="20">
        <v>4.7417999999999996</v>
      </c>
      <c r="E13" s="20">
        <v>53.89</v>
      </c>
      <c r="G13" s="31">
        <f t="shared" si="0"/>
        <v>-53.89</v>
      </c>
    </row>
    <row r="14" spans="1:7" x14ac:dyDescent="0.25">
      <c r="A14" s="3">
        <v>507787.71899999998</v>
      </c>
      <c r="B14" s="3">
        <v>404968.90600000002</v>
      </c>
      <c r="C14" s="20">
        <v>13</v>
      </c>
      <c r="D14" s="20">
        <v>4.6448999999999998</v>
      </c>
      <c r="E14" s="20">
        <v>57.6</v>
      </c>
      <c r="G14" s="31">
        <f t="shared" si="0"/>
        <v>-57.6</v>
      </c>
    </row>
    <row r="15" spans="1:7" x14ac:dyDescent="0.25">
      <c r="A15" s="3">
        <v>507787.71899999998</v>
      </c>
      <c r="B15" s="3">
        <v>404968.90600000002</v>
      </c>
      <c r="C15" s="20">
        <v>14</v>
      </c>
      <c r="D15" s="20">
        <v>4.5640000000000001</v>
      </c>
      <c r="E15" s="20">
        <v>61.36</v>
      </c>
      <c r="G15" s="31">
        <f t="shared" si="0"/>
        <v>-61.36</v>
      </c>
    </row>
    <row r="16" spans="1:7" x14ac:dyDescent="0.25">
      <c r="A16" s="3">
        <v>507787.71899999998</v>
      </c>
      <c r="B16" s="3">
        <v>404968.90600000002</v>
      </c>
      <c r="C16" s="20">
        <v>15</v>
      </c>
      <c r="D16" s="20">
        <v>4.4950999999999999</v>
      </c>
      <c r="E16" s="20">
        <v>65.05</v>
      </c>
      <c r="G16" s="31">
        <f t="shared" si="0"/>
        <v>-65.05</v>
      </c>
    </row>
    <row r="17" spans="1:7" x14ac:dyDescent="0.25">
      <c r="A17" s="3">
        <v>507787.71899999998</v>
      </c>
      <c r="B17" s="3">
        <v>404968.90600000002</v>
      </c>
      <c r="C17" s="20">
        <v>16</v>
      </c>
      <c r="D17" s="20">
        <v>4.4328000000000003</v>
      </c>
      <c r="E17" s="20">
        <v>70.42</v>
      </c>
      <c r="G17" s="31">
        <f t="shared" si="0"/>
        <v>-70.42</v>
      </c>
    </row>
    <row r="18" spans="1:7" x14ac:dyDescent="0.25">
      <c r="A18" s="3">
        <v>507787.71899999998</v>
      </c>
      <c r="B18" s="3">
        <v>404968.90600000002</v>
      </c>
      <c r="C18" s="20">
        <v>17</v>
      </c>
      <c r="D18" s="20">
        <v>4.3841000000000001</v>
      </c>
      <c r="E18" s="20">
        <v>76.61</v>
      </c>
      <c r="G18" s="31">
        <f t="shared" si="0"/>
        <v>-76.61</v>
      </c>
    </row>
    <row r="19" spans="1:7" x14ac:dyDescent="0.25">
      <c r="A19" s="3">
        <v>507787.71899999998</v>
      </c>
      <c r="B19" s="3">
        <v>404968.90600000002</v>
      </c>
      <c r="C19" s="20">
        <v>18</v>
      </c>
      <c r="D19" s="20">
        <v>4.3598999999999997</v>
      </c>
      <c r="E19" s="20">
        <v>84.16</v>
      </c>
      <c r="G19" s="31">
        <f t="shared" si="0"/>
        <v>-84.16</v>
      </c>
    </row>
    <row r="20" spans="1:7" x14ac:dyDescent="0.25">
      <c r="A20" s="3">
        <v>507787.71899999998</v>
      </c>
      <c r="B20" s="3">
        <v>404968.90600000002</v>
      </c>
      <c r="C20" s="20">
        <v>19</v>
      </c>
      <c r="D20" s="20">
        <v>4.3743999999999996</v>
      </c>
      <c r="E20" s="20">
        <v>91.76</v>
      </c>
      <c r="G20" s="31">
        <f t="shared" si="0"/>
        <v>-91.76</v>
      </c>
    </row>
    <row r="21" spans="1:7" x14ac:dyDescent="0.25">
      <c r="A21" s="3">
        <v>507787.71899999998</v>
      </c>
      <c r="B21" s="3">
        <v>404968.90600000002</v>
      </c>
      <c r="C21" s="20">
        <v>20</v>
      </c>
      <c r="D21" s="20">
        <v>4.4211999999999998</v>
      </c>
      <c r="E21" s="20">
        <v>94.81</v>
      </c>
      <c r="G21" s="31">
        <f t="shared" si="0"/>
        <v>-94.81</v>
      </c>
    </row>
    <row r="22" spans="1:7" x14ac:dyDescent="0.25">
      <c r="A22" s="3">
        <v>507787.71899999998</v>
      </c>
      <c r="B22" s="3">
        <v>404968.90600000002</v>
      </c>
      <c r="C22" s="20">
        <v>21</v>
      </c>
      <c r="D22" s="20">
        <v>4.508</v>
      </c>
      <c r="E22" s="20">
        <v>103.55</v>
      </c>
      <c r="G22" s="31">
        <f t="shared" si="0"/>
        <v>-103.55</v>
      </c>
    </row>
    <row r="23" spans="1:7" x14ac:dyDescent="0.25">
      <c r="A23" s="3">
        <v>507787.71899999998</v>
      </c>
      <c r="B23" s="3">
        <v>404968.90600000002</v>
      </c>
      <c r="C23" s="20">
        <v>23</v>
      </c>
      <c r="D23" s="20">
        <v>4.8247999999999998</v>
      </c>
      <c r="E23" s="20">
        <v>110.19</v>
      </c>
      <c r="G23" s="31">
        <f t="shared" si="0"/>
        <v>-110.19</v>
      </c>
    </row>
    <row r="24" spans="1:7" x14ac:dyDescent="0.25">
      <c r="A24" s="3">
        <v>507787.71899999998</v>
      </c>
      <c r="B24" s="3">
        <v>404968.90600000002</v>
      </c>
      <c r="C24" s="20">
        <v>22</v>
      </c>
      <c r="D24" s="20">
        <v>4.6542000000000003</v>
      </c>
      <c r="E24" s="20">
        <v>111.32</v>
      </c>
      <c r="G24" s="31">
        <f t="shared" si="0"/>
        <v>-111.32</v>
      </c>
    </row>
    <row r="25" spans="1:7" x14ac:dyDescent="0.25">
      <c r="A25" s="3">
        <v>507787.71899999998</v>
      </c>
      <c r="B25" s="3">
        <v>404968.90600000002</v>
      </c>
      <c r="C25" s="20">
        <v>24</v>
      </c>
      <c r="D25" s="20">
        <v>5.0308999999999999</v>
      </c>
      <c r="E25" s="20">
        <v>121.07</v>
      </c>
      <c r="G25" s="31">
        <f t="shared" si="0"/>
        <v>-121.07</v>
      </c>
    </row>
    <row r="26" spans="1:7" x14ac:dyDescent="0.25">
      <c r="A26" s="3">
        <v>507787.71899999998</v>
      </c>
      <c r="B26" s="3">
        <v>404968.90600000002</v>
      </c>
      <c r="C26" s="20">
        <v>25</v>
      </c>
      <c r="D26" s="20">
        <v>5.2991999999999999</v>
      </c>
      <c r="E26" s="20">
        <v>127.46</v>
      </c>
      <c r="G26" s="31">
        <f t="shared" si="0"/>
        <v>-127.46</v>
      </c>
    </row>
    <row r="27" spans="1:7" x14ac:dyDescent="0.25">
      <c r="A27" s="3">
        <v>507787.71899999998</v>
      </c>
      <c r="B27" s="3">
        <v>404968.90600000002</v>
      </c>
      <c r="C27" s="20">
        <v>26</v>
      </c>
      <c r="D27" s="20">
        <v>5.6116000000000001</v>
      </c>
      <c r="E27" s="20">
        <v>134.69</v>
      </c>
      <c r="G27" s="31">
        <f t="shared" si="0"/>
        <v>-134.69</v>
      </c>
    </row>
    <row r="28" spans="1:7" x14ac:dyDescent="0.25">
      <c r="A28" s="3">
        <v>507787.71899999998</v>
      </c>
      <c r="B28" s="3">
        <v>404968.90600000002</v>
      </c>
      <c r="C28" s="20">
        <v>28</v>
      </c>
      <c r="D28" s="20">
        <v>6.3426</v>
      </c>
      <c r="E28" s="20">
        <v>135.26</v>
      </c>
      <c r="G28" s="31">
        <f t="shared" si="0"/>
        <v>-135.26</v>
      </c>
    </row>
    <row r="29" spans="1:7" x14ac:dyDescent="0.25">
      <c r="A29" s="3">
        <v>507787.71899999998</v>
      </c>
      <c r="B29" s="3">
        <v>404968.90600000002</v>
      </c>
      <c r="C29" s="20">
        <v>31</v>
      </c>
      <c r="D29" s="20">
        <v>7.5593000000000004</v>
      </c>
      <c r="E29" s="20">
        <v>145.34</v>
      </c>
      <c r="G29" s="31">
        <f t="shared" si="0"/>
        <v>-145.34</v>
      </c>
    </row>
    <row r="30" spans="1:7" x14ac:dyDescent="0.25">
      <c r="A30" s="3">
        <v>507787.71899999998</v>
      </c>
      <c r="B30" s="3">
        <v>404968.90600000002</v>
      </c>
      <c r="C30" s="20">
        <v>27</v>
      </c>
      <c r="D30" s="20">
        <v>5.9764999999999997</v>
      </c>
      <c r="E30" s="20">
        <v>146.46</v>
      </c>
      <c r="G30" s="31">
        <f t="shared" si="0"/>
        <v>-146.46</v>
      </c>
    </row>
    <row r="31" spans="1:7" x14ac:dyDescent="0.25">
      <c r="A31" s="3">
        <v>507787.71899999998</v>
      </c>
      <c r="B31" s="3">
        <v>404968.90600000002</v>
      </c>
      <c r="C31" s="20">
        <v>30</v>
      </c>
      <c r="D31" s="20">
        <v>7.1302000000000003</v>
      </c>
      <c r="E31" s="20">
        <v>146.93</v>
      </c>
      <c r="G31" s="31">
        <f t="shared" si="0"/>
        <v>-146.93</v>
      </c>
    </row>
    <row r="32" spans="1:7" x14ac:dyDescent="0.25">
      <c r="A32" s="3">
        <v>507787.71899999998</v>
      </c>
      <c r="B32" s="3">
        <v>404968.90600000002</v>
      </c>
      <c r="C32" s="20">
        <v>32</v>
      </c>
      <c r="D32" s="20">
        <v>7.9983000000000004</v>
      </c>
      <c r="E32" s="20">
        <v>155.46</v>
      </c>
      <c r="G32" s="31">
        <f t="shared" si="0"/>
        <v>-155.46</v>
      </c>
    </row>
    <row r="33" spans="1:7" x14ac:dyDescent="0.25">
      <c r="A33" s="3">
        <v>507787.71899999998</v>
      </c>
      <c r="B33" s="3">
        <v>404968.90600000002</v>
      </c>
      <c r="C33" s="20">
        <v>36</v>
      </c>
      <c r="D33" s="20">
        <v>9.6155000000000008</v>
      </c>
      <c r="E33" s="20">
        <v>156.74</v>
      </c>
      <c r="G33" s="31">
        <f t="shared" si="0"/>
        <v>-156.74</v>
      </c>
    </row>
    <row r="34" spans="1:7" x14ac:dyDescent="0.25">
      <c r="A34" s="3">
        <v>507787.71899999998</v>
      </c>
      <c r="B34" s="3">
        <v>404968.90600000002</v>
      </c>
      <c r="C34" s="20">
        <v>43</v>
      </c>
      <c r="D34" s="20">
        <v>10.1454</v>
      </c>
      <c r="E34" s="20">
        <v>156.75</v>
      </c>
      <c r="G34" s="31">
        <f t="shared" si="0"/>
        <v>-156.75</v>
      </c>
    </row>
    <row r="35" spans="1:7" x14ac:dyDescent="0.25">
      <c r="A35" s="3">
        <v>507787.71899999998</v>
      </c>
      <c r="B35" s="3">
        <v>404968.90600000002</v>
      </c>
      <c r="C35" s="20">
        <v>39</v>
      </c>
      <c r="D35" s="20">
        <v>10.815300000000001</v>
      </c>
      <c r="E35" s="20">
        <v>157.99</v>
      </c>
      <c r="G35" s="31">
        <f t="shared" si="0"/>
        <v>-157.99</v>
      </c>
    </row>
    <row r="36" spans="1:7" x14ac:dyDescent="0.25">
      <c r="A36" s="3">
        <v>507787.71899999998</v>
      </c>
      <c r="B36" s="3">
        <v>404968.90600000002</v>
      </c>
      <c r="C36" s="20">
        <v>50</v>
      </c>
      <c r="D36" s="20">
        <v>5.3644999999999996</v>
      </c>
      <c r="E36" s="20">
        <v>159.91</v>
      </c>
      <c r="G36" s="31">
        <f t="shared" si="0"/>
        <v>-159.91</v>
      </c>
    </row>
    <row r="37" spans="1:7" x14ac:dyDescent="0.25">
      <c r="A37" s="3">
        <v>507787.71899999998</v>
      </c>
      <c r="B37" s="3">
        <v>404968.90600000002</v>
      </c>
      <c r="C37" s="20">
        <v>34</v>
      </c>
      <c r="D37" s="20">
        <v>8.6533999999999995</v>
      </c>
      <c r="E37" s="20">
        <v>160.85</v>
      </c>
      <c r="G37" s="31">
        <f t="shared" si="0"/>
        <v>-160.85</v>
      </c>
    </row>
    <row r="38" spans="1:7" x14ac:dyDescent="0.25">
      <c r="A38" s="3">
        <v>507787.71899999998</v>
      </c>
      <c r="B38" s="3">
        <v>404968.90600000002</v>
      </c>
      <c r="C38" s="20">
        <v>35</v>
      </c>
      <c r="D38" s="20">
        <v>9.1313999999999993</v>
      </c>
      <c r="E38" s="20">
        <v>163.99</v>
      </c>
      <c r="G38" s="31">
        <f t="shared" si="0"/>
        <v>-163.99</v>
      </c>
    </row>
    <row r="39" spans="1:7" x14ac:dyDescent="0.25">
      <c r="A39" s="3">
        <v>507787.71899999998</v>
      </c>
      <c r="B39" s="3">
        <v>404968.90600000002</v>
      </c>
      <c r="C39" s="20">
        <v>41</v>
      </c>
      <c r="D39" s="20">
        <v>9.7794000000000008</v>
      </c>
      <c r="E39" s="20">
        <v>166.08</v>
      </c>
      <c r="G39" s="31">
        <f t="shared" si="0"/>
        <v>-166.08</v>
      </c>
    </row>
    <row r="40" spans="1:7" x14ac:dyDescent="0.25">
      <c r="A40" s="3">
        <v>507787.71899999998</v>
      </c>
      <c r="B40" s="3">
        <v>404968.90600000002</v>
      </c>
      <c r="C40" s="20">
        <v>38</v>
      </c>
      <c r="D40" s="20">
        <v>10.3125</v>
      </c>
      <c r="E40" s="20">
        <v>169.92</v>
      </c>
      <c r="G40" s="31">
        <f t="shared" si="0"/>
        <v>-169.92</v>
      </c>
    </row>
    <row r="41" spans="1:7" x14ac:dyDescent="0.25">
      <c r="A41" s="3">
        <v>507787.71899999998</v>
      </c>
      <c r="B41" s="3">
        <v>404968.90600000002</v>
      </c>
      <c r="C41" s="20">
        <v>53</v>
      </c>
      <c r="D41" s="20">
        <v>5.4908000000000001</v>
      </c>
      <c r="E41" s="20">
        <v>171.56</v>
      </c>
      <c r="G41" s="31">
        <f t="shared" si="0"/>
        <v>-171.56</v>
      </c>
    </row>
    <row r="42" spans="1:7" x14ac:dyDescent="0.25">
      <c r="A42" s="3">
        <v>507787.71899999998</v>
      </c>
      <c r="B42" s="3">
        <v>404968.90600000002</v>
      </c>
      <c r="C42" s="20">
        <v>29</v>
      </c>
      <c r="D42" s="20">
        <v>6.7404999999999999</v>
      </c>
      <c r="E42" s="20">
        <v>171.95</v>
      </c>
      <c r="G42" s="31">
        <f t="shared" si="0"/>
        <v>-171.95</v>
      </c>
    </row>
    <row r="43" spans="1:7" x14ac:dyDescent="0.25">
      <c r="A43" s="3">
        <v>507787.71899999998</v>
      </c>
      <c r="B43" s="3">
        <v>404968.90600000002</v>
      </c>
      <c r="C43" s="20">
        <v>47</v>
      </c>
      <c r="D43" s="20">
        <v>10.2661</v>
      </c>
      <c r="E43" s="20">
        <v>173.08</v>
      </c>
      <c r="G43" s="31">
        <f t="shared" si="0"/>
        <v>-173.08</v>
      </c>
    </row>
    <row r="44" spans="1:7" x14ac:dyDescent="0.25">
      <c r="A44" s="3">
        <v>507787.71899999998</v>
      </c>
      <c r="B44" s="3">
        <v>404968.90600000002</v>
      </c>
      <c r="C44" s="20">
        <v>45</v>
      </c>
      <c r="D44" s="20">
        <v>11.5258</v>
      </c>
      <c r="E44" s="20">
        <v>180.63</v>
      </c>
      <c r="G44" s="31">
        <f t="shared" si="0"/>
        <v>-180.63</v>
      </c>
    </row>
    <row r="45" spans="1:7" x14ac:dyDescent="0.25">
      <c r="A45" s="3">
        <v>507787.71899999998</v>
      </c>
      <c r="B45" s="3">
        <v>404968.90600000002</v>
      </c>
      <c r="C45" s="20">
        <v>44</v>
      </c>
      <c r="D45" s="20">
        <v>10.933</v>
      </c>
      <c r="E45" s="20">
        <v>184.32</v>
      </c>
      <c r="G45" s="31">
        <f t="shared" si="0"/>
        <v>-184.32</v>
      </c>
    </row>
    <row r="46" spans="1:7" x14ac:dyDescent="0.25">
      <c r="A46" s="3">
        <v>507787.71899999998</v>
      </c>
      <c r="B46" s="3">
        <v>404968.90600000002</v>
      </c>
      <c r="C46" s="20">
        <v>37</v>
      </c>
      <c r="D46" s="20">
        <v>10.0152</v>
      </c>
      <c r="E46" s="20">
        <v>184.45</v>
      </c>
      <c r="G46" s="31">
        <f t="shared" si="0"/>
        <v>-184.45</v>
      </c>
    </row>
    <row r="47" spans="1:7" x14ac:dyDescent="0.25">
      <c r="A47" s="3">
        <v>507787.71899999998</v>
      </c>
      <c r="B47" s="3">
        <v>404968.90600000002</v>
      </c>
      <c r="C47" s="20">
        <v>33</v>
      </c>
      <c r="D47" s="20">
        <v>8.3468</v>
      </c>
      <c r="E47" s="20">
        <v>186.05</v>
      </c>
      <c r="G47" s="31">
        <f t="shared" si="0"/>
        <v>-186.05</v>
      </c>
    </row>
    <row r="48" spans="1:7" x14ac:dyDescent="0.25">
      <c r="A48" s="3">
        <v>507787.71899999998</v>
      </c>
      <c r="B48" s="3">
        <v>404968.90600000002</v>
      </c>
      <c r="C48" s="20">
        <v>52</v>
      </c>
      <c r="D48" s="20">
        <v>4.5648</v>
      </c>
      <c r="E48" s="20">
        <v>203.59</v>
      </c>
      <c r="G48" s="31">
        <f t="shared" si="0"/>
        <v>-203.59</v>
      </c>
    </row>
    <row r="49" spans="1:7" x14ac:dyDescent="0.25">
      <c r="A49" s="3">
        <v>507787.71899999998</v>
      </c>
      <c r="B49" s="3">
        <v>404968.90600000002</v>
      </c>
      <c r="C49" s="20">
        <v>48</v>
      </c>
      <c r="D49" s="20">
        <v>8.4947999999999997</v>
      </c>
      <c r="E49" s="20">
        <v>216.76</v>
      </c>
      <c r="G49" s="31">
        <f t="shared" si="0"/>
        <v>-216.76</v>
      </c>
    </row>
    <row r="50" spans="1:7" x14ac:dyDescent="0.25">
      <c r="A50" s="3">
        <v>507787.71899999998</v>
      </c>
      <c r="B50" s="3">
        <v>404968.90600000002</v>
      </c>
      <c r="C50" s="20">
        <v>42</v>
      </c>
      <c r="D50" s="20">
        <v>9.8780000000000001</v>
      </c>
      <c r="E50" s="20">
        <v>224.17</v>
      </c>
      <c r="G50" s="31">
        <f t="shared" si="0"/>
        <v>-224.17</v>
      </c>
    </row>
    <row r="51" spans="1:7" x14ac:dyDescent="0.25">
      <c r="A51" s="3">
        <v>507787.71899999998</v>
      </c>
      <c r="B51" s="3">
        <v>404968.90600000002</v>
      </c>
      <c r="C51" s="20">
        <v>49</v>
      </c>
      <c r="D51" s="20">
        <v>5.0933999999999999</v>
      </c>
      <c r="E51" s="20">
        <v>225.23</v>
      </c>
      <c r="G51" s="31">
        <f t="shared" si="0"/>
        <v>-225.23</v>
      </c>
    </row>
    <row r="52" spans="1:7" x14ac:dyDescent="0.25">
      <c r="A52" s="3">
        <v>507787.71899999998</v>
      </c>
      <c r="B52" s="3">
        <v>404968.90600000002</v>
      </c>
      <c r="C52" s="20">
        <v>51</v>
      </c>
      <c r="D52" s="20">
        <v>5.5770999999999997</v>
      </c>
      <c r="E52" s="20">
        <v>228.47</v>
      </c>
      <c r="G52" s="31">
        <f t="shared" si="0"/>
        <v>-228.47</v>
      </c>
    </row>
    <row r="53" spans="1:7" x14ac:dyDescent="0.25">
      <c r="A53" s="3">
        <v>507787.71899999998</v>
      </c>
      <c r="B53" s="3">
        <v>404968.90600000002</v>
      </c>
      <c r="C53" s="20">
        <v>40</v>
      </c>
      <c r="D53" s="20">
        <v>10.4292</v>
      </c>
      <c r="E53" s="20">
        <v>246.14</v>
      </c>
      <c r="G53" s="31">
        <f t="shared" si="0"/>
        <v>-246.14</v>
      </c>
    </row>
    <row r="54" spans="1:7" x14ac:dyDescent="0.25">
      <c r="A54" s="3">
        <v>507787.71899999998</v>
      </c>
      <c r="B54" s="3">
        <v>404968.90600000002</v>
      </c>
      <c r="C54" s="20">
        <v>54</v>
      </c>
      <c r="D54" s="20">
        <v>1.0548999999999999</v>
      </c>
      <c r="E54" s="20">
        <v>349.95</v>
      </c>
      <c r="G54" s="31">
        <f t="shared" si="0"/>
        <v>-349.95</v>
      </c>
    </row>
    <row r="55" spans="1:7" x14ac:dyDescent="0.25">
      <c r="A55" s="3">
        <v>507787.71899999998</v>
      </c>
      <c r="B55" s="3">
        <v>404968.90600000002</v>
      </c>
      <c r="C55" s="20">
        <v>46</v>
      </c>
      <c r="D55" s="20">
        <v>10.9034</v>
      </c>
      <c r="E55" s="20">
        <v>790.34</v>
      </c>
      <c r="G55" s="31">
        <f t="shared" si="0"/>
        <v>-790.34</v>
      </c>
    </row>
  </sheetData>
  <sortState ref="A2:E55">
    <sortCondition ref="E2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J50" sqref="J5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5140.18800000002</v>
      </c>
      <c r="B2" s="3">
        <v>402968.68800000002</v>
      </c>
      <c r="C2" s="21">
        <v>1</v>
      </c>
      <c r="D2" s="21">
        <v>15.8346</v>
      </c>
      <c r="E2" s="21">
        <v>9.42</v>
      </c>
      <c r="G2">
        <f>-1*E2</f>
        <v>-9.42</v>
      </c>
    </row>
    <row r="3" spans="1:7" x14ac:dyDescent="0.25">
      <c r="A3" s="3">
        <v>495140.18800000002</v>
      </c>
      <c r="B3" s="3">
        <v>402968.68800000002</v>
      </c>
      <c r="C3" s="21">
        <v>3</v>
      </c>
      <c r="D3" s="21">
        <v>15.734500000000001</v>
      </c>
      <c r="E3" s="21">
        <v>15.06</v>
      </c>
      <c r="G3" s="31">
        <f t="shared" ref="G3:G56" si="0">-1*E3</f>
        <v>-15.06</v>
      </c>
    </row>
    <row r="4" spans="1:7" x14ac:dyDescent="0.25">
      <c r="A4" s="3">
        <v>495140.18800000002</v>
      </c>
      <c r="B4" s="3">
        <v>402968.68800000002</v>
      </c>
      <c r="C4" s="21">
        <v>5</v>
      </c>
      <c r="D4" s="21">
        <v>12.834199999999999</v>
      </c>
      <c r="E4" s="21">
        <v>20.28</v>
      </c>
      <c r="G4" s="31">
        <f t="shared" si="0"/>
        <v>-20.28</v>
      </c>
    </row>
    <row r="5" spans="1:7" x14ac:dyDescent="0.25">
      <c r="A5" s="3">
        <v>495140.18800000002</v>
      </c>
      <c r="B5" s="3">
        <v>402968.68800000002</v>
      </c>
      <c r="C5" s="21">
        <v>6</v>
      </c>
      <c r="D5" s="21">
        <v>11.434100000000001</v>
      </c>
      <c r="E5" s="21">
        <v>23.39</v>
      </c>
      <c r="G5" s="31">
        <f t="shared" si="0"/>
        <v>-23.39</v>
      </c>
    </row>
    <row r="6" spans="1:7" x14ac:dyDescent="0.25">
      <c r="A6" s="3">
        <v>495140.18800000002</v>
      </c>
      <c r="B6" s="3">
        <v>402968.68800000002</v>
      </c>
      <c r="C6" s="21">
        <v>7</v>
      </c>
      <c r="D6" s="21">
        <v>10.5313</v>
      </c>
      <c r="E6" s="21">
        <v>23.46</v>
      </c>
      <c r="G6" s="31">
        <f t="shared" si="0"/>
        <v>-23.46</v>
      </c>
    </row>
    <row r="7" spans="1:7" x14ac:dyDescent="0.25">
      <c r="A7" s="3">
        <v>495140.18800000002</v>
      </c>
      <c r="B7" s="3">
        <v>402968.68800000002</v>
      </c>
      <c r="C7" s="21">
        <v>8</v>
      </c>
      <c r="D7" s="21">
        <v>9.8379999999999992</v>
      </c>
      <c r="E7" s="21">
        <v>24.78</v>
      </c>
      <c r="G7" s="31">
        <f t="shared" si="0"/>
        <v>-24.78</v>
      </c>
    </row>
    <row r="8" spans="1:7" x14ac:dyDescent="0.25">
      <c r="A8" s="3">
        <v>495140.18800000002</v>
      </c>
      <c r="B8" s="3">
        <v>402968.68800000002</v>
      </c>
      <c r="C8" s="21">
        <v>4</v>
      </c>
      <c r="D8" s="21">
        <v>13.865600000000001</v>
      </c>
      <c r="E8" s="21">
        <v>25.84</v>
      </c>
      <c r="G8" s="31">
        <f t="shared" si="0"/>
        <v>-25.84</v>
      </c>
    </row>
    <row r="9" spans="1:7" x14ac:dyDescent="0.25">
      <c r="A9" s="3">
        <v>495140.18800000002</v>
      </c>
      <c r="B9" s="3">
        <v>402968.68800000002</v>
      </c>
      <c r="C9" s="21">
        <v>9</v>
      </c>
      <c r="D9" s="21">
        <v>9.5627999999999993</v>
      </c>
      <c r="E9" s="21">
        <v>26.24</v>
      </c>
      <c r="G9" s="31">
        <f t="shared" si="0"/>
        <v>-26.24</v>
      </c>
    </row>
    <row r="10" spans="1:7" x14ac:dyDescent="0.25">
      <c r="A10" s="3">
        <v>495140.18800000002</v>
      </c>
      <c r="B10" s="3">
        <v>402968.68800000002</v>
      </c>
      <c r="C10" s="21">
        <v>10</v>
      </c>
      <c r="D10" s="21">
        <v>9.7386999999999997</v>
      </c>
      <c r="E10" s="21">
        <v>27.77</v>
      </c>
      <c r="G10" s="31">
        <f t="shared" si="0"/>
        <v>-27.77</v>
      </c>
    </row>
    <row r="11" spans="1:7" x14ac:dyDescent="0.25">
      <c r="A11" s="3">
        <v>495140.18800000002</v>
      </c>
      <c r="B11" s="3">
        <v>402968.68800000002</v>
      </c>
      <c r="C11" s="21">
        <v>11</v>
      </c>
      <c r="D11" s="21">
        <v>10.378</v>
      </c>
      <c r="E11" s="21">
        <v>29.32</v>
      </c>
      <c r="G11" s="31">
        <f t="shared" si="0"/>
        <v>-29.32</v>
      </c>
    </row>
    <row r="12" spans="1:7" x14ac:dyDescent="0.25">
      <c r="A12" s="3">
        <v>495140.18800000002</v>
      </c>
      <c r="B12" s="3">
        <v>402968.68800000002</v>
      </c>
      <c r="C12" s="21">
        <v>12</v>
      </c>
      <c r="D12" s="21">
        <v>11.474600000000001</v>
      </c>
      <c r="E12" s="21">
        <v>30.81</v>
      </c>
      <c r="G12" s="31">
        <f t="shared" si="0"/>
        <v>-30.81</v>
      </c>
    </row>
    <row r="13" spans="1:7" x14ac:dyDescent="0.25">
      <c r="A13" s="3">
        <v>495140.18800000002</v>
      </c>
      <c r="B13" s="3">
        <v>402968.68800000002</v>
      </c>
      <c r="C13" s="21">
        <v>13</v>
      </c>
      <c r="D13" s="21">
        <v>13.063499999999999</v>
      </c>
      <c r="E13" s="21">
        <v>32.24</v>
      </c>
      <c r="G13" s="31">
        <f t="shared" si="0"/>
        <v>-32.24</v>
      </c>
    </row>
    <row r="14" spans="1:7" x14ac:dyDescent="0.25">
      <c r="A14" s="3">
        <v>495140.18800000002</v>
      </c>
      <c r="B14" s="3">
        <v>402968.68800000002</v>
      </c>
      <c r="C14" s="21">
        <v>14</v>
      </c>
      <c r="D14" s="21">
        <v>15.124499999999999</v>
      </c>
      <c r="E14" s="21">
        <v>33.53</v>
      </c>
      <c r="G14" s="31">
        <f t="shared" si="0"/>
        <v>-33.53</v>
      </c>
    </row>
    <row r="15" spans="1:7" x14ac:dyDescent="0.25">
      <c r="A15" s="3">
        <v>495140.18800000002</v>
      </c>
      <c r="B15" s="3">
        <v>402968.68800000002</v>
      </c>
      <c r="C15" s="21">
        <v>15</v>
      </c>
      <c r="D15" s="21">
        <v>17.648199999999999</v>
      </c>
      <c r="E15" s="21">
        <v>34.909999999999997</v>
      </c>
      <c r="G15" s="31">
        <f t="shared" si="0"/>
        <v>-34.909999999999997</v>
      </c>
    </row>
    <row r="16" spans="1:7" x14ac:dyDescent="0.25">
      <c r="A16" s="3">
        <v>495140.18800000002</v>
      </c>
      <c r="B16" s="3">
        <v>402968.68800000002</v>
      </c>
      <c r="C16" s="21">
        <v>16</v>
      </c>
      <c r="D16" s="21">
        <v>20.522400000000001</v>
      </c>
      <c r="E16" s="21">
        <v>36.799999999999997</v>
      </c>
      <c r="G16" s="31">
        <f t="shared" si="0"/>
        <v>-36.799999999999997</v>
      </c>
    </row>
    <row r="17" spans="1:7" x14ac:dyDescent="0.25">
      <c r="A17" s="3">
        <v>495140.18800000002</v>
      </c>
      <c r="B17" s="3">
        <v>402968.68800000002</v>
      </c>
      <c r="C17" s="21">
        <v>17</v>
      </c>
      <c r="D17" s="21">
        <v>23.620999999999999</v>
      </c>
      <c r="E17" s="21">
        <v>39.42</v>
      </c>
      <c r="G17" s="31">
        <f t="shared" si="0"/>
        <v>-39.42</v>
      </c>
    </row>
    <row r="18" spans="1:7" x14ac:dyDescent="0.25">
      <c r="A18" s="3">
        <v>495140.18800000002</v>
      </c>
      <c r="B18" s="3">
        <v>402968.68800000002</v>
      </c>
      <c r="C18" s="21">
        <v>2</v>
      </c>
      <c r="D18" s="21">
        <v>15.360099999999999</v>
      </c>
      <c r="E18" s="21">
        <v>40.74</v>
      </c>
      <c r="G18" s="31">
        <f t="shared" si="0"/>
        <v>-40.74</v>
      </c>
    </row>
    <row r="19" spans="1:7" x14ac:dyDescent="0.25">
      <c r="A19" s="3">
        <v>495140.18800000002</v>
      </c>
      <c r="B19" s="3">
        <v>402968.68800000002</v>
      </c>
      <c r="C19" s="21">
        <v>18</v>
      </c>
      <c r="D19" s="21">
        <v>24.439499999999999</v>
      </c>
      <c r="E19" s="21">
        <v>42.26</v>
      </c>
      <c r="G19" s="31">
        <f t="shared" si="0"/>
        <v>-42.26</v>
      </c>
    </row>
    <row r="20" spans="1:7" x14ac:dyDescent="0.25">
      <c r="A20" s="3">
        <v>495140.18800000002</v>
      </c>
      <c r="B20" s="3">
        <v>402968.68800000002</v>
      </c>
      <c r="C20" s="21">
        <v>19</v>
      </c>
      <c r="D20" s="21">
        <v>22.790400000000002</v>
      </c>
      <c r="E20" s="21">
        <v>44.89</v>
      </c>
      <c r="G20" s="31">
        <f t="shared" si="0"/>
        <v>-44.89</v>
      </c>
    </row>
    <row r="21" spans="1:7" x14ac:dyDescent="0.25">
      <c r="A21" s="3">
        <v>495140.18800000002</v>
      </c>
      <c r="B21" s="3">
        <v>402968.68800000002</v>
      </c>
      <c r="C21" s="21">
        <v>20</v>
      </c>
      <c r="D21" s="21">
        <v>19.634499999999999</v>
      </c>
      <c r="E21" s="21">
        <v>47.19</v>
      </c>
      <c r="G21" s="31">
        <f t="shared" si="0"/>
        <v>-47.19</v>
      </c>
    </row>
    <row r="22" spans="1:7" x14ac:dyDescent="0.25">
      <c r="A22" s="3">
        <v>495140.18800000002</v>
      </c>
      <c r="B22" s="3">
        <v>402968.68800000002</v>
      </c>
      <c r="C22" s="21">
        <v>21</v>
      </c>
      <c r="D22" s="21">
        <v>15.7281</v>
      </c>
      <c r="E22" s="21">
        <v>49.57</v>
      </c>
      <c r="G22" s="31">
        <f t="shared" si="0"/>
        <v>-49.57</v>
      </c>
    </row>
    <row r="23" spans="1:7" x14ac:dyDescent="0.25">
      <c r="A23" s="3">
        <v>495140.18800000002</v>
      </c>
      <c r="B23" s="3">
        <v>402968.68800000002</v>
      </c>
      <c r="C23" s="21">
        <v>22</v>
      </c>
      <c r="D23" s="21">
        <v>12.0398</v>
      </c>
      <c r="E23" s="21">
        <v>51.98</v>
      </c>
      <c r="G23" s="31">
        <f t="shared" si="0"/>
        <v>-51.98</v>
      </c>
    </row>
    <row r="24" spans="1:7" x14ac:dyDescent="0.25">
      <c r="A24" s="3">
        <v>495140.18800000002</v>
      </c>
      <c r="B24" s="3">
        <v>402968.68800000002</v>
      </c>
      <c r="C24" s="21">
        <v>23</v>
      </c>
      <c r="D24" s="21">
        <v>9.8051999999999992</v>
      </c>
      <c r="E24" s="21">
        <v>54.44</v>
      </c>
      <c r="G24" s="31">
        <f t="shared" si="0"/>
        <v>-54.44</v>
      </c>
    </row>
    <row r="25" spans="1:7" x14ac:dyDescent="0.25">
      <c r="A25" s="3">
        <v>495140.18800000002</v>
      </c>
      <c r="B25" s="3">
        <v>402968.68800000002</v>
      </c>
      <c r="C25" s="21">
        <v>24</v>
      </c>
      <c r="D25" s="21">
        <v>10.649900000000001</v>
      </c>
      <c r="E25" s="21">
        <v>57.5</v>
      </c>
      <c r="G25" s="31">
        <f t="shared" si="0"/>
        <v>-57.5</v>
      </c>
    </row>
    <row r="26" spans="1:7" x14ac:dyDescent="0.25">
      <c r="A26" s="3">
        <v>495140.18800000002</v>
      </c>
      <c r="B26" s="3">
        <v>402968.68800000002</v>
      </c>
      <c r="C26" s="21">
        <v>25</v>
      </c>
      <c r="D26" s="21">
        <v>18.581199999999999</v>
      </c>
      <c r="E26" s="21">
        <v>62.35</v>
      </c>
      <c r="G26" s="31">
        <f t="shared" si="0"/>
        <v>-62.35</v>
      </c>
    </row>
    <row r="27" spans="1:7" x14ac:dyDescent="0.25">
      <c r="A27" s="3">
        <v>495140.18800000002</v>
      </c>
      <c r="B27" s="3">
        <v>402968.68800000002</v>
      </c>
      <c r="C27" s="21">
        <v>26</v>
      </c>
      <c r="D27" s="21">
        <v>23.298500000000001</v>
      </c>
      <c r="E27" s="21">
        <v>66.45</v>
      </c>
      <c r="G27" s="31">
        <f t="shared" si="0"/>
        <v>-66.45</v>
      </c>
    </row>
    <row r="28" spans="1:7" x14ac:dyDescent="0.25">
      <c r="A28" s="3">
        <v>495140.18800000002</v>
      </c>
      <c r="B28" s="3">
        <v>402968.68800000002</v>
      </c>
      <c r="C28" s="21">
        <v>27</v>
      </c>
      <c r="D28" s="21">
        <v>23.724299999999999</v>
      </c>
      <c r="E28" s="21">
        <v>69.27</v>
      </c>
      <c r="G28" s="31">
        <f t="shared" si="0"/>
        <v>-69.27</v>
      </c>
    </row>
    <row r="29" spans="1:7" x14ac:dyDescent="0.25">
      <c r="A29" s="3">
        <v>495140.18800000002</v>
      </c>
      <c r="B29" s="3">
        <v>402968.68800000002</v>
      </c>
      <c r="C29" s="21">
        <v>28</v>
      </c>
      <c r="D29" s="21">
        <v>21.541399999999999</v>
      </c>
      <c r="E29" s="21">
        <v>75.489999999999995</v>
      </c>
      <c r="G29" s="31">
        <f t="shared" si="0"/>
        <v>-75.489999999999995</v>
      </c>
    </row>
    <row r="30" spans="1:7" x14ac:dyDescent="0.25">
      <c r="A30" s="3">
        <v>495140.18800000002</v>
      </c>
      <c r="B30" s="3">
        <v>402968.68800000002</v>
      </c>
      <c r="C30" s="21">
        <v>29</v>
      </c>
      <c r="D30" s="21">
        <v>18.802900000000001</v>
      </c>
      <c r="E30" s="21">
        <v>77.7</v>
      </c>
      <c r="G30" s="31">
        <f t="shared" si="0"/>
        <v>-77.7</v>
      </c>
    </row>
    <row r="31" spans="1:7" x14ac:dyDescent="0.25">
      <c r="A31" s="3">
        <v>495140.18800000002</v>
      </c>
      <c r="B31" s="3">
        <v>402968.68800000002</v>
      </c>
      <c r="C31" s="21">
        <v>30</v>
      </c>
      <c r="D31" s="21">
        <v>16.297799999999999</v>
      </c>
      <c r="E31" s="21">
        <v>81.819999999999993</v>
      </c>
      <c r="G31" s="31">
        <f t="shared" si="0"/>
        <v>-81.819999999999993</v>
      </c>
    </row>
    <row r="32" spans="1:7" x14ac:dyDescent="0.25">
      <c r="A32" s="3">
        <v>495140.18800000002</v>
      </c>
      <c r="B32" s="3">
        <v>402968.68800000002</v>
      </c>
      <c r="C32" s="21">
        <v>31</v>
      </c>
      <c r="D32" s="21">
        <v>14.2256</v>
      </c>
      <c r="E32" s="21">
        <v>84.47</v>
      </c>
      <c r="G32" s="31">
        <f t="shared" si="0"/>
        <v>-84.47</v>
      </c>
    </row>
    <row r="33" spans="1:7" x14ac:dyDescent="0.25">
      <c r="A33" s="3">
        <v>495140.18800000002</v>
      </c>
      <c r="B33" s="3">
        <v>402968.68800000002</v>
      </c>
      <c r="C33" s="21">
        <v>32</v>
      </c>
      <c r="D33" s="21">
        <v>12.604900000000001</v>
      </c>
      <c r="E33" s="21">
        <v>88.86</v>
      </c>
      <c r="G33" s="31">
        <f t="shared" si="0"/>
        <v>-88.86</v>
      </c>
    </row>
    <row r="34" spans="1:7" x14ac:dyDescent="0.25">
      <c r="A34" s="3">
        <v>495140.18800000002</v>
      </c>
      <c r="B34" s="3">
        <v>402968.68800000002</v>
      </c>
      <c r="C34" s="21">
        <v>33</v>
      </c>
      <c r="D34" s="21">
        <v>11.6144</v>
      </c>
      <c r="E34" s="21">
        <v>93.18</v>
      </c>
      <c r="G34" s="31">
        <f t="shared" si="0"/>
        <v>-93.18</v>
      </c>
    </row>
    <row r="35" spans="1:7" x14ac:dyDescent="0.25">
      <c r="A35" s="3">
        <v>495140.18800000002</v>
      </c>
      <c r="B35" s="3">
        <v>402968.68800000002</v>
      </c>
      <c r="C35" s="21">
        <v>34</v>
      </c>
      <c r="D35" s="21">
        <v>11.087</v>
      </c>
      <c r="E35" s="21">
        <v>99.13</v>
      </c>
      <c r="G35" s="31">
        <f t="shared" si="0"/>
        <v>-99.13</v>
      </c>
    </row>
    <row r="36" spans="1:7" x14ac:dyDescent="0.25">
      <c r="A36" s="3">
        <v>495140.18800000002</v>
      </c>
      <c r="B36" s="3">
        <v>402968.68800000002</v>
      </c>
      <c r="C36" s="21">
        <v>35</v>
      </c>
      <c r="D36" s="21">
        <v>10.6426</v>
      </c>
      <c r="E36" s="21">
        <v>103.67</v>
      </c>
      <c r="G36" s="31">
        <f t="shared" si="0"/>
        <v>-103.67</v>
      </c>
    </row>
    <row r="37" spans="1:7" x14ac:dyDescent="0.25">
      <c r="A37" s="3">
        <v>495140.18800000002</v>
      </c>
      <c r="B37" s="3">
        <v>402968.68800000002</v>
      </c>
      <c r="C37" s="21">
        <v>36</v>
      </c>
      <c r="D37" s="21">
        <v>10.4825</v>
      </c>
      <c r="E37" s="21">
        <v>107.73</v>
      </c>
      <c r="G37" s="31">
        <f t="shared" si="0"/>
        <v>-107.73</v>
      </c>
    </row>
    <row r="38" spans="1:7" x14ac:dyDescent="0.25">
      <c r="A38" s="3">
        <v>495140.18800000002</v>
      </c>
      <c r="B38" s="3">
        <v>402968.68800000002</v>
      </c>
      <c r="C38" s="21">
        <v>37</v>
      </c>
      <c r="D38" s="21">
        <v>10.966200000000001</v>
      </c>
      <c r="E38" s="21">
        <v>110.13</v>
      </c>
      <c r="G38" s="31">
        <f t="shared" si="0"/>
        <v>-110.13</v>
      </c>
    </row>
    <row r="39" spans="1:7" x14ac:dyDescent="0.25">
      <c r="A39" s="3">
        <v>495140.18800000002</v>
      </c>
      <c r="B39" s="3">
        <v>402968.68800000002</v>
      </c>
      <c r="C39" s="21">
        <v>39</v>
      </c>
      <c r="D39" s="21">
        <v>13.424899999999999</v>
      </c>
      <c r="E39" s="21">
        <v>116.27</v>
      </c>
      <c r="G39" s="31">
        <f t="shared" si="0"/>
        <v>-116.27</v>
      </c>
    </row>
    <row r="40" spans="1:7" x14ac:dyDescent="0.25">
      <c r="A40" s="3">
        <v>495140.18800000002</v>
      </c>
      <c r="B40" s="3">
        <v>402968.68800000002</v>
      </c>
      <c r="C40" s="21">
        <v>38</v>
      </c>
      <c r="D40" s="21">
        <v>12.266299999999999</v>
      </c>
      <c r="E40" s="21">
        <v>117.81</v>
      </c>
      <c r="G40" s="31">
        <f t="shared" si="0"/>
        <v>-117.81</v>
      </c>
    </row>
    <row r="41" spans="1:7" x14ac:dyDescent="0.25">
      <c r="A41" s="3">
        <v>495140.18800000002</v>
      </c>
      <c r="B41" s="3">
        <v>402968.68800000002</v>
      </c>
      <c r="C41" s="21">
        <v>40</v>
      </c>
      <c r="D41" s="21">
        <v>14.6023</v>
      </c>
      <c r="E41" s="21">
        <v>120.18</v>
      </c>
      <c r="G41" s="31">
        <f t="shared" si="0"/>
        <v>-120.18</v>
      </c>
    </row>
    <row r="42" spans="1:7" x14ac:dyDescent="0.25">
      <c r="A42" s="3">
        <v>495140.18800000002</v>
      </c>
      <c r="B42" s="3">
        <v>402968.68800000002</v>
      </c>
      <c r="C42" s="21">
        <v>45</v>
      </c>
      <c r="D42" s="21">
        <v>11.622999999999999</v>
      </c>
      <c r="E42" s="21">
        <v>127.69</v>
      </c>
      <c r="G42" s="31">
        <f t="shared" si="0"/>
        <v>-127.69</v>
      </c>
    </row>
    <row r="43" spans="1:7" x14ac:dyDescent="0.25">
      <c r="A43" s="3">
        <v>495140.18800000002</v>
      </c>
      <c r="B43" s="3">
        <v>402968.68800000002</v>
      </c>
      <c r="C43" s="21">
        <v>42</v>
      </c>
      <c r="D43" s="21">
        <v>15.6738</v>
      </c>
      <c r="E43" s="21">
        <v>128.63999999999999</v>
      </c>
      <c r="G43" s="31">
        <f t="shared" si="0"/>
        <v>-128.63999999999999</v>
      </c>
    </row>
    <row r="44" spans="1:7" x14ac:dyDescent="0.25">
      <c r="A44" s="3">
        <v>495140.18800000002</v>
      </c>
      <c r="B44" s="3">
        <v>402968.68800000002</v>
      </c>
      <c r="C44" s="21">
        <v>41</v>
      </c>
      <c r="D44" s="21">
        <v>15.444900000000001</v>
      </c>
      <c r="E44" s="21">
        <v>131.99</v>
      </c>
      <c r="G44" s="31">
        <f t="shared" si="0"/>
        <v>-131.99</v>
      </c>
    </row>
    <row r="45" spans="1:7" x14ac:dyDescent="0.25">
      <c r="A45" s="3">
        <v>495140.18800000002</v>
      </c>
      <c r="B45" s="3">
        <v>402968.68800000002</v>
      </c>
      <c r="C45" s="21">
        <v>51</v>
      </c>
      <c r="D45" s="21">
        <v>12.0274</v>
      </c>
      <c r="E45" s="21">
        <v>144.94999999999999</v>
      </c>
      <c r="G45" s="31">
        <f t="shared" si="0"/>
        <v>-144.94999999999999</v>
      </c>
    </row>
    <row r="46" spans="1:7" x14ac:dyDescent="0.25">
      <c r="A46" s="3">
        <v>495140.18800000002</v>
      </c>
      <c r="B46" s="3">
        <v>402968.68800000002</v>
      </c>
      <c r="C46" s="21">
        <v>43</v>
      </c>
      <c r="D46" s="21">
        <v>14.767099999999999</v>
      </c>
      <c r="E46" s="21">
        <v>145.1</v>
      </c>
      <c r="G46" s="31">
        <f t="shared" si="0"/>
        <v>-145.1</v>
      </c>
    </row>
    <row r="47" spans="1:7" x14ac:dyDescent="0.25">
      <c r="A47" s="3">
        <v>495140.18800000002</v>
      </c>
      <c r="B47" s="3">
        <v>402968.68800000002</v>
      </c>
      <c r="C47" s="21">
        <v>47</v>
      </c>
      <c r="D47" s="21">
        <v>8.48</v>
      </c>
      <c r="E47" s="21">
        <v>145.62</v>
      </c>
      <c r="G47" s="31">
        <f t="shared" si="0"/>
        <v>-145.62</v>
      </c>
    </row>
    <row r="48" spans="1:7" x14ac:dyDescent="0.25">
      <c r="A48" s="3">
        <v>495140.18800000002</v>
      </c>
      <c r="B48" s="3">
        <v>402968.68800000002</v>
      </c>
      <c r="C48" s="21">
        <v>44</v>
      </c>
      <c r="D48" s="21">
        <v>13.031599999999999</v>
      </c>
      <c r="E48" s="21">
        <v>148.72</v>
      </c>
      <c r="G48" s="31">
        <f t="shared" si="0"/>
        <v>-148.72</v>
      </c>
    </row>
    <row r="49" spans="1:7" x14ac:dyDescent="0.25">
      <c r="A49" s="3">
        <v>495140.18800000002</v>
      </c>
      <c r="B49" s="3">
        <v>402968.68800000002</v>
      </c>
      <c r="C49" s="21">
        <v>48</v>
      </c>
      <c r="D49" s="21">
        <v>6.5155000000000003</v>
      </c>
      <c r="E49" s="21">
        <v>152.52000000000001</v>
      </c>
      <c r="G49" s="31">
        <f t="shared" si="0"/>
        <v>-152.52000000000001</v>
      </c>
    </row>
    <row r="50" spans="1:7" x14ac:dyDescent="0.25">
      <c r="A50" s="3">
        <v>495140.18800000002</v>
      </c>
      <c r="B50" s="3">
        <v>402968.68800000002</v>
      </c>
      <c r="C50" s="21">
        <v>49</v>
      </c>
      <c r="D50" s="21">
        <v>5.3663999999999996</v>
      </c>
      <c r="E50" s="21">
        <v>153.25</v>
      </c>
      <c r="G50" s="31">
        <f t="shared" si="0"/>
        <v>-153.25</v>
      </c>
    </row>
    <row r="51" spans="1:7" x14ac:dyDescent="0.25">
      <c r="A51" s="3">
        <v>495140.18800000002</v>
      </c>
      <c r="B51" s="3">
        <v>402968.68800000002</v>
      </c>
      <c r="C51" s="21">
        <v>52</v>
      </c>
      <c r="D51" s="21">
        <v>18.844899999999999</v>
      </c>
      <c r="E51" s="21">
        <v>154.21</v>
      </c>
      <c r="G51" s="31">
        <f t="shared" si="0"/>
        <v>-154.21</v>
      </c>
    </row>
    <row r="52" spans="1:7" x14ac:dyDescent="0.25">
      <c r="A52" s="3">
        <v>495140.18800000002</v>
      </c>
      <c r="B52" s="3">
        <v>402968.68800000002</v>
      </c>
      <c r="C52" s="21">
        <v>46</v>
      </c>
      <c r="D52" s="21">
        <v>9.7840000000000007</v>
      </c>
      <c r="E52" s="21">
        <v>158.69999999999999</v>
      </c>
      <c r="G52" s="31">
        <f t="shared" si="0"/>
        <v>-158.69999999999999</v>
      </c>
    </row>
    <row r="53" spans="1:7" x14ac:dyDescent="0.25">
      <c r="A53" s="3">
        <v>495140.18800000002</v>
      </c>
      <c r="B53" s="3">
        <v>402968.68800000002</v>
      </c>
      <c r="C53" s="21">
        <v>55</v>
      </c>
      <c r="D53" s="21">
        <v>55.262799999999999</v>
      </c>
      <c r="E53" s="21">
        <v>160.9</v>
      </c>
      <c r="G53" s="31">
        <f t="shared" si="0"/>
        <v>-160.9</v>
      </c>
    </row>
    <row r="54" spans="1:7" x14ac:dyDescent="0.25">
      <c r="A54" s="3">
        <v>495140.18800000002</v>
      </c>
      <c r="B54" s="3">
        <v>402968.68800000002</v>
      </c>
      <c r="C54" s="21">
        <v>53</v>
      </c>
      <c r="D54" s="21">
        <v>29.456299999999999</v>
      </c>
      <c r="E54" s="21">
        <v>179.58</v>
      </c>
      <c r="G54" s="31">
        <f t="shared" si="0"/>
        <v>-179.58</v>
      </c>
    </row>
    <row r="55" spans="1:7" x14ac:dyDescent="0.25">
      <c r="A55" s="3">
        <v>495140.18800000002</v>
      </c>
      <c r="B55" s="3">
        <v>402968.68800000002</v>
      </c>
      <c r="C55" s="21">
        <v>54</v>
      </c>
      <c r="D55" s="21">
        <v>35.340800000000002</v>
      </c>
      <c r="E55" s="21">
        <v>185.92</v>
      </c>
      <c r="G55" s="31">
        <f t="shared" si="0"/>
        <v>-185.92</v>
      </c>
    </row>
    <row r="56" spans="1:7" x14ac:dyDescent="0.25">
      <c r="A56" s="3">
        <v>495140.18800000002</v>
      </c>
      <c r="B56" s="3">
        <v>402968.68800000002</v>
      </c>
      <c r="C56" s="21">
        <v>50</v>
      </c>
      <c r="D56" s="21">
        <v>5.5807000000000002</v>
      </c>
      <c r="E56" s="21">
        <v>208.26</v>
      </c>
      <c r="G56" s="31">
        <f t="shared" si="0"/>
        <v>-208.26</v>
      </c>
    </row>
  </sheetData>
  <sortState ref="A2:E56">
    <sortCondition ref="E5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8226</v>
      </c>
      <c r="B2" s="3">
        <v>408974.25</v>
      </c>
      <c r="C2">
        <v>1</v>
      </c>
      <c r="D2">
        <v>24.028600000000001</v>
      </c>
      <c r="E2">
        <v>16.2</v>
      </c>
      <c r="G2">
        <f>-1*E2</f>
        <v>-16.2</v>
      </c>
    </row>
    <row r="3" spans="1:7" x14ac:dyDescent="0.25">
      <c r="A3" s="3">
        <v>498226</v>
      </c>
      <c r="B3" s="3">
        <v>408974.25</v>
      </c>
      <c r="C3">
        <v>3</v>
      </c>
      <c r="D3">
        <v>27.285900000000002</v>
      </c>
      <c r="E3">
        <v>17.37</v>
      </c>
      <c r="G3" s="31">
        <f t="shared" ref="G3:G66" si="0">-1*E3</f>
        <v>-17.37</v>
      </c>
    </row>
    <row r="4" spans="1:7" x14ac:dyDescent="0.25">
      <c r="A4" s="3">
        <v>498226</v>
      </c>
      <c r="B4" s="3">
        <v>408974.25</v>
      </c>
      <c r="C4">
        <v>5</v>
      </c>
      <c r="D4">
        <v>31.008600000000001</v>
      </c>
      <c r="E4">
        <v>21.49</v>
      </c>
      <c r="G4" s="31">
        <f t="shared" si="0"/>
        <v>-21.49</v>
      </c>
    </row>
    <row r="5" spans="1:7" x14ac:dyDescent="0.25">
      <c r="A5" s="3">
        <v>498226</v>
      </c>
      <c r="B5" s="3">
        <v>408974.25</v>
      </c>
      <c r="C5">
        <v>2</v>
      </c>
      <c r="D5">
        <v>25.633800000000001</v>
      </c>
      <c r="E5">
        <v>23.64</v>
      </c>
      <c r="G5" s="31">
        <f t="shared" si="0"/>
        <v>-23.64</v>
      </c>
    </row>
    <row r="6" spans="1:7" x14ac:dyDescent="0.25">
      <c r="A6" s="3">
        <v>498226</v>
      </c>
      <c r="B6" s="3">
        <v>408974.25</v>
      </c>
      <c r="C6">
        <v>7</v>
      </c>
      <c r="D6">
        <v>35.042700000000004</v>
      </c>
      <c r="E6">
        <v>25.61</v>
      </c>
      <c r="G6" s="31">
        <f t="shared" si="0"/>
        <v>-25.61</v>
      </c>
    </row>
    <row r="7" spans="1:7" x14ac:dyDescent="0.25">
      <c r="A7" s="3">
        <v>498226</v>
      </c>
      <c r="B7" s="3">
        <v>408974.25</v>
      </c>
      <c r="C7">
        <v>6</v>
      </c>
      <c r="D7">
        <v>32.943100000000001</v>
      </c>
      <c r="E7">
        <v>26.53</v>
      </c>
      <c r="G7" s="31">
        <f t="shared" si="0"/>
        <v>-26.53</v>
      </c>
    </row>
    <row r="8" spans="1:7" x14ac:dyDescent="0.25">
      <c r="A8" s="3">
        <v>498226</v>
      </c>
      <c r="B8" s="3">
        <v>408974.25</v>
      </c>
      <c r="C8">
        <v>4</v>
      </c>
      <c r="D8">
        <v>29.064299999999999</v>
      </c>
      <c r="E8">
        <v>26.78</v>
      </c>
      <c r="G8" s="31">
        <f t="shared" si="0"/>
        <v>-26.78</v>
      </c>
    </row>
    <row r="9" spans="1:7" x14ac:dyDescent="0.25">
      <c r="A9" s="3">
        <v>498226</v>
      </c>
      <c r="B9" s="3">
        <v>408974.25</v>
      </c>
      <c r="C9">
        <v>8</v>
      </c>
      <c r="D9">
        <v>37.207999999999998</v>
      </c>
      <c r="E9">
        <v>28.18</v>
      </c>
      <c r="G9" s="31">
        <f t="shared" si="0"/>
        <v>-28.18</v>
      </c>
    </row>
    <row r="10" spans="1:7" x14ac:dyDescent="0.25">
      <c r="A10" s="3">
        <v>498226</v>
      </c>
      <c r="B10" s="3">
        <v>408974.25</v>
      </c>
      <c r="C10">
        <v>9</v>
      </c>
      <c r="D10">
        <v>39.5533</v>
      </c>
      <c r="E10">
        <v>30.13</v>
      </c>
      <c r="G10" s="31">
        <f t="shared" si="0"/>
        <v>-30.13</v>
      </c>
    </row>
    <row r="11" spans="1:7" x14ac:dyDescent="0.25">
      <c r="A11" s="3">
        <v>498226</v>
      </c>
      <c r="B11" s="3">
        <v>408974.25</v>
      </c>
      <c r="C11">
        <v>10</v>
      </c>
      <c r="D11">
        <v>42.050600000000003</v>
      </c>
      <c r="E11">
        <v>32</v>
      </c>
      <c r="G11" s="31">
        <f t="shared" si="0"/>
        <v>-32</v>
      </c>
    </row>
    <row r="12" spans="1:7" x14ac:dyDescent="0.25">
      <c r="A12" s="3">
        <v>498226</v>
      </c>
      <c r="B12" s="3">
        <v>408974.25</v>
      </c>
      <c r="C12">
        <v>11</v>
      </c>
      <c r="D12">
        <v>44.691099999999999</v>
      </c>
      <c r="E12">
        <v>33.74</v>
      </c>
      <c r="G12" s="31">
        <f t="shared" si="0"/>
        <v>-33.74</v>
      </c>
    </row>
    <row r="13" spans="1:7" x14ac:dyDescent="0.25">
      <c r="A13" s="3">
        <v>498226</v>
      </c>
      <c r="B13" s="3">
        <v>408974.25</v>
      </c>
      <c r="C13">
        <v>12</v>
      </c>
      <c r="D13">
        <v>47.458100000000002</v>
      </c>
      <c r="E13">
        <v>35.200000000000003</v>
      </c>
      <c r="G13" s="31">
        <f t="shared" si="0"/>
        <v>-35.200000000000003</v>
      </c>
    </row>
    <row r="14" spans="1:7" x14ac:dyDescent="0.25">
      <c r="A14" s="3">
        <v>498226</v>
      </c>
      <c r="B14" s="3">
        <v>408974.25</v>
      </c>
      <c r="C14">
        <v>13</v>
      </c>
      <c r="D14">
        <v>50.340499999999999</v>
      </c>
      <c r="E14">
        <v>36.67</v>
      </c>
      <c r="G14" s="31">
        <f t="shared" si="0"/>
        <v>-36.67</v>
      </c>
    </row>
    <row r="15" spans="1:7" x14ac:dyDescent="0.25">
      <c r="A15" s="3">
        <v>498226</v>
      </c>
      <c r="B15" s="3">
        <v>408974.25</v>
      </c>
      <c r="C15">
        <v>14</v>
      </c>
      <c r="D15">
        <v>53.336399999999998</v>
      </c>
      <c r="E15">
        <v>38.119999999999997</v>
      </c>
      <c r="G15" s="31">
        <f t="shared" si="0"/>
        <v>-38.119999999999997</v>
      </c>
    </row>
    <row r="16" spans="1:7" x14ac:dyDescent="0.25">
      <c r="A16" s="3">
        <v>498226</v>
      </c>
      <c r="B16" s="3">
        <v>408974.25</v>
      </c>
      <c r="C16">
        <v>15</v>
      </c>
      <c r="D16">
        <v>56.442900000000002</v>
      </c>
      <c r="E16">
        <v>39.520000000000003</v>
      </c>
      <c r="G16" s="31">
        <f t="shared" si="0"/>
        <v>-39.520000000000003</v>
      </c>
    </row>
    <row r="17" spans="1:7" x14ac:dyDescent="0.25">
      <c r="A17" s="3">
        <v>498226</v>
      </c>
      <c r="B17" s="3">
        <v>408974.25</v>
      </c>
      <c r="C17">
        <v>16</v>
      </c>
      <c r="D17">
        <v>59.671300000000002</v>
      </c>
      <c r="E17">
        <v>41.33</v>
      </c>
      <c r="G17" s="31">
        <f t="shared" si="0"/>
        <v>-41.33</v>
      </c>
    </row>
    <row r="18" spans="1:7" x14ac:dyDescent="0.25">
      <c r="A18" s="3">
        <v>498226</v>
      </c>
      <c r="B18" s="3">
        <v>408974.25</v>
      </c>
      <c r="C18">
        <v>17</v>
      </c>
      <c r="D18">
        <v>63.0518</v>
      </c>
      <c r="E18">
        <v>43.63</v>
      </c>
      <c r="G18" s="31">
        <f t="shared" si="0"/>
        <v>-43.63</v>
      </c>
    </row>
    <row r="19" spans="1:7" x14ac:dyDescent="0.25">
      <c r="A19" s="3">
        <v>498226</v>
      </c>
      <c r="B19" s="3">
        <v>408974.25</v>
      </c>
      <c r="C19">
        <v>18</v>
      </c>
      <c r="D19">
        <v>66.601100000000002</v>
      </c>
      <c r="E19">
        <v>45.96</v>
      </c>
      <c r="G19" s="31">
        <f t="shared" si="0"/>
        <v>-45.96</v>
      </c>
    </row>
    <row r="20" spans="1:7" x14ac:dyDescent="0.25">
      <c r="A20" s="3">
        <v>498226</v>
      </c>
      <c r="B20" s="3">
        <v>408974.25</v>
      </c>
      <c r="C20">
        <v>19</v>
      </c>
      <c r="D20">
        <v>70.313699999999997</v>
      </c>
      <c r="E20">
        <v>48.19</v>
      </c>
      <c r="G20" s="31">
        <f t="shared" si="0"/>
        <v>-48.19</v>
      </c>
    </row>
    <row r="21" spans="1:7" x14ac:dyDescent="0.25">
      <c r="A21" s="3">
        <v>498226</v>
      </c>
      <c r="B21" s="3">
        <v>408974.25</v>
      </c>
      <c r="C21">
        <v>20</v>
      </c>
      <c r="D21">
        <v>74.172600000000003</v>
      </c>
      <c r="E21">
        <v>50.11</v>
      </c>
      <c r="G21" s="31">
        <f t="shared" si="0"/>
        <v>-50.11</v>
      </c>
    </row>
    <row r="22" spans="1:7" x14ac:dyDescent="0.25">
      <c r="A22" s="3">
        <v>498226</v>
      </c>
      <c r="B22" s="3">
        <v>408974.25</v>
      </c>
      <c r="C22">
        <v>21</v>
      </c>
      <c r="D22">
        <v>78.172700000000006</v>
      </c>
      <c r="E22">
        <v>52.27</v>
      </c>
      <c r="G22" s="31">
        <f t="shared" si="0"/>
        <v>-52.27</v>
      </c>
    </row>
    <row r="23" spans="1:7" x14ac:dyDescent="0.25">
      <c r="A23" s="3">
        <v>498226</v>
      </c>
      <c r="B23" s="3">
        <v>408974.25</v>
      </c>
      <c r="C23">
        <v>22</v>
      </c>
      <c r="D23">
        <v>82.306899999999999</v>
      </c>
      <c r="E23">
        <v>54.09</v>
      </c>
      <c r="G23" s="31">
        <f t="shared" si="0"/>
        <v>-54.09</v>
      </c>
    </row>
    <row r="24" spans="1:7" x14ac:dyDescent="0.25">
      <c r="A24" s="3">
        <v>498226</v>
      </c>
      <c r="B24" s="3">
        <v>408974.25</v>
      </c>
      <c r="C24">
        <v>23</v>
      </c>
      <c r="D24">
        <v>86.558800000000005</v>
      </c>
      <c r="E24">
        <v>55.85</v>
      </c>
      <c r="G24" s="31">
        <f t="shared" si="0"/>
        <v>-55.85</v>
      </c>
    </row>
    <row r="25" spans="1:7" x14ac:dyDescent="0.25">
      <c r="A25" s="3">
        <v>498226</v>
      </c>
      <c r="B25" s="3">
        <v>408974.25</v>
      </c>
      <c r="C25">
        <v>24</v>
      </c>
      <c r="D25">
        <v>90.952600000000004</v>
      </c>
      <c r="E25">
        <v>58.55</v>
      </c>
      <c r="G25" s="31">
        <f t="shared" si="0"/>
        <v>-58.55</v>
      </c>
    </row>
    <row r="26" spans="1:7" x14ac:dyDescent="0.25">
      <c r="A26" s="3">
        <v>498226</v>
      </c>
      <c r="B26" s="3">
        <v>408974.25</v>
      </c>
      <c r="C26">
        <v>25</v>
      </c>
      <c r="D26">
        <v>95.530799999999999</v>
      </c>
      <c r="E26">
        <v>61.97</v>
      </c>
      <c r="G26" s="31">
        <f t="shared" si="0"/>
        <v>-61.97</v>
      </c>
    </row>
    <row r="27" spans="1:7" x14ac:dyDescent="0.25">
      <c r="A27" s="3">
        <v>498226</v>
      </c>
      <c r="B27" s="3">
        <v>408974.25</v>
      </c>
      <c r="C27">
        <v>26</v>
      </c>
      <c r="D27">
        <v>100.3121</v>
      </c>
      <c r="E27">
        <v>65.7</v>
      </c>
      <c r="G27" s="31">
        <f t="shared" si="0"/>
        <v>-65.7</v>
      </c>
    </row>
    <row r="28" spans="1:7" x14ac:dyDescent="0.25">
      <c r="A28" s="3">
        <v>498226</v>
      </c>
      <c r="B28" s="3">
        <v>408974.25</v>
      </c>
      <c r="C28">
        <v>27</v>
      </c>
      <c r="D28">
        <v>105.27030000000001</v>
      </c>
      <c r="E28">
        <v>68.55</v>
      </c>
      <c r="G28" s="31">
        <f t="shared" si="0"/>
        <v>-68.55</v>
      </c>
    </row>
    <row r="29" spans="1:7" x14ac:dyDescent="0.25">
      <c r="A29" s="3">
        <v>498226</v>
      </c>
      <c r="B29" s="3">
        <v>408974.25</v>
      </c>
      <c r="C29">
        <v>28</v>
      </c>
      <c r="D29">
        <v>110.3682</v>
      </c>
      <c r="E29">
        <v>71.19</v>
      </c>
      <c r="G29" s="31">
        <f t="shared" si="0"/>
        <v>-71.19</v>
      </c>
    </row>
    <row r="30" spans="1:7" x14ac:dyDescent="0.25">
      <c r="A30" s="3">
        <v>498226</v>
      </c>
      <c r="B30" s="3">
        <v>408974.25</v>
      </c>
      <c r="C30">
        <v>29</v>
      </c>
      <c r="D30">
        <v>115.62009999999999</v>
      </c>
      <c r="E30">
        <v>75.040000000000006</v>
      </c>
      <c r="G30" s="31">
        <f t="shared" si="0"/>
        <v>-75.040000000000006</v>
      </c>
    </row>
    <row r="31" spans="1:7" x14ac:dyDescent="0.25">
      <c r="A31" s="3">
        <v>498226</v>
      </c>
      <c r="B31" s="3">
        <v>408974.25</v>
      </c>
      <c r="C31">
        <v>30</v>
      </c>
      <c r="D31">
        <v>121.00700000000001</v>
      </c>
      <c r="E31">
        <v>77.510000000000005</v>
      </c>
      <c r="G31" s="31">
        <f t="shared" si="0"/>
        <v>-77.510000000000005</v>
      </c>
    </row>
    <row r="32" spans="1:7" x14ac:dyDescent="0.25">
      <c r="A32" s="3">
        <v>498226</v>
      </c>
      <c r="B32" s="3">
        <v>408974.25</v>
      </c>
      <c r="C32">
        <v>31</v>
      </c>
      <c r="D32">
        <v>126.49</v>
      </c>
      <c r="E32">
        <v>79.95</v>
      </c>
      <c r="G32" s="31">
        <f t="shared" si="0"/>
        <v>-79.95</v>
      </c>
    </row>
    <row r="33" spans="1:7" x14ac:dyDescent="0.25">
      <c r="A33" s="3">
        <v>498226</v>
      </c>
      <c r="B33" s="3">
        <v>408974.25</v>
      </c>
      <c r="C33">
        <v>32</v>
      </c>
      <c r="D33">
        <v>132.07939999999999</v>
      </c>
      <c r="E33">
        <v>83.88</v>
      </c>
      <c r="G33" s="31">
        <f t="shared" si="0"/>
        <v>-83.88</v>
      </c>
    </row>
    <row r="34" spans="1:7" x14ac:dyDescent="0.25">
      <c r="A34" s="3">
        <v>498226</v>
      </c>
      <c r="B34" s="3">
        <v>408974.25</v>
      </c>
      <c r="C34">
        <v>33</v>
      </c>
      <c r="D34">
        <v>137.7955</v>
      </c>
      <c r="E34">
        <v>89.79</v>
      </c>
      <c r="G34" s="31">
        <f t="shared" si="0"/>
        <v>-89.79</v>
      </c>
    </row>
    <row r="35" spans="1:7" x14ac:dyDescent="0.25">
      <c r="A35" s="3">
        <v>498226</v>
      </c>
      <c r="B35" s="3">
        <v>408974.25</v>
      </c>
      <c r="C35">
        <v>34</v>
      </c>
      <c r="D35">
        <v>143.59970000000001</v>
      </c>
      <c r="E35">
        <v>93.41</v>
      </c>
      <c r="G35" s="31">
        <f t="shared" si="0"/>
        <v>-93.41</v>
      </c>
    </row>
    <row r="36" spans="1:7" x14ac:dyDescent="0.25">
      <c r="A36" s="3">
        <v>498226</v>
      </c>
      <c r="B36" s="3">
        <v>408974.25</v>
      </c>
      <c r="C36">
        <v>35</v>
      </c>
      <c r="D36">
        <v>149.458</v>
      </c>
      <c r="E36">
        <v>98.82</v>
      </c>
      <c r="G36" s="31">
        <f t="shared" si="0"/>
        <v>-98.82</v>
      </c>
    </row>
    <row r="37" spans="1:7" x14ac:dyDescent="0.25">
      <c r="A37" s="3">
        <v>498226</v>
      </c>
      <c r="B37" s="3">
        <v>408974.25</v>
      </c>
      <c r="C37">
        <v>36</v>
      </c>
      <c r="D37">
        <v>155.3426</v>
      </c>
      <c r="E37">
        <v>101.66</v>
      </c>
      <c r="G37" s="31">
        <f t="shared" si="0"/>
        <v>-101.66</v>
      </c>
    </row>
    <row r="38" spans="1:7" x14ac:dyDescent="0.25">
      <c r="A38" s="3">
        <v>498226</v>
      </c>
      <c r="B38" s="3">
        <v>408974.25</v>
      </c>
      <c r="C38">
        <v>38</v>
      </c>
      <c r="D38">
        <v>167.0393</v>
      </c>
      <c r="E38">
        <v>108.18</v>
      </c>
      <c r="G38" s="31">
        <f t="shared" si="0"/>
        <v>-108.18</v>
      </c>
    </row>
    <row r="39" spans="1:7" x14ac:dyDescent="0.25">
      <c r="A39" s="3">
        <v>498226</v>
      </c>
      <c r="B39" s="3">
        <v>408974.25</v>
      </c>
      <c r="C39">
        <v>37</v>
      </c>
      <c r="D39">
        <v>161.21209999999999</v>
      </c>
      <c r="E39">
        <v>108.82</v>
      </c>
      <c r="G39" s="31">
        <f t="shared" si="0"/>
        <v>-108.82</v>
      </c>
    </row>
    <row r="40" spans="1:7" x14ac:dyDescent="0.25">
      <c r="A40" s="3">
        <v>498226</v>
      </c>
      <c r="B40" s="3">
        <v>408974.25</v>
      </c>
      <c r="C40">
        <v>82</v>
      </c>
      <c r="D40">
        <v>242.3537</v>
      </c>
      <c r="E40">
        <v>109.94</v>
      </c>
      <c r="G40" s="31">
        <f t="shared" si="0"/>
        <v>-109.94</v>
      </c>
    </row>
    <row r="41" spans="1:7" x14ac:dyDescent="0.25">
      <c r="A41" s="3">
        <v>498226</v>
      </c>
      <c r="B41" s="3">
        <v>408974.25</v>
      </c>
      <c r="C41">
        <v>39</v>
      </c>
      <c r="D41">
        <v>172.82169999999999</v>
      </c>
      <c r="E41">
        <v>113.9</v>
      </c>
      <c r="G41" s="31">
        <f t="shared" si="0"/>
        <v>-113.9</v>
      </c>
    </row>
    <row r="42" spans="1:7" x14ac:dyDescent="0.25">
      <c r="A42" s="3">
        <v>498226</v>
      </c>
      <c r="B42" s="3">
        <v>408974.25</v>
      </c>
      <c r="C42">
        <v>77</v>
      </c>
      <c r="D42">
        <v>255.92</v>
      </c>
      <c r="E42">
        <v>116.64</v>
      </c>
      <c r="G42" s="31">
        <f t="shared" si="0"/>
        <v>-116.64</v>
      </c>
    </row>
    <row r="43" spans="1:7" x14ac:dyDescent="0.25">
      <c r="A43" s="3">
        <v>498226</v>
      </c>
      <c r="B43" s="3">
        <v>408974.25</v>
      </c>
      <c r="C43">
        <v>40</v>
      </c>
      <c r="D43">
        <v>178.44820000000001</v>
      </c>
      <c r="E43">
        <v>119.72</v>
      </c>
      <c r="G43" s="31">
        <f t="shared" si="0"/>
        <v>-119.72</v>
      </c>
    </row>
    <row r="44" spans="1:7" x14ac:dyDescent="0.25">
      <c r="A44" s="3">
        <v>498226</v>
      </c>
      <c r="B44" s="3">
        <v>408974.25</v>
      </c>
      <c r="C44">
        <v>78</v>
      </c>
      <c r="D44">
        <v>253.36519999999999</v>
      </c>
      <c r="E44">
        <v>122.06</v>
      </c>
      <c r="G44" s="31">
        <f t="shared" si="0"/>
        <v>-122.06</v>
      </c>
    </row>
    <row r="45" spans="1:7" x14ac:dyDescent="0.25">
      <c r="A45" s="3">
        <v>498226</v>
      </c>
      <c r="B45" s="3">
        <v>408974.25</v>
      </c>
      <c r="C45">
        <v>41</v>
      </c>
      <c r="D45">
        <v>183.89</v>
      </c>
      <c r="E45">
        <v>122.26</v>
      </c>
      <c r="G45" s="31">
        <f t="shared" si="0"/>
        <v>-122.26</v>
      </c>
    </row>
    <row r="46" spans="1:7" x14ac:dyDescent="0.25">
      <c r="A46" s="3">
        <v>498226</v>
      </c>
      <c r="B46" s="3">
        <v>408974.25</v>
      </c>
      <c r="C46">
        <v>80</v>
      </c>
      <c r="D46">
        <v>247.7167</v>
      </c>
      <c r="E46">
        <v>123.97</v>
      </c>
      <c r="G46" s="31">
        <f t="shared" si="0"/>
        <v>-123.97</v>
      </c>
    </row>
    <row r="47" spans="1:7" x14ac:dyDescent="0.25">
      <c r="A47" s="3">
        <v>498226</v>
      </c>
      <c r="B47" s="3">
        <v>408974.25</v>
      </c>
      <c r="C47">
        <v>79</v>
      </c>
      <c r="D47">
        <v>250.5667</v>
      </c>
      <c r="E47">
        <v>125.95</v>
      </c>
      <c r="G47" s="31">
        <f t="shared" si="0"/>
        <v>-125.95</v>
      </c>
    </row>
    <row r="48" spans="1:7" x14ac:dyDescent="0.25">
      <c r="A48" s="3">
        <v>498226</v>
      </c>
      <c r="B48" s="3">
        <v>408974.25</v>
      </c>
      <c r="C48">
        <v>81</v>
      </c>
      <c r="D48">
        <v>244.7801</v>
      </c>
      <c r="E48">
        <v>128.77000000000001</v>
      </c>
      <c r="G48" s="31">
        <f t="shared" si="0"/>
        <v>-128.77000000000001</v>
      </c>
    </row>
    <row r="49" spans="1:7" x14ac:dyDescent="0.25">
      <c r="A49" s="3">
        <v>498226</v>
      </c>
      <c r="B49" s="3">
        <v>408974.25</v>
      </c>
      <c r="C49">
        <v>71</v>
      </c>
      <c r="D49">
        <v>284.2054</v>
      </c>
      <c r="E49">
        <v>136.56</v>
      </c>
      <c r="G49" s="31">
        <f t="shared" si="0"/>
        <v>-136.56</v>
      </c>
    </row>
    <row r="50" spans="1:7" x14ac:dyDescent="0.25">
      <c r="A50" s="3">
        <v>498226</v>
      </c>
      <c r="B50" s="3">
        <v>408974.25</v>
      </c>
      <c r="C50">
        <v>43</v>
      </c>
      <c r="D50">
        <v>193.0992</v>
      </c>
      <c r="E50">
        <v>136.57</v>
      </c>
      <c r="G50" s="31">
        <f t="shared" si="0"/>
        <v>-136.57</v>
      </c>
    </row>
    <row r="51" spans="1:7" x14ac:dyDescent="0.25">
      <c r="A51" s="3">
        <v>498226</v>
      </c>
      <c r="B51" s="3">
        <v>408974.25</v>
      </c>
      <c r="C51">
        <v>74</v>
      </c>
      <c r="D51">
        <v>267.30630000000002</v>
      </c>
      <c r="E51">
        <v>137.25</v>
      </c>
      <c r="G51" s="31">
        <f t="shared" si="0"/>
        <v>-137.25</v>
      </c>
    </row>
    <row r="52" spans="1:7" x14ac:dyDescent="0.25">
      <c r="A52" s="3">
        <v>498226</v>
      </c>
      <c r="B52" s="3">
        <v>408974.25</v>
      </c>
      <c r="C52">
        <v>42</v>
      </c>
      <c r="D52">
        <v>188.7766</v>
      </c>
      <c r="E52">
        <v>137.47</v>
      </c>
      <c r="G52" s="31">
        <f t="shared" si="0"/>
        <v>-137.47</v>
      </c>
    </row>
    <row r="53" spans="1:7" x14ac:dyDescent="0.25">
      <c r="A53" s="3">
        <v>498226</v>
      </c>
      <c r="B53" s="3">
        <v>408974.25</v>
      </c>
      <c r="C53">
        <v>75</v>
      </c>
      <c r="D53">
        <v>263.23360000000002</v>
      </c>
      <c r="E53">
        <v>138.11000000000001</v>
      </c>
      <c r="G53" s="31">
        <f t="shared" si="0"/>
        <v>-138.11000000000001</v>
      </c>
    </row>
    <row r="54" spans="1:7" x14ac:dyDescent="0.25">
      <c r="A54" s="3">
        <v>498226</v>
      </c>
      <c r="B54" s="3">
        <v>408974.25</v>
      </c>
      <c r="C54">
        <v>76</v>
      </c>
      <c r="D54">
        <v>259.08659999999998</v>
      </c>
      <c r="E54">
        <v>138.88</v>
      </c>
      <c r="G54" s="31">
        <f t="shared" si="0"/>
        <v>-138.88</v>
      </c>
    </row>
    <row r="55" spans="1:7" x14ac:dyDescent="0.25">
      <c r="A55" s="3">
        <v>498226</v>
      </c>
      <c r="B55" s="3">
        <v>408974.25</v>
      </c>
      <c r="C55">
        <v>45</v>
      </c>
      <c r="D55">
        <v>200.43170000000001</v>
      </c>
      <c r="E55">
        <v>140.85</v>
      </c>
      <c r="G55" s="31">
        <f t="shared" si="0"/>
        <v>-140.85</v>
      </c>
    </row>
    <row r="56" spans="1:7" x14ac:dyDescent="0.25">
      <c r="A56" s="3">
        <v>498226</v>
      </c>
      <c r="B56" s="3">
        <v>408974.25</v>
      </c>
      <c r="C56">
        <v>83</v>
      </c>
      <c r="D56">
        <v>239.47749999999999</v>
      </c>
      <c r="E56">
        <v>144.66999999999999</v>
      </c>
      <c r="G56" s="31">
        <f t="shared" si="0"/>
        <v>-144.66999999999999</v>
      </c>
    </row>
    <row r="57" spans="1:7" x14ac:dyDescent="0.25">
      <c r="A57" s="3">
        <v>498226</v>
      </c>
      <c r="B57" s="3">
        <v>408974.25</v>
      </c>
      <c r="C57">
        <v>44</v>
      </c>
      <c r="D57">
        <v>196.8827</v>
      </c>
      <c r="E57">
        <v>148.35</v>
      </c>
      <c r="G57" s="31">
        <f t="shared" si="0"/>
        <v>-148.35</v>
      </c>
    </row>
    <row r="58" spans="1:7" x14ac:dyDescent="0.25">
      <c r="A58" s="3">
        <v>498226</v>
      </c>
      <c r="B58" s="3">
        <v>408974.25</v>
      </c>
      <c r="C58">
        <v>73</v>
      </c>
      <c r="D58">
        <v>272.10160000000002</v>
      </c>
      <c r="E58">
        <v>151.32</v>
      </c>
      <c r="G58" s="31">
        <f t="shared" si="0"/>
        <v>-151.32</v>
      </c>
    </row>
    <row r="59" spans="1:7" x14ac:dyDescent="0.25">
      <c r="A59" s="3">
        <v>498226</v>
      </c>
      <c r="B59" s="3">
        <v>408974.25</v>
      </c>
      <c r="C59">
        <v>48</v>
      </c>
      <c r="D59">
        <v>205.62799999999999</v>
      </c>
      <c r="E59">
        <v>158.69999999999999</v>
      </c>
      <c r="G59" s="31">
        <f t="shared" si="0"/>
        <v>-158.69999999999999</v>
      </c>
    </row>
    <row r="60" spans="1:7" x14ac:dyDescent="0.25">
      <c r="A60" s="3">
        <v>498226</v>
      </c>
      <c r="B60" s="3">
        <v>408974.25</v>
      </c>
      <c r="C60">
        <v>47</v>
      </c>
      <c r="D60">
        <v>204.13149999999999</v>
      </c>
      <c r="E60">
        <v>160.56</v>
      </c>
      <c r="G60" s="31">
        <f t="shared" si="0"/>
        <v>-160.56</v>
      </c>
    </row>
    <row r="61" spans="1:7" x14ac:dyDescent="0.25">
      <c r="A61" s="3">
        <v>498226</v>
      </c>
      <c r="B61" s="3">
        <v>408974.25</v>
      </c>
      <c r="C61">
        <v>70</v>
      </c>
      <c r="D61">
        <v>286.98399999999998</v>
      </c>
      <c r="E61">
        <v>160.75</v>
      </c>
      <c r="G61" s="31">
        <f t="shared" si="0"/>
        <v>-160.75</v>
      </c>
    </row>
    <row r="62" spans="1:7" x14ac:dyDescent="0.25">
      <c r="A62" s="3">
        <v>498226</v>
      </c>
      <c r="B62" s="3">
        <v>408974.25</v>
      </c>
      <c r="C62">
        <v>46</v>
      </c>
      <c r="D62">
        <v>203.04089999999999</v>
      </c>
      <c r="E62">
        <v>163.97</v>
      </c>
      <c r="G62" s="31">
        <f t="shared" si="0"/>
        <v>-163.97</v>
      </c>
    </row>
    <row r="63" spans="1:7" x14ac:dyDescent="0.25">
      <c r="A63" s="3">
        <v>498226</v>
      </c>
      <c r="B63" s="3">
        <v>408974.25</v>
      </c>
      <c r="C63">
        <v>50</v>
      </c>
      <c r="D63">
        <v>206.15520000000001</v>
      </c>
      <c r="E63">
        <v>170.97</v>
      </c>
      <c r="G63" s="31">
        <f t="shared" si="0"/>
        <v>-170.97</v>
      </c>
    </row>
    <row r="64" spans="1:7" x14ac:dyDescent="0.25">
      <c r="A64" s="3">
        <v>498226</v>
      </c>
      <c r="B64" s="3">
        <v>408974.25</v>
      </c>
      <c r="C64">
        <v>49</v>
      </c>
      <c r="D64">
        <v>206.12309999999999</v>
      </c>
      <c r="E64">
        <v>172.18</v>
      </c>
      <c r="G64" s="31">
        <f t="shared" si="0"/>
        <v>-172.18</v>
      </c>
    </row>
    <row r="65" spans="1:7" x14ac:dyDescent="0.25">
      <c r="A65" s="3">
        <v>498226</v>
      </c>
      <c r="B65" s="3">
        <v>408974.25</v>
      </c>
      <c r="C65">
        <v>68</v>
      </c>
      <c r="D65">
        <v>295.26299999999998</v>
      </c>
      <c r="E65">
        <v>176.31</v>
      </c>
      <c r="G65" s="31">
        <f t="shared" si="0"/>
        <v>-176.31</v>
      </c>
    </row>
    <row r="66" spans="1:7" x14ac:dyDescent="0.25">
      <c r="A66" s="3">
        <v>498226</v>
      </c>
      <c r="B66" s="3">
        <v>408974.25</v>
      </c>
      <c r="C66">
        <v>65</v>
      </c>
      <c r="D66">
        <v>307.6456</v>
      </c>
      <c r="E66">
        <v>178.69</v>
      </c>
      <c r="G66" s="31">
        <f t="shared" si="0"/>
        <v>-178.69</v>
      </c>
    </row>
    <row r="67" spans="1:7" x14ac:dyDescent="0.25">
      <c r="A67" s="3">
        <v>498226</v>
      </c>
      <c r="B67" s="3">
        <v>408974.25</v>
      </c>
      <c r="C67">
        <v>66</v>
      </c>
      <c r="D67">
        <v>303.68950000000001</v>
      </c>
      <c r="E67">
        <v>180.9</v>
      </c>
      <c r="G67" s="31">
        <f t="shared" ref="G67:G84" si="1">-1*E67</f>
        <v>-180.9</v>
      </c>
    </row>
    <row r="68" spans="1:7" x14ac:dyDescent="0.25">
      <c r="A68" s="3">
        <v>498226</v>
      </c>
      <c r="B68" s="3">
        <v>408974.25</v>
      </c>
      <c r="C68">
        <v>52</v>
      </c>
      <c r="D68">
        <v>204.69030000000001</v>
      </c>
      <c r="E68">
        <v>182.13</v>
      </c>
      <c r="G68" s="31">
        <f t="shared" si="1"/>
        <v>-182.13</v>
      </c>
    </row>
    <row r="69" spans="1:7" x14ac:dyDescent="0.25">
      <c r="A69" s="3">
        <v>498226</v>
      </c>
      <c r="B69" s="3">
        <v>408974.25</v>
      </c>
      <c r="C69">
        <v>67</v>
      </c>
      <c r="D69">
        <v>299.45650000000001</v>
      </c>
      <c r="E69">
        <v>190.41</v>
      </c>
      <c r="G69" s="31">
        <f t="shared" si="1"/>
        <v>-190.41</v>
      </c>
    </row>
    <row r="70" spans="1:7" x14ac:dyDescent="0.25">
      <c r="A70" s="3">
        <v>498226</v>
      </c>
      <c r="B70" s="3">
        <v>408974.25</v>
      </c>
      <c r="C70">
        <v>69</v>
      </c>
      <c r="D70">
        <v>291.0566</v>
      </c>
      <c r="E70">
        <v>192</v>
      </c>
      <c r="G70" s="31">
        <f t="shared" si="1"/>
        <v>-192</v>
      </c>
    </row>
    <row r="71" spans="1:7" x14ac:dyDescent="0.25">
      <c r="A71" s="3">
        <v>498226</v>
      </c>
      <c r="B71" s="3">
        <v>408974.25</v>
      </c>
      <c r="C71">
        <v>51</v>
      </c>
      <c r="D71">
        <v>205.40729999999999</v>
      </c>
      <c r="E71">
        <v>193.09</v>
      </c>
      <c r="G71" s="31">
        <f t="shared" si="1"/>
        <v>-193.09</v>
      </c>
    </row>
    <row r="72" spans="1:7" x14ac:dyDescent="0.25">
      <c r="A72" s="3">
        <v>498226</v>
      </c>
      <c r="B72" s="3">
        <v>408974.25</v>
      </c>
      <c r="C72">
        <v>58</v>
      </c>
      <c r="D72">
        <v>226.0093</v>
      </c>
      <c r="E72">
        <v>196.29</v>
      </c>
      <c r="G72" s="31">
        <f t="shared" si="1"/>
        <v>-196.29</v>
      </c>
    </row>
    <row r="73" spans="1:7" x14ac:dyDescent="0.25">
      <c r="A73" s="3">
        <v>498226</v>
      </c>
      <c r="B73" s="3">
        <v>408974.25</v>
      </c>
      <c r="C73">
        <v>54</v>
      </c>
      <c r="D73">
        <v>206.2901</v>
      </c>
      <c r="E73">
        <v>198.3</v>
      </c>
      <c r="G73" s="31">
        <f t="shared" si="1"/>
        <v>-198.3</v>
      </c>
    </row>
    <row r="74" spans="1:7" x14ac:dyDescent="0.25">
      <c r="A74" s="3">
        <v>498226</v>
      </c>
      <c r="B74" s="3">
        <v>408974.25</v>
      </c>
      <c r="C74">
        <v>53</v>
      </c>
      <c r="D74">
        <v>204.43809999999999</v>
      </c>
      <c r="E74">
        <v>199.59</v>
      </c>
      <c r="G74" s="31">
        <f t="shared" si="1"/>
        <v>-199.59</v>
      </c>
    </row>
    <row r="75" spans="1:7" x14ac:dyDescent="0.25">
      <c r="A75" s="3">
        <v>498226</v>
      </c>
      <c r="B75" s="3">
        <v>408974.25</v>
      </c>
      <c r="C75">
        <v>63</v>
      </c>
      <c r="D75">
        <v>297.22620000000001</v>
      </c>
      <c r="E75">
        <v>201.09</v>
      </c>
      <c r="G75" s="31">
        <f t="shared" si="1"/>
        <v>-201.09</v>
      </c>
    </row>
    <row r="76" spans="1:7" x14ac:dyDescent="0.25">
      <c r="A76" s="3">
        <v>498226</v>
      </c>
      <c r="B76" s="3">
        <v>408974.25</v>
      </c>
      <c r="C76">
        <v>72</v>
      </c>
      <c r="D76">
        <v>278.46690000000001</v>
      </c>
      <c r="E76">
        <v>204.51</v>
      </c>
      <c r="G76" s="31">
        <f t="shared" si="1"/>
        <v>-204.51</v>
      </c>
    </row>
    <row r="77" spans="1:7" x14ac:dyDescent="0.25">
      <c r="A77" s="3">
        <v>498226</v>
      </c>
      <c r="B77" s="3">
        <v>408974.25</v>
      </c>
      <c r="C77">
        <v>55</v>
      </c>
      <c r="D77">
        <v>208.94569999999999</v>
      </c>
      <c r="E77">
        <v>205.09</v>
      </c>
      <c r="G77" s="31">
        <f t="shared" si="1"/>
        <v>-205.09</v>
      </c>
    </row>
    <row r="78" spans="1:7" x14ac:dyDescent="0.25">
      <c r="A78" s="3">
        <v>498226</v>
      </c>
      <c r="B78" s="3">
        <v>408974.25</v>
      </c>
      <c r="C78">
        <v>56</v>
      </c>
      <c r="D78">
        <v>212.7458</v>
      </c>
      <c r="E78">
        <v>206.16</v>
      </c>
      <c r="G78" s="31">
        <f t="shared" si="1"/>
        <v>-206.16</v>
      </c>
    </row>
    <row r="79" spans="1:7" x14ac:dyDescent="0.25">
      <c r="A79" s="3">
        <v>498226</v>
      </c>
      <c r="B79" s="3">
        <v>408974.25</v>
      </c>
      <c r="C79">
        <v>62</v>
      </c>
      <c r="D79">
        <v>292.572</v>
      </c>
      <c r="E79">
        <v>215.86</v>
      </c>
      <c r="G79" s="31">
        <f t="shared" si="1"/>
        <v>-215.86</v>
      </c>
    </row>
    <row r="80" spans="1:7" x14ac:dyDescent="0.25">
      <c r="A80" s="3">
        <v>498226</v>
      </c>
      <c r="B80" s="3">
        <v>408974.25</v>
      </c>
      <c r="C80">
        <v>61</v>
      </c>
      <c r="D80">
        <v>282.56229999999999</v>
      </c>
      <c r="E80">
        <v>222.99</v>
      </c>
      <c r="G80" s="31">
        <f t="shared" si="1"/>
        <v>-222.99</v>
      </c>
    </row>
    <row r="81" spans="1:7" x14ac:dyDescent="0.25">
      <c r="A81" s="3">
        <v>498226</v>
      </c>
      <c r="B81" s="3">
        <v>408974.25</v>
      </c>
      <c r="C81">
        <v>57</v>
      </c>
      <c r="D81">
        <v>220.28149999999999</v>
      </c>
      <c r="E81">
        <v>225.59</v>
      </c>
      <c r="G81" s="31">
        <f t="shared" si="1"/>
        <v>-225.59</v>
      </c>
    </row>
    <row r="82" spans="1:7" x14ac:dyDescent="0.25">
      <c r="A82" s="3">
        <v>498226</v>
      </c>
      <c r="B82" s="3">
        <v>408974.25</v>
      </c>
      <c r="C82">
        <v>64</v>
      </c>
      <c r="D82">
        <v>304.48809999999997</v>
      </c>
      <c r="E82">
        <v>229.57</v>
      </c>
      <c r="G82" s="31">
        <f t="shared" si="1"/>
        <v>-229.57</v>
      </c>
    </row>
    <row r="83" spans="1:7" x14ac:dyDescent="0.25">
      <c r="A83" s="3">
        <v>498226</v>
      </c>
      <c r="B83" s="3">
        <v>408974.25</v>
      </c>
      <c r="C83">
        <v>60</v>
      </c>
      <c r="D83">
        <v>266.65230000000003</v>
      </c>
      <c r="E83">
        <v>240.39</v>
      </c>
      <c r="G83" s="31">
        <f t="shared" si="1"/>
        <v>-240.39</v>
      </c>
    </row>
    <row r="84" spans="1:7" x14ac:dyDescent="0.25">
      <c r="A84" s="3">
        <v>498226</v>
      </c>
      <c r="B84" s="3">
        <v>408974.25</v>
      </c>
      <c r="C84">
        <v>59</v>
      </c>
      <c r="D84">
        <v>241.6523</v>
      </c>
      <c r="E84">
        <v>269.92</v>
      </c>
      <c r="G84" s="31">
        <f t="shared" si="1"/>
        <v>-269.92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R10" sqref="R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139.34399999998</v>
      </c>
      <c r="B2" s="3">
        <v>402969.21899999998</v>
      </c>
      <c r="C2" s="22">
        <v>1</v>
      </c>
      <c r="D2" s="22">
        <v>1.2005999999999999</v>
      </c>
      <c r="E2" s="22">
        <v>6.08</v>
      </c>
      <c r="G2">
        <f>-1*E2</f>
        <v>-6.08</v>
      </c>
    </row>
    <row r="3" spans="1:7" x14ac:dyDescent="0.25">
      <c r="A3" s="3">
        <v>497139.34399999998</v>
      </c>
      <c r="B3" s="3">
        <v>402969.21899999998</v>
      </c>
      <c r="C3" s="22">
        <v>3</v>
      </c>
      <c r="D3" s="22">
        <v>4.4755000000000003</v>
      </c>
      <c r="E3" s="22">
        <v>15.61</v>
      </c>
      <c r="G3" s="31">
        <f t="shared" ref="G3:G66" si="0">-1*E3</f>
        <v>-15.61</v>
      </c>
    </row>
    <row r="4" spans="1:7" x14ac:dyDescent="0.25">
      <c r="A4" s="3">
        <v>497139.34399999998</v>
      </c>
      <c r="B4" s="3">
        <v>402969.21899999998</v>
      </c>
      <c r="C4" s="22">
        <v>2</v>
      </c>
      <c r="D4" s="22">
        <v>2.5581999999999998</v>
      </c>
      <c r="E4" s="22">
        <v>22.4</v>
      </c>
      <c r="G4" s="31">
        <f t="shared" si="0"/>
        <v>-22.4</v>
      </c>
    </row>
    <row r="5" spans="1:7" x14ac:dyDescent="0.25">
      <c r="A5" s="3">
        <v>497139.34399999998</v>
      </c>
      <c r="B5" s="3">
        <v>402969.21899999998</v>
      </c>
      <c r="C5" s="22">
        <v>5</v>
      </c>
      <c r="D5" s="22">
        <v>8.9971999999999994</v>
      </c>
      <c r="E5" s="22">
        <v>22.74</v>
      </c>
      <c r="G5" s="31">
        <f t="shared" si="0"/>
        <v>-22.74</v>
      </c>
    </row>
    <row r="6" spans="1:7" x14ac:dyDescent="0.25">
      <c r="A6" s="3">
        <v>497139.34399999998</v>
      </c>
      <c r="B6" s="3">
        <v>402969.21899999998</v>
      </c>
      <c r="C6" s="22">
        <v>4</v>
      </c>
      <c r="D6" s="22">
        <v>6.5227000000000004</v>
      </c>
      <c r="E6" s="22">
        <v>24.61</v>
      </c>
      <c r="G6" s="31">
        <f t="shared" si="0"/>
        <v>-24.61</v>
      </c>
    </row>
    <row r="7" spans="1:7" x14ac:dyDescent="0.25">
      <c r="A7" s="3">
        <v>497139.34399999998</v>
      </c>
      <c r="B7" s="3">
        <v>402969.21899999998</v>
      </c>
      <c r="C7" s="22">
        <v>6</v>
      </c>
      <c r="D7" s="22">
        <v>11.5989</v>
      </c>
      <c r="E7" s="22">
        <v>26.34</v>
      </c>
      <c r="G7" s="31">
        <f t="shared" si="0"/>
        <v>-26.34</v>
      </c>
    </row>
    <row r="8" spans="1:7" x14ac:dyDescent="0.25">
      <c r="A8" s="3">
        <v>497139.34399999998</v>
      </c>
      <c r="B8" s="3">
        <v>402969.21899999998</v>
      </c>
      <c r="C8" s="22">
        <v>7</v>
      </c>
      <c r="D8" s="22">
        <v>14.513500000000001</v>
      </c>
      <c r="E8" s="22">
        <v>27</v>
      </c>
      <c r="G8" s="31">
        <f t="shared" si="0"/>
        <v>-27</v>
      </c>
    </row>
    <row r="9" spans="1:7" x14ac:dyDescent="0.25">
      <c r="A9" s="3">
        <v>497139.34399999998</v>
      </c>
      <c r="B9" s="3">
        <v>402969.21899999998</v>
      </c>
      <c r="C9" s="22">
        <v>8</v>
      </c>
      <c r="D9" s="22">
        <v>17.648399999999999</v>
      </c>
      <c r="E9" s="22">
        <v>29.34</v>
      </c>
      <c r="G9" s="31">
        <f t="shared" si="0"/>
        <v>-29.34</v>
      </c>
    </row>
    <row r="10" spans="1:7" x14ac:dyDescent="0.25">
      <c r="A10" s="3">
        <v>497139.34399999998</v>
      </c>
      <c r="B10" s="3">
        <v>402969.21899999998</v>
      </c>
      <c r="C10" s="22">
        <v>9</v>
      </c>
      <c r="D10" s="22">
        <v>21.098500000000001</v>
      </c>
      <c r="E10" s="22">
        <v>31.29</v>
      </c>
      <c r="G10" s="31">
        <f t="shared" si="0"/>
        <v>-31.29</v>
      </c>
    </row>
    <row r="11" spans="1:7" x14ac:dyDescent="0.25">
      <c r="A11" s="3">
        <v>497139.34399999998</v>
      </c>
      <c r="B11" s="3">
        <v>402969.21899999998</v>
      </c>
      <c r="C11" s="22">
        <v>10</v>
      </c>
      <c r="D11" s="22">
        <v>24.802099999999999</v>
      </c>
      <c r="E11" s="22">
        <v>32.79</v>
      </c>
      <c r="G11" s="31">
        <f t="shared" si="0"/>
        <v>-32.79</v>
      </c>
    </row>
    <row r="12" spans="1:7" x14ac:dyDescent="0.25">
      <c r="A12" s="3">
        <v>497139.34399999998</v>
      </c>
      <c r="B12" s="3">
        <v>402969.21899999998</v>
      </c>
      <c r="C12" s="22">
        <v>11</v>
      </c>
      <c r="D12" s="22">
        <v>28.717099999999999</v>
      </c>
      <c r="E12" s="22">
        <v>34.17</v>
      </c>
      <c r="G12" s="31">
        <f t="shared" si="0"/>
        <v>-34.17</v>
      </c>
    </row>
    <row r="13" spans="1:7" x14ac:dyDescent="0.25">
      <c r="A13" s="3">
        <v>497139.34399999998</v>
      </c>
      <c r="B13" s="3">
        <v>402969.21899999998</v>
      </c>
      <c r="C13" s="22">
        <v>12</v>
      </c>
      <c r="D13" s="22">
        <v>32.853299999999997</v>
      </c>
      <c r="E13" s="22">
        <v>35.6</v>
      </c>
      <c r="G13" s="31">
        <f t="shared" si="0"/>
        <v>-35.6</v>
      </c>
    </row>
    <row r="14" spans="1:7" x14ac:dyDescent="0.25">
      <c r="A14" s="3">
        <v>497139.34399999998</v>
      </c>
      <c r="B14" s="3">
        <v>402969.21899999998</v>
      </c>
      <c r="C14" s="22">
        <v>13</v>
      </c>
      <c r="D14" s="22">
        <v>37.2258</v>
      </c>
      <c r="E14" s="22">
        <v>37.049999999999997</v>
      </c>
      <c r="G14" s="31">
        <f t="shared" si="0"/>
        <v>-37.049999999999997</v>
      </c>
    </row>
    <row r="15" spans="1:7" x14ac:dyDescent="0.25">
      <c r="A15" s="3">
        <v>497139.34399999998</v>
      </c>
      <c r="B15" s="3">
        <v>402969.21899999998</v>
      </c>
      <c r="C15" s="22">
        <v>14</v>
      </c>
      <c r="D15" s="22">
        <v>41.8003</v>
      </c>
      <c r="E15" s="22">
        <v>38.049999999999997</v>
      </c>
      <c r="G15" s="31">
        <f t="shared" si="0"/>
        <v>-38.049999999999997</v>
      </c>
    </row>
    <row r="16" spans="1:7" x14ac:dyDescent="0.25">
      <c r="A16" s="3">
        <v>497139.34399999998</v>
      </c>
      <c r="B16" s="3">
        <v>402969.21899999998</v>
      </c>
      <c r="C16" s="22">
        <v>15</v>
      </c>
      <c r="D16" s="22">
        <v>46.530099999999997</v>
      </c>
      <c r="E16" s="22">
        <v>38.93</v>
      </c>
      <c r="G16" s="31">
        <f t="shared" si="0"/>
        <v>-38.93</v>
      </c>
    </row>
    <row r="17" spans="1:7" x14ac:dyDescent="0.25">
      <c r="A17" s="3">
        <v>497139.34399999998</v>
      </c>
      <c r="B17" s="3">
        <v>402969.21899999998</v>
      </c>
      <c r="C17" s="22">
        <v>16</v>
      </c>
      <c r="D17" s="22">
        <v>51.4649</v>
      </c>
      <c r="E17" s="22">
        <v>40.549999999999997</v>
      </c>
      <c r="G17" s="31">
        <f t="shared" si="0"/>
        <v>-40.549999999999997</v>
      </c>
    </row>
    <row r="18" spans="1:7" x14ac:dyDescent="0.25">
      <c r="A18" s="3">
        <v>497139.34399999998</v>
      </c>
      <c r="B18" s="3">
        <v>402969.21899999998</v>
      </c>
      <c r="C18" s="22">
        <v>17</v>
      </c>
      <c r="D18" s="22">
        <v>56.732500000000002</v>
      </c>
      <c r="E18" s="22">
        <v>43.11</v>
      </c>
      <c r="G18" s="31">
        <f t="shared" si="0"/>
        <v>-43.11</v>
      </c>
    </row>
    <row r="19" spans="1:7" x14ac:dyDescent="0.25">
      <c r="A19" s="3">
        <v>497139.34399999998</v>
      </c>
      <c r="B19" s="3">
        <v>402969.21899999998</v>
      </c>
      <c r="C19" s="22">
        <v>19</v>
      </c>
      <c r="D19" s="22">
        <v>67.975999999999999</v>
      </c>
      <c r="E19" s="22">
        <v>44.41</v>
      </c>
      <c r="G19" s="31">
        <f t="shared" si="0"/>
        <v>-44.41</v>
      </c>
    </row>
    <row r="20" spans="1:7" x14ac:dyDescent="0.25">
      <c r="A20" s="3">
        <v>497139.34399999998</v>
      </c>
      <c r="B20" s="3">
        <v>402969.21899999998</v>
      </c>
      <c r="C20" s="22">
        <v>18</v>
      </c>
      <c r="D20" s="22">
        <v>62.307000000000002</v>
      </c>
      <c r="E20" s="22">
        <v>44.44</v>
      </c>
      <c r="G20" s="31">
        <f t="shared" si="0"/>
        <v>-44.44</v>
      </c>
    </row>
    <row r="21" spans="1:7" x14ac:dyDescent="0.25">
      <c r="A21" s="3">
        <v>497139.34399999998</v>
      </c>
      <c r="B21" s="3">
        <v>402969.21899999998</v>
      </c>
      <c r="C21" s="22">
        <v>20</v>
      </c>
      <c r="D21" s="22">
        <v>73.743200000000002</v>
      </c>
      <c r="E21" s="22">
        <v>45.84</v>
      </c>
      <c r="G21" s="31">
        <f t="shared" si="0"/>
        <v>-45.84</v>
      </c>
    </row>
    <row r="22" spans="1:7" x14ac:dyDescent="0.25">
      <c r="A22" s="3">
        <v>497139.34399999998</v>
      </c>
      <c r="B22" s="3">
        <v>402969.21899999998</v>
      </c>
      <c r="C22" s="22">
        <v>21</v>
      </c>
      <c r="D22" s="22">
        <v>79.621399999999994</v>
      </c>
      <c r="E22" s="22">
        <v>46</v>
      </c>
      <c r="G22" s="31">
        <f t="shared" si="0"/>
        <v>-46</v>
      </c>
    </row>
    <row r="23" spans="1:7" x14ac:dyDescent="0.25">
      <c r="A23" s="3">
        <v>497139.34399999998</v>
      </c>
      <c r="B23" s="3">
        <v>402969.21899999998</v>
      </c>
      <c r="C23" s="22">
        <v>22</v>
      </c>
      <c r="D23" s="22">
        <v>85.545000000000002</v>
      </c>
      <c r="E23" s="22">
        <v>46.49</v>
      </c>
      <c r="G23" s="31">
        <f t="shared" si="0"/>
        <v>-46.49</v>
      </c>
    </row>
    <row r="24" spans="1:7" x14ac:dyDescent="0.25">
      <c r="A24" s="3">
        <v>497139.34399999998</v>
      </c>
      <c r="B24" s="3">
        <v>402969.21899999998</v>
      </c>
      <c r="C24" s="22">
        <v>23</v>
      </c>
      <c r="D24" s="22">
        <v>91.594499999999996</v>
      </c>
      <c r="E24" s="22">
        <v>47.93</v>
      </c>
      <c r="G24" s="31">
        <f t="shared" si="0"/>
        <v>-47.93</v>
      </c>
    </row>
    <row r="25" spans="1:7" x14ac:dyDescent="0.25">
      <c r="A25" s="3">
        <v>497139.34399999998</v>
      </c>
      <c r="B25" s="3">
        <v>402969.21899999998</v>
      </c>
      <c r="C25" s="22">
        <v>24</v>
      </c>
      <c r="D25" s="22">
        <v>97.723699999999994</v>
      </c>
      <c r="E25" s="22">
        <v>47.99</v>
      </c>
      <c r="G25" s="31">
        <f t="shared" si="0"/>
        <v>-47.99</v>
      </c>
    </row>
    <row r="26" spans="1:7" x14ac:dyDescent="0.25">
      <c r="A26" s="3">
        <v>497139.34399999998</v>
      </c>
      <c r="B26" s="3">
        <v>402969.21899999998</v>
      </c>
      <c r="C26" s="22">
        <v>25</v>
      </c>
      <c r="D26" s="22">
        <v>103.8707</v>
      </c>
      <c r="E26" s="22">
        <v>48.27</v>
      </c>
      <c r="G26" s="31">
        <f t="shared" si="0"/>
        <v>-48.27</v>
      </c>
    </row>
    <row r="27" spans="1:7" x14ac:dyDescent="0.25">
      <c r="A27" s="3">
        <v>497139.34399999998</v>
      </c>
      <c r="B27" s="3">
        <v>402969.21899999998</v>
      </c>
      <c r="C27" s="22">
        <v>26</v>
      </c>
      <c r="D27" s="22">
        <v>110.0941</v>
      </c>
      <c r="E27" s="22">
        <v>49.42</v>
      </c>
      <c r="G27" s="31">
        <f t="shared" si="0"/>
        <v>-49.42</v>
      </c>
    </row>
    <row r="28" spans="1:7" x14ac:dyDescent="0.25">
      <c r="A28" s="3">
        <v>497139.34399999998</v>
      </c>
      <c r="B28" s="3">
        <v>402969.21899999998</v>
      </c>
      <c r="C28" s="22">
        <v>27</v>
      </c>
      <c r="D28" s="22">
        <v>116.4156</v>
      </c>
      <c r="E28" s="22">
        <v>51.05</v>
      </c>
      <c r="G28" s="31">
        <f t="shared" si="0"/>
        <v>-51.05</v>
      </c>
    </row>
    <row r="29" spans="1:7" x14ac:dyDescent="0.25">
      <c r="A29" s="3">
        <v>497139.34399999998</v>
      </c>
      <c r="B29" s="3">
        <v>402969.21899999998</v>
      </c>
      <c r="C29" s="22">
        <v>29</v>
      </c>
      <c r="D29" s="22">
        <v>129.17679999999999</v>
      </c>
      <c r="E29" s="22">
        <v>51.4</v>
      </c>
      <c r="G29" s="31">
        <f t="shared" si="0"/>
        <v>-51.4</v>
      </c>
    </row>
    <row r="30" spans="1:7" x14ac:dyDescent="0.25">
      <c r="A30" s="3">
        <v>497139.34399999998</v>
      </c>
      <c r="B30" s="3">
        <v>402969.21899999998</v>
      </c>
      <c r="C30" s="22">
        <v>28</v>
      </c>
      <c r="D30" s="22">
        <v>122.7967</v>
      </c>
      <c r="E30" s="22">
        <v>51.62</v>
      </c>
      <c r="G30" s="31">
        <f t="shared" si="0"/>
        <v>-51.62</v>
      </c>
    </row>
    <row r="31" spans="1:7" x14ac:dyDescent="0.25">
      <c r="A31" s="3">
        <v>497139.34399999998</v>
      </c>
      <c r="B31" s="3">
        <v>402969.21899999998</v>
      </c>
      <c r="C31" s="22">
        <v>31</v>
      </c>
      <c r="D31" s="22">
        <v>141.92080000000001</v>
      </c>
      <c r="E31" s="22">
        <v>52.8</v>
      </c>
      <c r="G31" s="31">
        <f t="shared" si="0"/>
        <v>-52.8</v>
      </c>
    </row>
    <row r="32" spans="1:7" x14ac:dyDescent="0.25">
      <c r="A32" s="3">
        <v>497139.34399999998</v>
      </c>
      <c r="B32" s="3">
        <v>402969.21899999998</v>
      </c>
      <c r="C32" s="22">
        <v>38</v>
      </c>
      <c r="D32" s="22">
        <v>182.45869999999999</v>
      </c>
      <c r="E32" s="22">
        <v>52.96</v>
      </c>
      <c r="G32" s="31">
        <f t="shared" si="0"/>
        <v>-52.96</v>
      </c>
    </row>
    <row r="33" spans="1:7" x14ac:dyDescent="0.25">
      <c r="A33" s="3">
        <v>497139.34399999998</v>
      </c>
      <c r="B33" s="3">
        <v>402969.21899999998</v>
      </c>
      <c r="C33" s="22">
        <v>30</v>
      </c>
      <c r="D33" s="22">
        <v>135.55070000000001</v>
      </c>
      <c r="E33" s="22">
        <v>53.97</v>
      </c>
      <c r="G33" s="31">
        <f t="shared" si="0"/>
        <v>-53.97</v>
      </c>
    </row>
    <row r="34" spans="1:7" x14ac:dyDescent="0.25">
      <c r="A34" s="3">
        <v>497139.34399999998</v>
      </c>
      <c r="B34" s="3">
        <v>402969.21899999998</v>
      </c>
      <c r="C34" s="22">
        <v>32</v>
      </c>
      <c r="D34" s="22">
        <v>148.24600000000001</v>
      </c>
      <c r="E34" s="22">
        <v>54.98</v>
      </c>
      <c r="G34" s="31">
        <f t="shared" si="0"/>
        <v>-54.98</v>
      </c>
    </row>
    <row r="35" spans="1:7" x14ac:dyDescent="0.25">
      <c r="A35" s="3">
        <v>497139.34399999998</v>
      </c>
      <c r="B35" s="3">
        <v>402969.21899999998</v>
      </c>
      <c r="C35" s="22">
        <v>33</v>
      </c>
      <c r="D35" s="22">
        <v>154.42609999999999</v>
      </c>
      <c r="E35" s="22">
        <v>56.01</v>
      </c>
      <c r="G35" s="31">
        <f t="shared" si="0"/>
        <v>-56.01</v>
      </c>
    </row>
    <row r="36" spans="1:7" x14ac:dyDescent="0.25">
      <c r="A36" s="3">
        <v>497139.34399999998</v>
      </c>
      <c r="B36" s="3">
        <v>402969.21899999998</v>
      </c>
      <c r="C36" s="22">
        <v>34</v>
      </c>
      <c r="D36" s="22">
        <v>160.49529999999999</v>
      </c>
      <c r="E36" s="22">
        <v>56.16</v>
      </c>
      <c r="G36" s="31">
        <f t="shared" si="0"/>
        <v>-56.16</v>
      </c>
    </row>
    <row r="37" spans="1:7" x14ac:dyDescent="0.25">
      <c r="A37" s="3">
        <v>497139.34399999998</v>
      </c>
      <c r="B37" s="3">
        <v>402969.21899999998</v>
      </c>
      <c r="C37" s="22">
        <v>55</v>
      </c>
      <c r="D37" s="22">
        <v>290.67340000000002</v>
      </c>
      <c r="E37" s="22">
        <v>56.16</v>
      </c>
      <c r="G37" s="31">
        <f t="shared" si="0"/>
        <v>-56.16</v>
      </c>
    </row>
    <row r="38" spans="1:7" x14ac:dyDescent="0.25">
      <c r="A38" s="3">
        <v>497139.34399999998</v>
      </c>
      <c r="B38" s="3">
        <v>402969.21899999998</v>
      </c>
      <c r="C38" s="22">
        <v>56</v>
      </c>
      <c r="D38" s="22">
        <v>302.34039999999999</v>
      </c>
      <c r="E38" s="22">
        <v>56.44</v>
      </c>
      <c r="G38" s="31">
        <f t="shared" si="0"/>
        <v>-56.44</v>
      </c>
    </row>
    <row r="39" spans="1:7" x14ac:dyDescent="0.25">
      <c r="A39" s="3">
        <v>497139.34399999998</v>
      </c>
      <c r="B39" s="3">
        <v>402969.21899999998</v>
      </c>
      <c r="C39" s="22">
        <v>57</v>
      </c>
      <c r="D39" s="22">
        <v>313.95710000000003</v>
      </c>
      <c r="E39" s="22">
        <v>56.66</v>
      </c>
      <c r="G39" s="31">
        <f t="shared" si="0"/>
        <v>-56.66</v>
      </c>
    </row>
    <row r="40" spans="1:7" x14ac:dyDescent="0.25">
      <c r="A40" s="3">
        <v>497139.34399999998</v>
      </c>
      <c r="B40" s="3">
        <v>402969.21899999998</v>
      </c>
      <c r="C40" s="22">
        <v>54</v>
      </c>
      <c r="D40" s="22">
        <v>279.04719999999998</v>
      </c>
      <c r="E40" s="22">
        <v>56.85</v>
      </c>
      <c r="G40" s="31">
        <f t="shared" si="0"/>
        <v>-56.85</v>
      </c>
    </row>
    <row r="41" spans="1:7" x14ac:dyDescent="0.25">
      <c r="A41" s="3">
        <v>497139.34399999998</v>
      </c>
      <c r="B41" s="3">
        <v>402969.21899999998</v>
      </c>
      <c r="C41" s="22">
        <v>50</v>
      </c>
      <c r="D41" s="22">
        <v>257.73349999999999</v>
      </c>
      <c r="E41" s="22">
        <v>57.93</v>
      </c>
      <c r="G41" s="31">
        <f t="shared" si="0"/>
        <v>-57.93</v>
      </c>
    </row>
    <row r="42" spans="1:7" x14ac:dyDescent="0.25">
      <c r="A42" s="3">
        <v>497139.34399999998</v>
      </c>
      <c r="B42" s="3">
        <v>402969.21899999998</v>
      </c>
      <c r="C42" s="22">
        <v>35</v>
      </c>
      <c r="D42" s="22">
        <v>166.31180000000001</v>
      </c>
      <c r="E42" s="22">
        <v>58.3</v>
      </c>
      <c r="G42" s="31">
        <f t="shared" si="0"/>
        <v>-58.3</v>
      </c>
    </row>
    <row r="43" spans="1:7" x14ac:dyDescent="0.25">
      <c r="A43" s="3">
        <v>497139.34399999998</v>
      </c>
      <c r="B43" s="3">
        <v>402969.21899999998</v>
      </c>
      <c r="C43" s="22">
        <v>46</v>
      </c>
      <c r="D43" s="22">
        <v>230.9521</v>
      </c>
      <c r="E43" s="22">
        <v>58.36</v>
      </c>
      <c r="G43" s="31">
        <f t="shared" si="0"/>
        <v>-58.36</v>
      </c>
    </row>
    <row r="44" spans="1:7" x14ac:dyDescent="0.25">
      <c r="A44" s="3">
        <v>497139.34399999998</v>
      </c>
      <c r="B44" s="3">
        <v>402969.21899999998</v>
      </c>
      <c r="C44" s="22">
        <v>40</v>
      </c>
      <c r="D44" s="22">
        <v>195.12739999999999</v>
      </c>
      <c r="E44" s="22">
        <v>58.49</v>
      </c>
      <c r="G44" s="31">
        <f t="shared" si="0"/>
        <v>-58.49</v>
      </c>
    </row>
    <row r="45" spans="1:7" x14ac:dyDescent="0.25">
      <c r="A45" s="3">
        <v>497139.34399999998</v>
      </c>
      <c r="B45" s="3">
        <v>402969.21899999998</v>
      </c>
      <c r="C45" s="22">
        <v>48</v>
      </c>
      <c r="D45" s="22">
        <v>244.33760000000001</v>
      </c>
      <c r="E45" s="22">
        <v>58.89</v>
      </c>
      <c r="G45" s="31">
        <f t="shared" si="0"/>
        <v>-58.89</v>
      </c>
    </row>
    <row r="46" spans="1:7" x14ac:dyDescent="0.25">
      <c r="A46" s="3">
        <v>497139.34399999998</v>
      </c>
      <c r="B46" s="3">
        <v>402969.21899999998</v>
      </c>
      <c r="C46" s="22">
        <v>60</v>
      </c>
      <c r="D46" s="22">
        <v>342.98599999999999</v>
      </c>
      <c r="E46" s="22">
        <v>59.8</v>
      </c>
      <c r="G46" s="31">
        <f t="shared" si="0"/>
        <v>-59.8</v>
      </c>
    </row>
    <row r="47" spans="1:7" x14ac:dyDescent="0.25">
      <c r="A47" s="3">
        <v>497139.34399999998</v>
      </c>
      <c r="B47" s="3">
        <v>402969.21899999998</v>
      </c>
      <c r="C47" s="22">
        <v>42</v>
      </c>
      <c r="D47" s="22">
        <v>208.0564</v>
      </c>
      <c r="E47" s="22">
        <v>60.08</v>
      </c>
      <c r="G47" s="31">
        <f t="shared" si="0"/>
        <v>-60.08</v>
      </c>
    </row>
    <row r="48" spans="1:7" x14ac:dyDescent="0.25">
      <c r="A48" s="3">
        <v>497139.34399999998</v>
      </c>
      <c r="B48" s="3">
        <v>402969.21899999998</v>
      </c>
      <c r="C48" s="22">
        <v>36</v>
      </c>
      <c r="D48" s="22">
        <v>171.19390000000001</v>
      </c>
      <c r="E48" s="22">
        <v>60.4</v>
      </c>
      <c r="G48" s="31">
        <f t="shared" si="0"/>
        <v>-60.4</v>
      </c>
    </row>
    <row r="49" spans="1:7" x14ac:dyDescent="0.25">
      <c r="A49" s="3">
        <v>497139.34399999998</v>
      </c>
      <c r="B49" s="3">
        <v>402969.21899999998</v>
      </c>
      <c r="C49" s="22">
        <v>51</v>
      </c>
      <c r="D49" s="22">
        <v>264.74930000000001</v>
      </c>
      <c r="E49" s="22">
        <v>60.82</v>
      </c>
      <c r="G49" s="31">
        <f t="shared" si="0"/>
        <v>-60.82</v>
      </c>
    </row>
    <row r="50" spans="1:7" x14ac:dyDescent="0.25">
      <c r="A50" s="3">
        <v>497139.34399999998</v>
      </c>
      <c r="B50" s="3">
        <v>402969.21899999998</v>
      </c>
      <c r="C50" s="22">
        <v>43</v>
      </c>
      <c r="D50" s="22">
        <v>214.32810000000001</v>
      </c>
      <c r="E50" s="22">
        <v>60.9</v>
      </c>
      <c r="G50" s="31">
        <f t="shared" si="0"/>
        <v>-60.9</v>
      </c>
    </row>
    <row r="51" spans="1:7" x14ac:dyDescent="0.25">
      <c r="A51" s="3">
        <v>497139.34399999998</v>
      </c>
      <c r="B51" s="3">
        <v>402969.21899999998</v>
      </c>
      <c r="C51" s="22">
        <v>41</v>
      </c>
      <c r="D51" s="22">
        <v>201.8141</v>
      </c>
      <c r="E51" s="22">
        <v>61</v>
      </c>
      <c r="G51" s="31">
        <f t="shared" si="0"/>
        <v>-61</v>
      </c>
    </row>
    <row r="52" spans="1:7" x14ac:dyDescent="0.25">
      <c r="A52" s="3">
        <v>497139.34399999998</v>
      </c>
      <c r="B52" s="3">
        <v>402969.21899999998</v>
      </c>
      <c r="C52" s="22">
        <v>58</v>
      </c>
      <c r="D52" s="22">
        <v>324.75299999999999</v>
      </c>
      <c r="E52" s="22">
        <v>61.06</v>
      </c>
      <c r="G52" s="31">
        <f t="shared" si="0"/>
        <v>-61.06</v>
      </c>
    </row>
    <row r="53" spans="1:7" x14ac:dyDescent="0.25">
      <c r="A53" s="3">
        <v>497139.34399999998</v>
      </c>
      <c r="B53" s="3">
        <v>402969.21899999998</v>
      </c>
      <c r="C53" s="22">
        <v>47</v>
      </c>
      <c r="D53" s="22">
        <v>237.72020000000001</v>
      </c>
      <c r="E53" s="22">
        <v>61.28</v>
      </c>
      <c r="G53" s="31">
        <f t="shared" si="0"/>
        <v>-61.28</v>
      </c>
    </row>
    <row r="54" spans="1:7" x14ac:dyDescent="0.25">
      <c r="A54" s="3">
        <v>497139.34399999998</v>
      </c>
      <c r="B54" s="3">
        <v>402969.21899999998</v>
      </c>
      <c r="C54" s="22">
        <v>49</v>
      </c>
      <c r="D54" s="22">
        <v>250.9006</v>
      </c>
      <c r="E54" s="22">
        <v>61.48</v>
      </c>
      <c r="G54" s="31">
        <f t="shared" si="0"/>
        <v>-61.48</v>
      </c>
    </row>
    <row r="55" spans="1:7" x14ac:dyDescent="0.25">
      <c r="A55" s="3">
        <v>497139.34399999998</v>
      </c>
      <c r="B55" s="3">
        <v>402969.21899999998</v>
      </c>
      <c r="C55" s="22">
        <v>37</v>
      </c>
      <c r="D55" s="22">
        <v>175.0609</v>
      </c>
      <c r="E55" s="22">
        <v>61.65</v>
      </c>
      <c r="G55" s="31">
        <f t="shared" si="0"/>
        <v>-61.65</v>
      </c>
    </row>
    <row r="56" spans="1:7" x14ac:dyDescent="0.25">
      <c r="A56" s="3">
        <v>497139.34399999998</v>
      </c>
      <c r="B56" s="3">
        <v>402969.21899999998</v>
      </c>
      <c r="C56" s="22">
        <v>44</v>
      </c>
      <c r="D56" s="22">
        <v>219.86959999999999</v>
      </c>
      <c r="E56" s="22">
        <v>61.89</v>
      </c>
      <c r="G56" s="31">
        <f t="shared" si="0"/>
        <v>-61.89</v>
      </c>
    </row>
    <row r="57" spans="1:7" x14ac:dyDescent="0.25">
      <c r="A57" s="3">
        <v>497139.34399999998</v>
      </c>
      <c r="B57" s="3">
        <v>402969.21899999998</v>
      </c>
      <c r="C57" s="22">
        <v>59</v>
      </c>
      <c r="D57" s="22">
        <v>333.5686</v>
      </c>
      <c r="E57" s="22">
        <v>62.45</v>
      </c>
      <c r="G57" s="31">
        <f t="shared" si="0"/>
        <v>-62.45</v>
      </c>
    </row>
    <row r="58" spans="1:7" x14ac:dyDescent="0.25">
      <c r="A58" s="3">
        <v>497139.34399999998</v>
      </c>
      <c r="B58" s="3">
        <v>402969.21899999998</v>
      </c>
      <c r="C58" s="22">
        <v>45</v>
      </c>
      <c r="D58" s="22">
        <v>224.5718</v>
      </c>
      <c r="E58" s="22">
        <v>62.67</v>
      </c>
      <c r="G58" s="31">
        <f t="shared" si="0"/>
        <v>-62.67</v>
      </c>
    </row>
    <row r="59" spans="1:7" x14ac:dyDescent="0.25">
      <c r="A59" s="3">
        <v>497139.34399999998</v>
      </c>
      <c r="B59" s="3">
        <v>402969.21899999998</v>
      </c>
      <c r="C59" s="22">
        <v>39</v>
      </c>
      <c r="D59" s="22">
        <v>189.5616</v>
      </c>
      <c r="E59" s="22">
        <v>63.37</v>
      </c>
      <c r="G59" s="31">
        <f t="shared" si="0"/>
        <v>-63.37</v>
      </c>
    </row>
    <row r="60" spans="1:7" x14ac:dyDescent="0.25">
      <c r="A60" s="3">
        <v>497139.34399999998</v>
      </c>
      <c r="B60" s="3">
        <v>402969.21899999998</v>
      </c>
      <c r="C60" s="22">
        <v>52</v>
      </c>
      <c r="D60" s="22">
        <v>269.54509999999999</v>
      </c>
      <c r="E60" s="22">
        <v>63.8</v>
      </c>
      <c r="G60" s="31">
        <f t="shared" si="0"/>
        <v>-63.8</v>
      </c>
    </row>
    <row r="61" spans="1:7" x14ac:dyDescent="0.25">
      <c r="A61" s="3">
        <v>497139.34399999998</v>
      </c>
      <c r="B61" s="3">
        <v>402969.21899999998</v>
      </c>
      <c r="C61" s="22">
        <v>62</v>
      </c>
      <c r="D61" s="22">
        <v>352.34269999999998</v>
      </c>
      <c r="E61" s="22">
        <v>64.3</v>
      </c>
      <c r="G61" s="31">
        <f t="shared" si="0"/>
        <v>-64.3</v>
      </c>
    </row>
    <row r="62" spans="1:7" x14ac:dyDescent="0.25">
      <c r="A62" s="3">
        <v>497139.34399999998</v>
      </c>
      <c r="B62" s="3">
        <v>402969.21899999998</v>
      </c>
      <c r="C62" s="22">
        <v>63</v>
      </c>
      <c r="D62" s="22">
        <v>360.11079999999998</v>
      </c>
      <c r="E62" s="22">
        <v>64.98</v>
      </c>
      <c r="G62" s="31">
        <f t="shared" si="0"/>
        <v>-64.98</v>
      </c>
    </row>
    <row r="63" spans="1:7" x14ac:dyDescent="0.25">
      <c r="A63" s="3">
        <v>497139.34399999998</v>
      </c>
      <c r="B63" s="3">
        <v>402969.21899999998</v>
      </c>
      <c r="C63" s="22">
        <v>53</v>
      </c>
      <c r="D63" s="22">
        <v>271.96690000000001</v>
      </c>
      <c r="E63" s="22">
        <v>65.739999999999995</v>
      </c>
      <c r="G63" s="31">
        <f t="shared" si="0"/>
        <v>-65.739999999999995</v>
      </c>
    </row>
    <row r="64" spans="1:7" x14ac:dyDescent="0.25">
      <c r="A64" s="3">
        <v>497139.34399999998</v>
      </c>
      <c r="B64" s="3">
        <v>402969.21899999998</v>
      </c>
      <c r="C64" s="22">
        <v>61</v>
      </c>
      <c r="D64" s="22">
        <v>349.19420000000002</v>
      </c>
      <c r="E64" s="22">
        <v>69.209999999999994</v>
      </c>
      <c r="G64" s="31">
        <f t="shared" si="0"/>
        <v>-69.209999999999994</v>
      </c>
    </row>
    <row r="65" spans="1:7" x14ac:dyDescent="0.25">
      <c r="A65" s="3">
        <v>497139.34399999998</v>
      </c>
      <c r="B65" s="3">
        <v>402969.21899999998</v>
      </c>
      <c r="C65" s="22">
        <v>64</v>
      </c>
      <c r="D65" s="22">
        <v>345.24239999999998</v>
      </c>
      <c r="E65" s="22">
        <v>80.989999999999995</v>
      </c>
      <c r="G65" s="31">
        <f t="shared" si="0"/>
        <v>-80.989999999999995</v>
      </c>
    </row>
    <row r="66" spans="1:7" x14ac:dyDescent="0.25">
      <c r="A66" s="3">
        <v>497139.34399999998</v>
      </c>
      <c r="B66" s="3">
        <v>402969.21899999998</v>
      </c>
      <c r="C66" s="22">
        <v>65</v>
      </c>
      <c r="D66" s="22">
        <v>195.4862</v>
      </c>
      <c r="E66" s="22">
        <v>103.77</v>
      </c>
      <c r="G66" s="31">
        <f t="shared" si="0"/>
        <v>-103.77</v>
      </c>
    </row>
    <row r="67" spans="1:7" x14ac:dyDescent="0.25">
      <c r="A67" s="3">
        <v>497139.34399999998</v>
      </c>
      <c r="B67" s="3">
        <v>402969.21899999998</v>
      </c>
      <c r="C67" s="22">
        <v>66</v>
      </c>
      <c r="D67" s="22">
        <v>4.3784999999999998</v>
      </c>
      <c r="E67" s="22">
        <v>225.79</v>
      </c>
      <c r="G67" s="31">
        <f t="shared" ref="G67" si="1">-1*E67</f>
        <v>-225.79</v>
      </c>
    </row>
  </sheetData>
  <sortState ref="A2:E67">
    <sortCondition ref="E2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H19" sqref="H1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0939.59399999998</v>
      </c>
      <c r="B2" s="3">
        <v>402968.875</v>
      </c>
      <c r="C2" s="23">
        <v>1</v>
      </c>
      <c r="D2" s="23">
        <v>5.0372000000000003</v>
      </c>
      <c r="E2" s="23">
        <v>0.93</v>
      </c>
      <c r="G2">
        <f>-1*E2</f>
        <v>-0.93</v>
      </c>
    </row>
    <row r="3" spans="1:7" x14ac:dyDescent="0.25">
      <c r="A3" s="3">
        <v>500939.59399999998</v>
      </c>
      <c r="B3" s="3">
        <v>402968.875</v>
      </c>
      <c r="C3" s="23">
        <v>2</v>
      </c>
      <c r="D3" s="23">
        <v>5.4031000000000002</v>
      </c>
      <c r="E3" s="23">
        <v>12.17</v>
      </c>
      <c r="G3" s="31">
        <f t="shared" ref="G3:G66" si="0">-1*E3</f>
        <v>-12.17</v>
      </c>
    </row>
    <row r="4" spans="1:7" x14ac:dyDescent="0.25">
      <c r="A4" s="3">
        <v>500939.59399999998</v>
      </c>
      <c r="B4" s="3">
        <v>402968.875</v>
      </c>
      <c r="C4" s="23">
        <v>4</v>
      </c>
      <c r="D4" s="23">
        <v>7.4268999999999998</v>
      </c>
      <c r="E4" s="23">
        <v>13.04</v>
      </c>
      <c r="G4" s="31">
        <f t="shared" si="0"/>
        <v>-13.04</v>
      </c>
    </row>
    <row r="5" spans="1:7" x14ac:dyDescent="0.25">
      <c r="A5" s="3">
        <v>500939.59399999998</v>
      </c>
      <c r="B5" s="3">
        <v>402968.875</v>
      </c>
      <c r="C5" s="23">
        <v>5</v>
      </c>
      <c r="D5" s="23">
        <v>8.2847000000000008</v>
      </c>
      <c r="E5" s="23">
        <v>17.13</v>
      </c>
      <c r="G5" s="31">
        <f t="shared" si="0"/>
        <v>-17.13</v>
      </c>
    </row>
    <row r="6" spans="1:7" x14ac:dyDescent="0.25">
      <c r="A6" s="3">
        <v>500939.59399999998</v>
      </c>
      <c r="B6" s="3">
        <v>402968.875</v>
      </c>
      <c r="C6" s="23">
        <v>6</v>
      </c>
      <c r="D6" s="23">
        <v>9.3003</v>
      </c>
      <c r="E6" s="23">
        <v>18.52</v>
      </c>
      <c r="G6" s="31">
        <f t="shared" si="0"/>
        <v>-18.52</v>
      </c>
    </row>
    <row r="7" spans="1:7" x14ac:dyDescent="0.25">
      <c r="A7" s="3">
        <v>500939.59399999998</v>
      </c>
      <c r="B7" s="3">
        <v>402968.875</v>
      </c>
      <c r="C7" s="23">
        <v>7</v>
      </c>
      <c r="D7" s="23">
        <v>10.3582</v>
      </c>
      <c r="E7" s="23">
        <v>18.579999999999998</v>
      </c>
      <c r="G7" s="31">
        <f t="shared" si="0"/>
        <v>-18.579999999999998</v>
      </c>
    </row>
    <row r="8" spans="1:7" x14ac:dyDescent="0.25">
      <c r="A8" s="3">
        <v>500939.59399999998</v>
      </c>
      <c r="B8" s="3">
        <v>402968.875</v>
      </c>
      <c r="C8" s="23">
        <v>8</v>
      </c>
      <c r="D8" s="23">
        <v>11.4777</v>
      </c>
      <c r="E8" s="23">
        <v>20.6</v>
      </c>
      <c r="G8" s="31">
        <f t="shared" si="0"/>
        <v>-20.6</v>
      </c>
    </row>
    <row r="9" spans="1:7" x14ac:dyDescent="0.25">
      <c r="A9" s="3">
        <v>500939.59399999998</v>
      </c>
      <c r="B9" s="3">
        <v>402968.875</v>
      </c>
      <c r="C9" s="23">
        <v>9</v>
      </c>
      <c r="D9" s="23">
        <v>12.7197</v>
      </c>
      <c r="E9" s="23">
        <v>22.58</v>
      </c>
      <c r="G9" s="31">
        <f t="shared" si="0"/>
        <v>-22.58</v>
      </c>
    </row>
    <row r="10" spans="1:7" x14ac:dyDescent="0.25">
      <c r="A10" s="3">
        <v>500939.59399999998</v>
      </c>
      <c r="B10" s="3">
        <v>402968.875</v>
      </c>
      <c r="C10" s="23">
        <v>3</v>
      </c>
      <c r="D10" s="23">
        <v>6.4024999999999999</v>
      </c>
      <c r="E10" s="23">
        <v>22.91</v>
      </c>
      <c r="G10" s="31">
        <f t="shared" si="0"/>
        <v>-22.91</v>
      </c>
    </row>
    <row r="11" spans="1:7" x14ac:dyDescent="0.25">
      <c r="A11" s="3">
        <v>500939.59399999998</v>
      </c>
      <c r="B11" s="3">
        <v>402968.875</v>
      </c>
      <c r="C11" s="23">
        <v>10</v>
      </c>
      <c r="D11" s="23">
        <v>14.086</v>
      </c>
      <c r="E11" s="23">
        <v>24.66</v>
      </c>
      <c r="G11" s="31">
        <f t="shared" si="0"/>
        <v>-24.66</v>
      </c>
    </row>
    <row r="12" spans="1:7" x14ac:dyDescent="0.25">
      <c r="A12" s="3">
        <v>500939.59399999998</v>
      </c>
      <c r="B12" s="3">
        <v>402968.875</v>
      </c>
      <c r="C12" s="23">
        <v>11</v>
      </c>
      <c r="D12" s="23">
        <v>15.578900000000001</v>
      </c>
      <c r="E12" s="23">
        <v>26.71</v>
      </c>
      <c r="G12" s="31">
        <f t="shared" si="0"/>
        <v>-26.71</v>
      </c>
    </row>
    <row r="13" spans="1:7" x14ac:dyDescent="0.25">
      <c r="A13" s="3">
        <v>500939.59399999998</v>
      </c>
      <c r="B13" s="3">
        <v>402968.875</v>
      </c>
      <c r="C13" s="23">
        <v>12</v>
      </c>
      <c r="D13" s="23">
        <v>17.1995</v>
      </c>
      <c r="E13" s="23">
        <v>28.72</v>
      </c>
      <c r="G13" s="31">
        <f t="shared" si="0"/>
        <v>-28.72</v>
      </c>
    </row>
    <row r="14" spans="1:7" x14ac:dyDescent="0.25">
      <c r="A14" s="3">
        <v>500939.59399999998</v>
      </c>
      <c r="B14" s="3">
        <v>402968.875</v>
      </c>
      <c r="C14" s="23">
        <v>13</v>
      </c>
      <c r="D14" s="23">
        <v>18.950900000000001</v>
      </c>
      <c r="E14" s="23">
        <v>30.65</v>
      </c>
      <c r="G14" s="31">
        <f t="shared" si="0"/>
        <v>-30.65</v>
      </c>
    </row>
    <row r="15" spans="1:7" x14ac:dyDescent="0.25">
      <c r="A15" s="3">
        <v>500939.59399999998</v>
      </c>
      <c r="B15" s="3">
        <v>402968.875</v>
      </c>
      <c r="C15" s="23">
        <v>14</v>
      </c>
      <c r="D15" s="23">
        <v>20.823</v>
      </c>
      <c r="E15" s="23">
        <v>32.31</v>
      </c>
      <c r="G15" s="31">
        <f t="shared" si="0"/>
        <v>-32.31</v>
      </c>
    </row>
    <row r="16" spans="1:7" x14ac:dyDescent="0.25">
      <c r="A16" s="3">
        <v>500939.59399999998</v>
      </c>
      <c r="B16" s="3">
        <v>402968.875</v>
      </c>
      <c r="C16" s="23">
        <v>15</v>
      </c>
      <c r="D16" s="23">
        <v>22.8095</v>
      </c>
      <c r="E16" s="23">
        <v>33.979999999999997</v>
      </c>
      <c r="G16" s="31">
        <f t="shared" si="0"/>
        <v>-33.979999999999997</v>
      </c>
    </row>
    <row r="17" spans="1:7" x14ac:dyDescent="0.25">
      <c r="A17" s="3">
        <v>500939.59399999998</v>
      </c>
      <c r="B17" s="3">
        <v>402968.875</v>
      </c>
      <c r="C17" s="23">
        <v>16</v>
      </c>
      <c r="D17" s="23">
        <v>24.943000000000001</v>
      </c>
      <c r="E17" s="23">
        <v>36.520000000000003</v>
      </c>
      <c r="G17" s="31">
        <f t="shared" si="0"/>
        <v>-36.520000000000003</v>
      </c>
    </row>
    <row r="18" spans="1:7" x14ac:dyDescent="0.25">
      <c r="A18" s="3">
        <v>500939.59399999998</v>
      </c>
      <c r="B18" s="3">
        <v>402968.875</v>
      </c>
      <c r="C18" s="23">
        <v>17</v>
      </c>
      <c r="D18" s="23">
        <v>27.2837</v>
      </c>
      <c r="E18" s="23">
        <v>39.81</v>
      </c>
      <c r="G18" s="31">
        <f t="shared" si="0"/>
        <v>-39.81</v>
      </c>
    </row>
    <row r="19" spans="1:7" x14ac:dyDescent="0.25">
      <c r="A19" s="3">
        <v>500939.59399999998</v>
      </c>
      <c r="B19" s="3">
        <v>402968.875</v>
      </c>
      <c r="C19" s="23">
        <v>18</v>
      </c>
      <c r="D19" s="23">
        <v>29.846</v>
      </c>
      <c r="E19" s="23">
        <v>42.61</v>
      </c>
      <c r="G19" s="31">
        <f t="shared" si="0"/>
        <v>-42.61</v>
      </c>
    </row>
    <row r="20" spans="1:7" x14ac:dyDescent="0.25">
      <c r="A20" s="3">
        <v>500939.59399999998</v>
      </c>
      <c r="B20" s="3">
        <v>402968.875</v>
      </c>
      <c r="C20" s="23">
        <v>19</v>
      </c>
      <c r="D20" s="23">
        <v>32.6387</v>
      </c>
      <c r="E20" s="23">
        <v>46</v>
      </c>
      <c r="G20" s="31">
        <f t="shared" si="0"/>
        <v>-46</v>
      </c>
    </row>
    <row r="21" spans="1:7" x14ac:dyDescent="0.25">
      <c r="A21" s="3">
        <v>500939.59399999998</v>
      </c>
      <c r="B21" s="3">
        <v>402968.875</v>
      </c>
      <c r="C21" s="23">
        <v>20</v>
      </c>
      <c r="D21" s="23">
        <v>35.660600000000002</v>
      </c>
      <c r="E21" s="23">
        <v>48.65</v>
      </c>
      <c r="G21" s="31">
        <f t="shared" si="0"/>
        <v>-48.65</v>
      </c>
    </row>
    <row r="22" spans="1:7" x14ac:dyDescent="0.25">
      <c r="A22" s="3">
        <v>500939.59399999998</v>
      </c>
      <c r="B22" s="3">
        <v>402968.875</v>
      </c>
      <c r="C22" s="23">
        <v>21</v>
      </c>
      <c r="D22" s="23">
        <v>38.878999999999998</v>
      </c>
      <c r="E22" s="23">
        <v>51.11</v>
      </c>
      <c r="G22" s="31">
        <f t="shared" si="0"/>
        <v>-51.11</v>
      </c>
    </row>
    <row r="23" spans="1:7" x14ac:dyDescent="0.25">
      <c r="A23" s="3">
        <v>500939.59399999998</v>
      </c>
      <c r="B23" s="3">
        <v>402968.875</v>
      </c>
      <c r="C23" s="23">
        <v>22</v>
      </c>
      <c r="D23" s="23">
        <v>42.328000000000003</v>
      </c>
      <c r="E23" s="23">
        <v>54.58</v>
      </c>
      <c r="G23" s="31">
        <f t="shared" si="0"/>
        <v>-54.58</v>
      </c>
    </row>
    <row r="24" spans="1:7" x14ac:dyDescent="0.25">
      <c r="A24" s="3">
        <v>500939.59399999998</v>
      </c>
      <c r="B24" s="3">
        <v>402968.875</v>
      </c>
      <c r="C24" s="23">
        <v>23</v>
      </c>
      <c r="D24" s="23">
        <v>46.001199999999997</v>
      </c>
      <c r="E24" s="23">
        <v>56.86</v>
      </c>
      <c r="G24" s="31">
        <f t="shared" si="0"/>
        <v>-56.86</v>
      </c>
    </row>
    <row r="25" spans="1:7" x14ac:dyDescent="0.25">
      <c r="A25" s="3">
        <v>500939.59399999998</v>
      </c>
      <c r="B25" s="3">
        <v>402968.875</v>
      </c>
      <c r="C25" s="23">
        <v>24</v>
      </c>
      <c r="D25" s="23">
        <v>49.897599999999997</v>
      </c>
      <c r="E25" s="23">
        <v>60.31</v>
      </c>
      <c r="G25" s="31">
        <f t="shared" si="0"/>
        <v>-60.31</v>
      </c>
    </row>
    <row r="26" spans="1:7" x14ac:dyDescent="0.25">
      <c r="A26" s="3">
        <v>500939.59399999998</v>
      </c>
      <c r="B26" s="3">
        <v>402968.875</v>
      </c>
      <c r="C26" s="23">
        <v>25</v>
      </c>
      <c r="D26" s="23">
        <v>54.111699999999999</v>
      </c>
      <c r="E26" s="23">
        <v>65.09</v>
      </c>
      <c r="G26" s="31">
        <f t="shared" si="0"/>
        <v>-65.09</v>
      </c>
    </row>
    <row r="27" spans="1:7" x14ac:dyDescent="0.25">
      <c r="A27" s="3">
        <v>500939.59399999998</v>
      </c>
      <c r="B27" s="3">
        <v>402968.875</v>
      </c>
      <c r="C27" s="23">
        <v>26</v>
      </c>
      <c r="D27" s="23">
        <v>58.659799999999997</v>
      </c>
      <c r="E27" s="23">
        <v>69.150000000000006</v>
      </c>
      <c r="G27" s="31">
        <f t="shared" si="0"/>
        <v>-69.150000000000006</v>
      </c>
    </row>
    <row r="28" spans="1:7" x14ac:dyDescent="0.25">
      <c r="A28" s="3">
        <v>500939.59399999998</v>
      </c>
      <c r="B28" s="3">
        <v>402968.875</v>
      </c>
      <c r="C28" s="23">
        <v>27</v>
      </c>
      <c r="D28" s="23">
        <v>63.495399999999997</v>
      </c>
      <c r="E28" s="23">
        <v>72.94</v>
      </c>
      <c r="G28" s="31">
        <f t="shared" si="0"/>
        <v>-72.94</v>
      </c>
    </row>
    <row r="29" spans="1:7" x14ac:dyDescent="0.25">
      <c r="A29" s="3">
        <v>500939.59399999998</v>
      </c>
      <c r="B29" s="3">
        <v>402968.875</v>
      </c>
      <c r="C29" s="23">
        <v>28</v>
      </c>
      <c r="D29" s="23">
        <v>68.638000000000005</v>
      </c>
      <c r="E29" s="23">
        <v>78.010000000000005</v>
      </c>
      <c r="G29" s="31">
        <f t="shared" si="0"/>
        <v>-78.010000000000005</v>
      </c>
    </row>
    <row r="30" spans="1:7" x14ac:dyDescent="0.25">
      <c r="A30" s="3">
        <v>500939.59399999998</v>
      </c>
      <c r="B30" s="3">
        <v>402968.875</v>
      </c>
      <c r="C30" s="23">
        <v>29</v>
      </c>
      <c r="D30" s="23">
        <v>74.008099999999999</v>
      </c>
      <c r="E30" s="23">
        <v>80.09</v>
      </c>
      <c r="G30" s="31">
        <f t="shared" si="0"/>
        <v>-80.09</v>
      </c>
    </row>
    <row r="31" spans="1:7" x14ac:dyDescent="0.25">
      <c r="A31" s="3">
        <v>500939.59399999998</v>
      </c>
      <c r="B31" s="3">
        <v>402968.875</v>
      </c>
      <c r="C31" s="23">
        <v>30</v>
      </c>
      <c r="D31" s="23">
        <v>79.482399999999998</v>
      </c>
      <c r="E31" s="23">
        <v>81.38</v>
      </c>
      <c r="G31" s="31">
        <f t="shared" si="0"/>
        <v>-81.38</v>
      </c>
    </row>
    <row r="32" spans="1:7" x14ac:dyDescent="0.25">
      <c r="A32" s="3">
        <v>500939.59399999998</v>
      </c>
      <c r="B32" s="3">
        <v>402968.875</v>
      </c>
      <c r="C32" s="23">
        <v>31</v>
      </c>
      <c r="D32" s="23">
        <v>85.099500000000006</v>
      </c>
      <c r="E32" s="23">
        <v>85.03</v>
      </c>
      <c r="G32" s="31">
        <f t="shared" si="0"/>
        <v>-85.03</v>
      </c>
    </row>
    <row r="33" spans="1:7" x14ac:dyDescent="0.25">
      <c r="A33" s="3">
        <v>500939.59399999998</v>
      </c>
      <c r="B33" s="3">
        <v>402968.875</v>
      </c>
      <c r="C33" s="23">
        <v>32</v>
      </c>
      <c r="D33" s="23">
        <v>90.9452</v>
      </c>
      <c r="E33" s="23">
        <v>90.62</v>
      </c>
      <c r="G33" s="31">
        <f t="shared" si="0"/>
        <v>-90.62</v>
      </c>
    </row>
    <row r="34" spans="1:7" x14ac:dyDescent="0.25">
      <c r="A34" s="3">
        <v>500939.59399999998</v>
      </c>
      <c r="B34" s="3">
        <v>402968.875</v>
      </c>
      <c r="C34" s="23">
        <v>33</v>
      </c>
      <c r="D34" s="23">
        <v>96.921199999999999</v>
      </c>
      <c r="E34" s="23">
        <v>90.9</v>
      </c>
      <c r="G34" s="31">
        <f t="shared" si="0"/>
        <v>-90.9</v>
      </c>
    </row>
    <row r="35" spans="1:7" x14ac:dyDescent="0.25">
      <c r="A35" s="3">
        <v>500939.59399999998</v>
      </c>
      <c r="B35" s="3">
        <v>402968.875</v>
      </c>
      <c r="C35" s="23">
        <v>35</v>
      </c>
      <c r="D35" s="23">
        <v>109.3373</v>
      </c>
      <c r="E35" s="23">
        <v>98.86</v>
      </c>
      <c r="G35" s="31">
        <f t="shared" si="0"/>
        <v>-98.86</v>
      </c>
    </row>
    <row r="36" spans="1:7" x14ac:dyDescent="0.25">
      <c r="A36" s="3">
        <v>500939.59399999998</v>
      </c>
      <c r="B36" s="3">
        <v>402968.875</v>
      </c>
      <c r="C36" s="23">
        <v>34</v>
      </c>
      <c r="D36" s="23">
        <v>103.0779</v>
      </c>
      <c r="E36" s="23">
        <v>101.11</v>
      </c>
      <c r="G36" s="31">
        <f t="shared" si="0"/>
        <v>-101.11</v>
      </c>
    </row>
    <row r="37" spans="1:7" x14ac:dyDescent="0.25">
      <c r="A37" s="3">
        <v>500939.59399999998</v>
      </c>
      <c r="B37" s="3">
        <v>402968.875</v>
      </c>
      <c r="C37" s="23">
        <v>36</v>
      </c>
      <c r="D37" s="23">
        <v>115.60080000000001</v>
      </c>
      <c r="E37" s="23">
        <v>101.54</v>
      </c>
      <c r="G37" s="31">
        <f t="shared" si="0"/>
        <v>-101.54</v>
      </c>
    </row>
    <row r="38" spans="1:7" x14ac:dyDescent="0.25">
      <c r="A38" s="3">
        <v>500939.59399999998</v>
      </c>
      <c r="B38" s="3">
        <v>402968.875</v>
      </c>
      <c r="C38" s="23">
        <v>80</v>
      </c>
      <c r="D38" s="23">
        <v>46.0229</v>
      </c>
      <c r="E38" s="23">
        <v>103.27</v>
      </c>
      <c r="G38" s="31">
        <f t="shared" si="0"/>
        <v>-103.27</v>
      </c>
    </row>
    <row r="39" spans="1:7" x14ac:dyDescent="0.25">
      <c r="A39" s="3">
        <v>500939.59399999998</v>
      </c>
      <c r="B39" s="3">
        <v>402968.875</v>
      </c>
      <c r="C39" s="23">
        <v>78</v>
      </c>
      <c r="D39" s="23">
        <v>36.658099999999997</v>
      </c>
      <c r="E39" s="23">
        <v>105.73</v>
      </c>
      <c r="G39" s="31">
        <f t="shared" si="0"/>
        <v>-105.73</v>
      </c>
    </row>
    <row r="40" spans="1:7" x14ac:dyDescent="0.25">
      <c r="A40" s="3">
        <v>500939.59399999998</v>
      </c>
      <c r="B40" s="3">
        <v>402968.875</v>
      </c>
      <c r="C40" s="23">
        <v>38</v>
      </c>
      <c r="D40" s="23">
        <v>128.27600000000001</v>
      </c>
      <c r="E40" s="23">
        <v>107.7</v>
      </c>
      <c r="G40" s="31">
        <f t="shared" si="0"/>
        <v>-107.7</v>
      </c>
    </row>
    <row r="41" spans="1:7" x14ac:dyDescent="0.25">
      <c r="A41" s="3">
        <v>500939.59399999998</v>
      </c>
      <c r="B41" s="3">
        <v>402968.875</v>
      </c>
      <c r="C41" s="23">
        <v>37</v>
      </c>
      <c r="D41" s="23">
        <v>121.9357</v>
      </c>
      <c r="E41" s="23">
        <v>107.85</v>
      </c>
      <c r="G41" s="31">
        <f t="shared" si="0"/>
        <v>-107.85</v>
      </c>
    </row>
    <row r="42" spans="1:7" x14ac:dyDescent="0.25">
      <c r="A42" s="3">
        <v>500939.59399999998</v>
      </c>
      <c r="B42" s="3">
        <v>402968.875</v>
      </c>
      <c r="C42" s="23">
        <v>40</v>
      </c>
      <c r="D42" s="23">
        <v>140.79339999999999</v>
      </c>
      <c r="E42" s="23">
        <v>111.32</v>
      </c>
      <c r="G42" s="31">
        <f t="shared" si="0"/>
        <v>-111.32</v>
      </c>
    </row>
    <row r="43" spans="1:7" x14ac:dyDescent="0.25">
      <c r="A43" s="3">
        <v>500939.59399999998</v>
      </c>
      <c r="B43" s="3">
        <v>402968.875</v>
      </c>
      <c r="C43" s="23">
        <v>41</v>
      </c>
      <c r="D43" s="23">
        <v>147.07650000000001</v>
      </c>
      <c r="E43" s="23">
        <v>113.55</v>
      </c>
      <c r="G43" s="31">
        <f t="shared" si="0"/>
        <v>-113.55</v>
      </c>
    </row>
    <row r="44" spans="1:7" x14ac:dyDescent="0.25">
      <c r="A44" s="3">
        <v>500939.59399999998</v>
      </c>
      <c r="B44" s="3">
        <v>402968.875</v>
      </c>
      <c r="C44" s="23">
        <v>43</v>
      </c>
      <c r="D44" s="23">
        <v>159.3663</v>
      </c>
      <c r="E44" s="23">
        <v>116.08</v>
      </c>
      <c r="G44" s="31">
        <f t="shared" si="0"/>
        <v>-116.08</v>
      </c>
    </row>
    <row r="45" spans="1:7" x14ac:dyDescent="0.25">
      <c r="A45" s="3">
        <v>500939.59399999998</v>
      </c>
      <c r="B45" s="3">
        <v>402968.875</v>
      </c>
      <c r="C45" s="23">
        <v>45</v>
      </c>
      <c r="D45" s="23">
        <v>170.94319999999999</v>
      </c>
      <c r="E45" s="23">
        <v>116.11</v>
      </c>
      <c r="G45" s="31">
        <f t="shared" si="0"/>
        <v>-116.11</v>
      </c>
    </row>
    <row r="46" spans="1:7" x14ac:dyDescent="0.25">
      <c r="A46" s="3">
        <v>500939.59399999998</v>
      </c>
      <c r="B46" s="3">
        <v>402968.875</v>
      </c>
      <c r="C46" s="23">
        <v>39</v>
      </c>
      <c r="D46" s="23">
        <v>134.55269999999999</v>
      </c>
      <c r="E46" s="23">
        <v>117.81</v>
      </c>
      <c r="G46" s="31">
        <f t="shared" si="0"/>
        <v>-117.81</v>
      </c>
    </row>
    <row r="47" spans="1:7" x14ac:dyDescent="0.25">
      <c r="A47" s="3">
        <v>500939.59399999998</v>
      </c>
      <c r="B47" s="3">
        <v>402968.875</v>
      </c>
      <c r="C47" s="23">
        <v>42</v>
      </c>
      <c r="D47" s="23">
        <v>153.2516</v>
      </c>
      <c r="E47" s="23">
        <v>121.2</v>
      </c>
      <c r="G47" s="31">
        <f t="shared" si="0"/>
        <v>-121.2</v>
      </c>
    </row>
    <row r="48" spans="1:7" x14ac:dyDescent="0.25">
      <c r="A48" s="3">
        <v>500939.59399999998</v>
      </c>
      <c r="B48" s="3">
        <v>402968.875</v>
      </c>
      <c r="C48" s="23">
        <v>83</v>
      </c>
      <c r="D48" s="23">
        <v>55.780299999999997</v>
      </c>
      <c r="E48" s="23">
        <v>121.63</v>
      </c>
      <c r="G48" s="31">
        <f t="shared" si="0"/>
        <v>-121.63</v>
      </c>
    </row>
    <row r="49" spans="1:7" x14ac:dyDescent="0.25">
      <c r="A49" s="3">
        <v>500939.59399999998</v>
      </c>
      <c r="B49" s="3">
        <v>402968.875</v>
      </c>
      <c r="C49" s="23">
        <v>69</v>
      </c>
      <c r="D49" s="23">
        <v>203.22559999999999</v>
      </c>
      <c r="E49" s="23">
        <v>121.7</v>
      </c>
      <c r="G49" s="31">
        <f t="shared" si="0"/>
        <v>-121.7</v>
      </c>
    </row>
    <row r="50" spans="1:7" x14ac:dyDescent="0.25">
      <c r="A50" s="3">
        <v>500939.59399999998</v>
      </c>
      <c r="B50" s="3">
        <v>402968.875</v>
      </c>
      <c r="C50" s="23">
        <v>77</v>
      </c>
      <c r="D50" s="23">
        <v>29.833400000000001</v>
      </c>
      <c r="E50" s="23">
        <v>122.08</v>
      </c>
      <c r="G50" s="31">
        <f t="shared" si="0"/>
        <v>-122.08</v>
      </c>
    </row>
    <row r="51" spans="1:7" x14ac:dyDescent="0.25">
      <c r="A51" s="3">
        <v>500939.59399999998</v>
      </c>
      <c r="B51" s="3">
        <v>402968.875</v>
      </c>
      <c r="C51" s="23">
        <v>47</v>
      </c>
      <c r="D51" s="23">
        <v>181.208</v>
      </c>
      <c r="E51" s="23">
        <v>122.45</v>
      </c>
      <c r="G51" s="31">
        <f t="shared" si="0"/>
        <v>-122.45</v>
      </c>
    </row>
    <row r="52" spans="1:7" x14ac:dyDescent="0.25">
      <c r="A52" s="3">
        <v>500939.59399999998</v>
      </c>
      <c r="B52" s="3">
        <v>402968.875</v>
      </c>
      <c r="C52" s="23">
        <v>82</v>
      </c>
      <c r="D52" s="23">
        <v>43.138800000000003</v>
      </c>
      <c r="E52" s="23">
        <v>124.87</v>
      </c>
      <c r="G52" s="31">
        <f t="shared" si="0"/>
        <v>-124.87</v>
      </c>
    </row>
    <row r="53" spans="1:7" x14ac:dyDescent="0.25">
      <c r="A53" s="3">
        <v>500939.59399999998</v>
      </c>
      <c r="B53" s="3">
        <v>402968.875</v>
      </c>
      <c r="C53" s="23">
        <v>48</v>
      </c>
      <c r="D53" s="23">
        <v>187.0565</v>
      </c>
      <c r="E53" s="23">
        <v>125.42</v>
      </c>
      <c r="G53" s="31">
        <f t="shared" si="0"/>
        <v>-125.42</v>
      </c>
    </row>
    <row r="54" spans="1:7" x14ac:dyDescent="0.25">
      <c r="A54" s="3">
        <v>500939.59399999998</v>
      </c>
      <c r="B54" s="3">
        <v>402968.875</v>
      </c>
      <c r="C54" s="23">
        <v>74</v>
      </c>
      <c r="D54" s="23">
        <v>130.2029</v>
      </c>
      <c r="E54" s="23">
        <v>125.78</v>
      </c>
      <c r="G54" s="31">
        <f t="shared" si="0"/>
        <v>-125.78</v>
      </c>
    </row>
    <row r="55" spans="1:7" x14ac:dyDescent="0.25">
      <c r="A55" s="3">
        <v>500939.59399999998</v>
      </c>
      <c r="B55" s="3">
        <v>402968.875</v>
      </c>
      <c r="C55" s="23">
        <v>56</v>
      </c>
      <c r="D55" s="23">
        <v>216.2424</v>
      </c>
      <c r="E55" s="23">
        <v>129.74</v>
      </c>
      <c r="G55" s="31">
        <f t="shared" si="0"/>
        <v>-129.74</v>
      </c>
    </row>
    <row r="56" spans="1:7" x14ac:dyDescent="0.25">
      <c r="A56" s="3">
        <v>500939.59399999998</v>
      </c>
      <c r="B56" s="3">
        <v>402968.875</v>
      </c>
      <c r="C56" s="23">
        <v>44</v>
      </c>
      <c r="D56" s="23">
        <v>165.15549999999999</v>
      </c>
      <c r="E56" s="23">
        <v>129.91</v>
      </c>
      <c r="G56" s="31">
        <f t="shared" si="0"/>
        <v>-129.91</v>
      </c>
    </row>
    <row r="57" spans="1:7" x14ac:dyDescent="0.25">
      <c r="A57" s="3">
        <v>500939.59399999998</v>
      </c>
      <c r="B57" s="3">
        <v>402968.875</v>
      </c>
      <c r="C57" s="23">
        <v>70</v>
      </c>
      <c r="D57" s="23">
        <v>196.36019999999999</v>
      </c>
      <c r="E57" s="23">
        <v>130.38</v>
      </c>
      <c r="G57" s="31">
        <f t="shared" si="0"/>
        <v>-130.38</v>
      </c>
    </row>
    <row r="58" spans="1:7" x14ac:dyDescent="0.25">
      <c r="A58" s="3">
        <v>500939.59399999998</v>
      </c>
      <c r="B58" s="3">
        <v>402968.875</v>
      </c>
      <c r="C58" s="23">
        <v>49</v>
      </c>
      <c r="D58" s="23">
        <v>192.44239999999999</v>
      </c>
      <c r="E58" s="23">
        <v>130.47999999999999</v>
      </c>
      <c r="G58" s="31">
        <f t="shared" si="0"/>
        <v>-130.47999999999999</v>
      </c>
    </row>
    <row r="59" spans="1:7" x14ac:dyDescent="0.25">
      <c r="A59" s="3">
        <v>500939.59399999998</v>
      </c>
      <c r="B59" s="3">
        <v>402968.875</v>
      </c>
      <c r="C59" s="23">
        <v>53</v>
      </c>
      <c r="D59" s="23">
        <v>208.71789999999999</v>
      </c>
      <c r="E59" s="23">
        <v>130.55000000000001</v>
      </c>
      <c r="G59" s="31">
        <f t="shared" si="0"/>
        <v>-130.55000000000001</v>
      </c>
    </row>
    <row r="60" spans="1:7" x14ac:dyDescent="0.25">
      <c r="A60" s="3">
        <v>500939.59399999998</v>
      </c>
      <c r="B60" s="3">
        <v>402968.875</v>
      </c>
      <c r="C60" s="23">
        <v>65</v>
      </c>
      <c r="D60" s="23">
        <v>234.2046</v>
      </c>
      <c r="E60" s="23">
        <v>132.09</v>
      </c>
      <c r="G60" s="31">
        <f t="shared" si="0"/>
        <v>-132.09</v>
      </c>
    </row>
    <row r="61" spans="1:7" x14ac:dyDescent="0.25">
      <c r="A61" s="3">
        <v>500939.59399999998</v>
      </c>
      <c r="B61" s="3">
        <v>402968.875</v>
      </c>
      <c r="C61" s="23">
        <v>51</v>
      </c>
      <c r="D61" s="23">
        <v>199.523</v>
      </c>
      <c r="E61" s="23">
        <v>133.1</v>
      </c>
      <c r="G61" s="31">
        <f t="shared" si="0"/>
        <v>-133.1</v>
      </c>
    </row>
    <row r="62" spans="1:7" x14ac:dyDescent="0.25">
      <c r="A62" s="3">
        <v>500939.59399999998</v>
      </c>
      <c r="B62" s="3">
        <v>402968.875</v>
      </c>
      <c r="C62" s="23">
        <v>71</v>
      </c>
      <c r="D62" s="23">
        <v>188.66460000000001</v>
      </c>
      <c r="E62" s="23">
        <v>133.21</v>
      </c>
      <c r="G62" s="31">
        <f t="shared" si="0"/>
        <v>-133.21</v>
      </c>
    </row>
    <row r="63" spans="1:7" x14ac:dyDescent="0.25">
      <c r="A63" s="3">
        <v>500939.59399999998</v>
      </c>
      <c r="B63" s="3">
        <v>402968.875</v>
      </c>
      <c r="C63" s="23">
        <v>57</v>
      </c>
      <c r="D63" s="23">
        <v>222.7251</v>
      </c>
      <c r="E63" s="23">
        <v>135.32</v>
      </c>
      <c r="G63" s="31">
        <f t="shared" si="0"/>
        <v>-135.32</v>
      </c>
    </row>
    <row r="64" spans="1:7" x14ac:dyDescent="0.25">
      <c r="A64" s="3">
        <v>500939.59399999998</v>
      </c>
      <c r="B64" s="3">
        <v>402968.875</v>
      </c>
      <c r="C64" s="23">
        <v>52</v>
      </c>
      <c r="D64" s="23">
        <v>204.02109999999999</v>
      </c>
      <c r="E64" s="23">
        <v>136.54</v>
      </c>
      <c r="G64" s="31">
        <f t="shared" si="0"/>
        <v>-136.54</v>
      </c>
    </row>
    <row r="65" spans="1:7" x14ac:dyDescent="0.25">
      <c r="A65" s="3">
        <v>500939.59399999998</v>
      </c>
      <c r="B65" s="3">
        <v>402968.875</v>
      </c>
      <c r="C65" s="23">
        <v>46</v>
      </c>
      <c r="D65" s="23">
        <v>176.30699999999999</v>
      </c>
      <c r="E65" s="23">
        <v>137.55000000000001</v>
      </c>
      <c r="G65" s="31">
        <f t="shared" si="0"/>
        <v>-137.55000000000001</v>
      </c>
    </row>
    <row r="66" spans="1:7" x14ac:dyDescent="0.25">
      <c r="A66" s="3">
        <v>500939.59399999998</v>
      </c>
      <c r="B66" s="3">
        <v>402968.875</v>
      </c>
      <c r="C66" s="23">
        <v>50</v>
      </c>
      <c r="D66" s="23">
        <v>196.17670000000001</v>
      </c>
      <c r="E66" s="23">
        <v>144.32</v>
      </c>
      <c r="G66" s="31">
        <f t="shared" si="0"/>
        <v>-144.32</v>
      </c>
    </row>
    <row r="67" spans="1:7" x14ac:dyDescent="0.25">
      <c r="A67" s="3">
        <v>500939.59399999998</v>
      </c>
      <c r="B67" s="3">
        <v>402968.875</v>
      </c>
      <c r="C67" s="23">
        <v>55</v>
      </c>
      <c r="D67" s="23">
        <v>211.19800000000001</v>
      </c>
      <c r="E67" s="23">
        <v>145.03</v>
      </c>
      <c r="G67" s="31">
        <f t="shared" ref="G67:G84" si="1">-1*E67</f>
        <v>-145.03</v>
      </c>
    </row>
    <row r="68" spans="1:7" x14ac:dyDescent="0.25">
      <c r="A68" s="3">
        <v>500939.59399999998</v>
      </c>
      <c r="B68" s="3">
        <v>402968.875</v>
      </c>
      <c r="C68" s="23">
        <v>64</v>
      </c>
      <c r="D68" s="23">
        <v>231.75980000000001</v>
      </c>
      <c r="E68" s="23">
        <v>149.02000000000001</v>
      </c>
      <c r="G68" s="31">
        <f t="shared" si="1"/>
        <v>-149.02000000000001</v>
      </c>
    </row>
    <row r="69" spans="1:7" x14ac:dyDescent="0.25">
      <c r="A69" s="3">
        <v>500939.59399999998</v>
      </c>
      <c r="B69" s="3">
        <v>402968.875</v>
      </c>
      <c r="C69" s="23">
        <v>60</v>
      </c>
      <c r="D69" s="23">
        <v>225.51249999999999</v>
      </c>
      <c r="E69" s="23">
        <v>151.38999999999999</v>
      </c>
      <c r="G69" s="31">
        <f t="shared" si="1"/>
        <v>-151.38999999999999</v>
      </c>
    </row>
    <row r="70" spans="1:7" x14ac:dyDescent="0.25">
      <c r="A70" s="3">
        <v>500939.59399999998</v>
      </c>
      <c r="B70" s="3">
        <v>402968.875</v>
      </c>
      <c r="C70" s="23">
        <v>54</v>
      </c>
      <c r="D70" s="23">
        <v>211.10759999999999</v>
      </c>
      <c r="E70" s="23">
        <v>154.58000000000001</v>
      </c>
      <c r="G70" s="31">
        <f t="shared" si="1"/>
        <v>-154.58000000000001</v>
      </c>
    </row>
    <row r="71" spans="1:7" x14ac:dyDescent="0.25">
      <c r="A71" s="3">
        <v>500939.59399999998</v>
      </c>
      <c r="B71" s="3">
        <v>402968.875</v>
      </c>
      <c r="C71" s="23">
        <v>67</v>
      </c>
      <c r="D71" s="23">
        <v>225.16630000000001</v>
      </c>
      <c r="E71" s="23">
        <v>159.78</v>
      </c>
      <c r="G71" s="31">
        <f t="shared" si="1"/>
        <v>-159.78</v>
      </c>
    </row>
    <row r="72" spans="1:7" x14ac:dyDescent="0.25">
      <c r="A72" s="3">
        <v>500939.59399999998</v>
      </c>
      <c r="B72" s="3">
        <v>402968.875</v>
      </c>
      <c r="C72" s="23">
        <v>58</v>
      </c>
      <c r="D72" s="23">
        <v>225.06129999999999</v>
      </c>
      <c r="E72" s="23">
        <v>161.16999999999999</v>
      </c>
      <c r="G72" s="31">
        <f t="shared" si="1"/>
        <v>-161.16999999999999</v>
      </c>
    </row>
    <row r="73" spans="1:7" x14ac:dyDescent="0.25">
      <c r="A73" s="3">
        <v>500939.59399999998</v>
      </c>
      <c r="B73" s="3">
        <v>402968.875</v>
      </c>
      <c r="C73" s="23">
        <v>68</v>
      </c>
      <c r="D73" s="23">
        <v>215.0609</v>
      </c>
      <c r="E73" s="23">
        <v>163.96</v>
      </c>
      <c r="G73" s="31">
        <f t="shared" si="1"/>
        <v>-163.96</v>
      </c>
    </row>
    <row r="74" spans="1:7" x14ac:dyDescent="0.25">
      <c r="A74" s="3">
        <v>500939.59399999998</v>
      </c>
      <c r="B74" s="3">
        <v>402968.875</v>
      </c>
      <c r="C74" s="23">
        <v>75</v>
      </c>
      <c r="D74" s="23">
        <v>103.68519999999999</v>
      </c>
      <c r="E74" s="23">
        <v>164.25</v>
      </c>
      <c r="G74" s="31">
        <f t="shared" si="1"/>
        <v>-164.25</v>
      </c>
    </row>
    <row r="75" spans="1:7" x14ac:dyDescent="0.25">
      <c r="A75" s="3">
        <v>500939.59399999998</v>
      </c>
      <c r="B75" s="3">
        <v>402968.875</v>
      </c>
      <c r="C75" s="23">
        <v>63</v>
      </c>
      <c r="D75" s="23">
        <v>230.51220000000001</v>
      </c>
      <c r="E75" s="23">
        <v>164.36</v>
      </c>
      <c r="G75" s="31">
        <f t="shared" si="1"/>
        <v>-164.36</v>
      </c>
    </row>
    <row r="76" spans="1:7" x14ac:dyDescent="0.25">
      <c r="A76" s="3">
        <v>500939.59399999998</v>
      </c>
      <c r="B76" s="3">
        <v>402968.875</v>
      </c>
      <c r="C76" s="23">
        <v>79</v>
      </c>
      <c r="D76" s="23">
        <v>41.244500000000002</v>
      </c>
      <c r="E76" s="23">
        <v>165.62</v>
      </c>
      <c r="G76" s="31">
        <f t="shared" si="1"/>
        <v>-165.62</v>
      </c>
    </row>
    <row r="77" spans="1:7" x14ac:dyDescent="0.25">
      <c r="A77" s="3">
        <v>500939.59399999998</v>
      </c>
      <c r="B77" s="3">
        <v>402968.875</v>
      </c>
      <c r="C77" s="23">
        <v>62</v>
      </c>
      <c r="D77" s="23">
        <v>228.43360000000001</v>
      </c>
      <c r="E77" s="23">
        <v>167.31</v>
      </c>
      <c r="G77" s="31">
        <f t="shared" si="1"/>
        <v>-167.31</v>
      </c>
    </row>
    <row r="78" spans="1:7" x14ac:dyDescent="0.25">
      <c r="A78" s="3">
        <v>500939.59399999998</v>
      </c>
      <c r="B78" s="3">
        <v>402968.875</v>
      </c>
      <c r="C78" s="23">
        <v>61</v>
      </c>
      <c r="D78" s="23">
        <v>226.4237</v>
      </c>
      <c r="E78" s="23">
        <v>168.29</v>
      </c>
      <c r="G78" s="31">
        <f t="shared" si="1"/>
        <v>-168.29</v>
      </c>
    </row>
    <row r="79" spans="1:7" x14ac:dyDescent="0.25">
      <c r="A79" s="3">
        <v>500939.59399999998</v>
      </c>
      <c r="B79" s="3">
        <v>402968.875</v>
      </c>
      <c r="C79" s="23">
        <v>73</v>
      </c>
      <c r="D79" s="23">
        <v>158.08600000000001</v>
      </c>
      <c r="E79" s="23">
        <v>171.09</v>
      </c>
      <c r="G79" s="31">
        <f t="shared" si="1"/>
        <v>-171.09</v>
      </c>
    </row>
    <row r="80" spans="1:7" x14ac:dyDescent="0.25">
      <c r="A80" s="3">
        <v>500939.59399999998</v>
      </c>
      <c r="B80" s="3">
        <v>402968.875</v>
      </c>
      <c r="C80" s="23">
        <v>59</v>
      </c>
      <c r="D80" s="23">
        <v>224.88800000000001</v>
      </c>
      <c r="E80" s="23">
        <v>184.69</v>
      </c>
      <c r="G80" s="31">
        <f t="shared" si="1"/>
        <v>-184.69</v>
      </c>
    </row>
    <row r="81" spans="1:7" x14ac:dyDescent="0.25">
      <c r="A81" s="3">
        <v>500939.59399999998</v>
      </c>
      <c r="B81" s="3">
        <v>402968.875</v>
      </c>
      <c r="C81" s="23">
        <v>66</v>
      </c>
      <c r="D81" s="23">
        <v>232.3246</v>
      </c>
      <c r="E81" s="23">
        <v>206.47</v>
      </c>
      <c r="G81" s="31">
        <f t="shared" si="1"/>
        <v>-206.47</v>
      </c>
    </row>
    <row r="82" spans="1:7" x14ac:dyDescent="0.25">
      <c r="A82" s="3">
        <v>500939.59399999998</v>
      </c>
      <c r="B82" s="3">
        <v>402968.875</v>
      </c>
      <c r="C82" s="23">
        <v>72</v>
      </c>
      <c r="D82" s="23">
        <v>173.22569999999999</v>
      </c>
      <c r="E82" s="23">
        <v>218.69</v>
      </c>
      <c r="G82" s="31">
        <f t="shared" si="1"/>
        <v>-218.69</v>
      </c>
    </row>
    <row r="83" spans="1:7" x14ac:dyDescent="0.25">
      <c r="A83" s="3">
        <v>500939.59399999998</v>
      </c>
      <c r="B83" s="3">
        <v>402968.875</v>
      </c>
      <c r="C83" s="23">
        <v>81</v>
      </c>
      <c r="D83" s="23">
        <v>44.664000000000001</v>
      </c>
      <c r="E83" s="23">
        <v>296.45</v>
      </c>
      <c r="G83" s="31">
        <f t="shared" si="1"/>
        <v>-296.45</v>
      </c>
    </row>
    <row r="84" spans="1:7" x14ac:dyDescent="0.25">
      <c r="A84" s="3">
        <v>500939.59399999998</v>
      </c>
      <c r="B84" s="3">
        <v>402968.875</v>
      </c>
      <c r="C84" s="23">
        <v>76</v>
      </c>
      <c r="D84" s="23">
        <v>61.152700000000003</v>
      </c>
      <c r="E84" s="23">
        <v>324.64999999999998</v>
      </c>
      <c r="G84" s="31">
        <f t="shared" si="1"/>
        <v>-324.64999999999998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Q4" sqref="Q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3038.68800000002</v>
      </c>
      <c r="B2" s="3">
        <v>402969.40600000002</v>
      </c>
      <c r="C2" s="24">
        <v>1</v>
      </c>
      <c r="D2" s="24">
        <v>42.744</v>
      </c>
      <c r="E2" s="24">
        <v>2.4900000000000002</v>
      </c>
      <c r="G2">
        <f>-1*E2</f>
        <v>-2.4900000000000002</v>
      </c>
    </row>
    <row r="3" spans="1:7" x14ac:dyDescent="0.25">
      <c r="A3" s="3">
        <v>503038.68800000002</v>
      </c>
      <c r="B3" s="3">
        <v>402969.40600000002</v>
      </c>
      <c r="C3" s="24">
        <v>3</v>
      </c>
      <c r="D3" s="24">
        <v>42.546500000000002</v>
      </c>
      <c r="E3" s="24">
        <v>8.4</v>
      </c>
      <c r="G3" s="31">
        <f t="shared" ref="G3:G60" si="0">-1*E3</f>
        <v>-8.4</v>
      </c>
    </row>
    <row r="4" spans="1:7" x14ac:dyDescent="0.25">
      <c r="A4" s="3">
        <v>503038.68800000002</v>
      </c>
      <c r="B4" s="3">
        <v>402969.40600000002</v>
      </c>
      <c r="C4" s="24">
        <v>5</v>
      </c>
      <c r="D4" s="24">
        <v>42.351199999999999</v>
      </c>
      <c r="E4" s="24">
        <v>10.76</v>
      </c>
      <c r="G4" s="31">
        <f t="shared" si="0"/>
        <v>-10.76</v>
      </c>
    </row>
    <row r="5" spans="1:7" x14ac:dyDescent="0.25">
      <c r="A5" s="3">
        <v>503038.68800000002</v>
      </c>
      <c r="B5" s="3">
        <v>402969.40600000002</v>
      </c>
      <c r="C5" s="24">
        <v>6</v>
      </c>
      <c r="D5" s="24">
        <v>42.2483</v>
      </c>
      <c r="E5" s="24">
        <v>11.08</v>
      </c>
      <c r="G5" s="31">
        <f t="shared" si="0"/>
        <v>-11.08</v>
      </c>
    </row>
    <row r="6" spans="1:7" x14ac:dyDescent="0.25">
      <c r="A6" s="3">
        <v>503038.68800000002</v>
      </c>
      <c r="B6" s="3">
        <v>402969.40600000002</v>
      </c>
      <c r="C6" s="24">
        <v>4</v>
      </c>
      <c r="D6" s="24">
        <v>42.4542</v>
      </c>
      <c r="E6" s="24">
        <v>11.13</v>
      </c>
      <c r="G6" s="31">
        <f t="shared" si="0"/>
        <v>-11.13</v>
      </c>
    </row>
    <row r="7" spans="1:7" x14ac:dyDescent="0.25">
      <c r="A7" s="3">
        <v>503038.68800000002</v>
      </c>
      <c r="B7" s="3">
        <v>402969.40600000002</v>
      </c>
      <c r="C7" s="24">
        <v>7</v>
      </c>
      <c r="D7" s="24">
        <v>42.140999999999998</v>
      </c>
      <c r="E7" s="24">
        <v>11.74</v>
      </c>
      <c r="G7" s="31">
        <f t="shared" si="0"/>
        <v>-11.74</v>
      </c>
    </row>
    <row r="8" spans="1:7" x14ac:dyDescent="0.25">
      <c r="A8" s="3">
        <v>503038.68800000002</v>
      </c>
      <c r="B8" s="3">
        <v>402969.40600000002</v>
      </c>
      <c r="C8" s="24">
        <v>8</v>
      </c>
      <c r="D8" s="24">
        <v>42.028199999999998</v>
      </c>
      <c r="E8" s="24">
        <v>12.3</v>
      </c>
      <c r="G8" s="31">
        <f t="shared" si="0"/>
        <v>-12.3</v>
      </c>
    </row>
    <row r="9" spans="1:7" x14ac:dyDescent="0.25">
      <c r="A9" s="3">
        <v>503038.68800000002</v>
      </c>
      <c r="B9" s="3">
        <v>402969.40600000002</v>
      </c>
      <c r="C9" s="24">
        <v>9</v>
      </c>
      <c r="D9" s="24">
        <v>41.908200000000001</v>
      </c>
      <c r="E9" s="24">
        <v>13.3</v>
      </c>
      <c r="G9" s="31">
        <f t="shared" si="0"/>
        <v>-13.3</v>
      </c>
    </row>
    <row r="10" spans="1:7" x14ac:dyDescent="0.25">
      <c r="A10" s="3">
        <v>503038.68800000002</v>
      </c>
      <c r="B10" s="3">
        <v>402969.40600000002</v>
      </c>
      <c r="C10" s="24">
        <v>10</v>
      </c>
      <c r="D10" s="24">
        <v>41.778700000000001</v>
      </c>
      <c r="E10" s="24">
        <v>14.34</v>
      </c>
      <c r="G10" s="31">
        <f t="shared" si="0"/>
        <v>-14.34</v>
      </c>
    </row>
    <row r="11" spans="1:7" x14ac:dyDescent="0.25">
      <c r="A11" s="3">
        <v>503038.68800000002</v>
      </c>
      <c r="B11" s="3">
        <v>402969.40600000002</v>
      </c>
      <c r="C11" s="24">
        <v>11</v>
      </c>
      <c r="D11" s="24">
        <v>41.639600000000002</v>
      </c>
      <c r="E11" s="24">
        <v>15.4</v>
      </c>
      <c r="G11" s="31">
        <f t="shared" si="0"/>
        <v>-15.4</v>
      </c>
    </row>
    <row r="12" spans="1:7" x14ac:dyDescent="0.25">
      <c r="A12" s="3">
        <v>503038.68800000002</v>
      </c>
      <c r="B12" s="3">
        <v>402969.40600000002</v>
      </c>
      <c r="C12" s="24">
        <v>2</v>
      </c>
      <c r="D12" s="24">
        <v>42.658700000000003</v>
      </c>
      <c r="E12" s="24">
        <v>15.51</v>
      </c>
      <c r="G12" s="31">
        <f t="shared" si="0"/>
        <v>-15.51</v>
      </c>
    </row>
    <row r="13" spans="1:7" x14ac:dyDescent="0.25">
      <c r="A13" s="3">
        <v>503038.68800000002</v>
      </c>
      <c r="B13" s="3">
        <v>402969.40600000002</v>
      </c>
      <c r="C13" s="24">
        <v>12</v>
      </c>
      <c r="D13" s="24">
        <v>41.490699999999997</v>
      </c>
      <c r="E13" s="24">
        <v>16.48</v>
      </c>
      <c r="G13" s="31">
        <f t="shared" si="0"/>
        <v>-16.48</v>
      </c>
    </row>
    <row r="14" spans="1:7" x14ac:dyDescent="0.25">
      <c r="A14" s="3">
        <v>503038.68800000002</v>
      </c>
      <c r="B14" s="3">
        <v>402969.40600000002</v>
      </c>
      <c r="C14" s="24">
        <v>13</v>
      </c>
      <c r="D14" s="24">
        <v>41.331699999999998</v>
      </c>
      <c r="E14" s="24">
        <v>17.55</v>
      </c>
      <c r="G14" s="31">
        <f t="shared" si="0"/>
        <v>-17.55</v>
      </c>
    </row>
    <row r="15" spans="1:7" x14ac:dyDescent="0.25">
      <c r="A15" s="3">
        <v>503038.68800000002</v>
      </c>
      <c r="B15" s="3">
        <v>402969.40600000002</v>
      </c>
      <c r="C15" s="24">
        <v>14</v>
      </c>
      <c r="D15" s="24">
        <v>41.162700000000001</v>
      </c>
      <c r="E15" s="24">
        <v>18.57</v>
      </c>
      <c r="G15" s="31">
        <f t="shared" si="0"/>
        <v>-18.57</v>
      </c>
    </row>
    <row r="16" spans="1:7" x14ac:dyDescent="0.25">
      <c r="A16" s="3">
        <v>503038.68800000002</v>
      </c>
      <c r="B16" s="3">
        <v>402969.40600000002</v>
      </c>
      <c r="C16" s="24">
        <v>15</v>
      </c>
      <c r="D16" s="24">
        <v>40.983699999999999</v>
      </c>
      <c r="E16" s="24">
        <v>19.61</v>
      </c>
      <c r="G16" s="31">
        <f t="shared" si="0"/>
        <v>-19.61</v>
      </c>
    </row>
    <row r="17" spans="1:7" x14ac:dyDescent="0.25">
      <c r="A17" s="3">
        <v>503038.68800000002</v>
      </c>
      <c r="B17" s="3">
        <v>402969.40600000002</v>
      </c>
      <c r="C17" s="24">
        <v>16</v>
      </c>
      <c r="D17" s="24">
        <v>40.792700000000004</v>
      </c>
      <c r="E17" s="24">
        <v>21.1</v>
      </c>
      <c r="G17" s="31">
        <f t="shared" si="0"/>
        <v>-21.1</v>
      </c>
    </row>
    <row r="18" spans="1:7" x14ac:dyDescent="0.25">
      <c r="A18" s="3">
        <v>503038.68800000002</v>
      </c>
      <c r="B18" s="3">
        <v>402969.40600000002</v>
      </c>
      <c r="C18" s="24">
        <v>17</v>
      </c>
      <c r="D18" s="24">
        <v>40.584899999999998</v>
      </c>
      <c r="E18" s="24">
        <v>23.17</v>
      </c>
      <c r="G18" s="31">
        <f t="shared" si="0"/>
        <v>-23.17</v>
      </c>
    </row>
    <row r="19" spans="1:7" x14ac:dyDescent="0.25">
      <c r="A19" s="3">
        <v>503038.68800000002</v>
      </c>
      <c r="B19" s="3">
        <v>402969.40600000002</v>
      </c>
      <c r="C19" s="24">
        <v>18</v>
      </c>
      <c r="D19" s="24">
        <v>40.357799999999997</v>
      </c>
      <c r="E19" s="24">
        <v>25.13</v>
      </c>
      <c r="G19" s="31">
        <f t="shared" si="0"/>
        <v>-25.13</v>
      </c>
    </row>
    <row r="20" spans="1:7" x14ac:dyDescent="0.25">
      <c r="A20" s="3">
        <v>503038.68800000002</v>
      </c>
      <c r="B20" s="3">
        <v>402969.40600000002</v>
      </c>
      <c r="C20" s="24">
        <v>19</v>
      </c>
      <c r="D20" s="24">
        <v>40.111600000000003</v>
      </c>
      <c r="E20" s="24">
        <v>27.06</v>
      </c>
      <c r="G20" s="31">
        <f t="shared" si="0"/>
        <v>-27.06</v>
      </c>
    </row>
    <row r="21" spans="1:7" x14ac:dyDescent="0.25">
      <c r="A21" s="3">
        <v>503038.68800000002</v>
      </c>
      <c r="B21" s="3">
        <v>402969.40600000002</v>
      </c>
      <c r="C21" s="24">
        <v>20</v>
      </c>
      <c r="D21" s="24">
        <v>39.846899999999998</v>
      </c>
      <c r="E21" s="24">
        <v>29.02</v>
      </c>
      <c r="G21" s="31">
        <f t="shared" si="0"/>
        <v>-29.02</v>
      </c>
    </row>
    <row r="22" spans="1:7" x14ac:dyDescent="0.25">
      <c r="A22" s="3">
        <v>503038.68800000002</v>
      </c>
      <c r="B22" s="3">
        <v>402969.40600000002</v>
      </c>
      <c r="C22" s="24">
        <v>21</v>
      </c>
      <c r="D22" s="24">
        <v>39.564900000000002</v>
      </c>
      <c r="E22" s="24">
        <v>30.85</v>
      </c>
      <c r="G22" s="31">
        <f t="shared" si="0"/>
        <v>-30.85</v>
      </c>
    </row>
    <row r="23" spans="1:7" x14ac:dyDescent="0.25">
      <c r="A23" s="3">
        <v>503038.68800000002</v>
      </c>
      <c r="B23" s="3">
        <v>402969.40600000002</v>
      </c>
      <c r="C23" s="24">
        <v>22</v>
      </c>
      <c r="D23" s="24">
        <v>39.266300000000001</v>
      </c>
      <c r="E23" s="24">
        <v>32.74</v>
      </c>
      <c r="G23" s="31">
        <f t="shared" si="0"/>
        <v>-32.74</v>
      </c>
    </row>
    <row r="24" spans="1:7" x14ac:dyDescent="0.25">
      <c r="A24" s="3">
        <v>503038.68800000002</v>
      </c>
      <c r="B24" s="3">
        <v>402969.40600000002</v>
      </c>
      <c r="C24" s="24">
        <v>23</v>
      </c>
      <c r="D24" s="24">
        <v>38.951999999999998</v>
      </c>
      <c r="E24" s="24">
        <v>34.479999999999997</v>
      </c>
      <c r="G24" s="31">
        <f t="shared" si="0"/>
        <v>-34.479999999999997</v>
      </c>
    </row>
    <row r="25" spans="1:7" x14ac:dyDescent="0.25">
      <c r="A25" s="3">
        <v>503038.68800000002</v>
      </c>
      <c r="B25" s="3">
        <v>402969.40600000002</v>
      </c>
      <c r="C25" s="24">
        <v>24</v>
      </c>
      <c r="D25" s="24">
        <v>38.619199999999999</v>
      </c>
      <c r="E25" s="24">
        <v>37.07</v>
      </c>
      <c r="G25" s="31">
        <f t="shared" si="0"/>
        <v>-37.07</v>
      </c>
    </row>
    <row r="26" spans="1:7" x14ac:dyDescent="0.25">
      <c r="A26" s="3">
        <v>503038.68800000002</v>
      </c>
      <c r="B26" s="3">
        <v>402969.40600000002</v>
      </c>
      <c r="C26" s="24">
        <v>25</v>
      </c>
      <c r="D26" s="24">
        <v>38.261299999999999</v>
      </c>
      <c r="E26" s="24">
        <v>40.56</v>
      </c>
      <c r="G26" s="31">
        <f t="shared" si="0"/>
        <v>-40.56</v>
      </c>
    </row>
    <row r="27" spans="1:7" x14ac:dyDescent="0.25">
      <c r="A27" s="3">
        <v>503038.68800000002</v>
      </c>
      <c r="B27" s="3">
        <v>402969.40600000002</v>
      </c>
      <c r="C27" s="24">
        <v>26</v>
      </c>
      <c r="D27" s="24">
        <v>37.876199999999997</v>
      </c>
      <c r="E27" s="24">
        <v>43.86</v>
      </c>
      <c r="G27" s="31">
        <f t="shared" si="0"/>
        <v>-43.86</v>
      </c>
    </row>
    <row r="28" spans="1:7" x14ac:dyDescent="0.25">
      <c r="A28" s="3">
        <v>503038.68800000002</v>
      </c>
      <c r="B28" s="3">
        <v>402969.40600000002</v>
      </c>
      <c r="C28" s="24">
        <v>27</v>
      </c>
      <c r="D28" s="24">
        <v>37.465899999999998</v>
      </c>
      <c r="E28" s="24">
        <v>47.03</v>
      </c>
      <c r="G28" s="31">
        <f t="shared" si="0"/>
        <v>-47.03</v>
      </c>
    </row>
    <row r="29" spans="1:7" x14ac:dyDescent="0.25">
      <c r="A29" s="3">
        <v>503038.68800000002</v>
      </c>
      <c r="B29" s="3">
        <v>402969.40600000002</v>
      </c>
      <c r="C29" s="24">
        <v>28</v>
      </c>
      <c r="D29" s="24">
        <v>37.03</v>
      </c>
      <c r="E29" s="24">
        <v>50.61</v>
      </c>
      <c r="G29" s="31">
        <f t="shared" si="0"/>
        <v>-50.61</v>
      </c>
    </row>
    <row r="30" spans="1:7" x14ac:dyDescent="0.25">
      <c r="A30" s="3">
        <v>503038.68800000002</v>
      </c>
      <c r="B30" s="3">
        <v>402969.40600000002</v>
      </c>
      <c r="C30" s="24">
        <v>29</v>
      </c>
      <c r="D30" s="24">
        <v>36.572099999999999</v>
      </c>
      <c r="E30" s="24">
        <v>52.89</v>
      </c>
      <c r="G30" s="31">
        <f t="shared" si="0"/>
        <v>-52.89</v>
      </c>
    </row>
    <row r="31" spans="1:7" x14ac:dyDescent="0.25">
      <c r="A31" s="3">
        <v>503038.68800000002</v>
      </c>
      <c r="B31" s="3">
        <v>402969.40600000002</v>
      </c>
      <c r="C31" s="24">
        <v>30</v>
      </c>
      <c r="D31" s="24">
        <v>36.093699999999998</v>
      </c>
      <c r="E31" s="24">
        <v>56.07</v>
      </c>
      <c r="G31" s="31">
        <f t="shared" si="0"/>
        <v>-56.07</v>
      </c>
    </row>
    <row r="32" spans="1:7" x14ac:dyDescent="0.25">
      <c r="A32" s="3">
        <v>503038.68800000002</v>
      </c>
      <c r="B32" s="3">
        <v>402969.40600000002</v>
      </c>
      <c r="C32" s="24">
        <v>31</v>
      </c>
      <c r="D32" s="24">
        <v>35.592399999999998</v>
      </c>
      <c r="E32" s="24">
        <v>58.98</v>
      </c>
      <c r="G32" s="31">
        <f t="shared" si="0"/>
        <v>-58.98</v>
      </c>
    </row>
    <row r="33" spans="1:7" x14ac:dyDescent="0.25">
      <c r="A33" s="3">
        <v>503038.68800000002</v>
      </c>
      <c r="B33" s="3">
        <v>402969.40600000002</v>
      </c>
      <c r="C33" s="24">
        <v>32</v>
      </c>
      <c r="D33" s="24">
        <v>35.064399999999999</v>
      </c>
      <c r="E33" s="24">
        <v>63.13</v>
      </c>
      <c r="G33" s="31">
        <f t="shared" si="0"/>
        <v>-63.13</v>
      </c>
    </row>
    <row r="34" spans="1:7" x14ac:dyDescent="0.25">
      <c r="A34" s="3">
        <v>503038.68800000002</v>
      </c>
      <c r="B34" s="3">
        <v>402969.40600000002</v>
      </c>
      <c r="C34" s="24">
        <v>33</v>
      </c>
      <c r="D34" s="24">
        <v>34.502400000000002</v>
      </c>
      <c r="E34" s="24">
        <v>67.709999999999994</v>
      </c>
      <c r="G34" s="31">
        <f t="shared" si="0"/>
        <v>-67.709999999999994</v>
      </c>
    </row>
    <row r="35" spans="1:7" x14ac:dyDescent="0.25">
      <c r="A35" s="3">
        <v>503038.68800000002</v>
      </c>
      <c r="B35" s="3">
        <v>402969.40600000002</v>
      </c>
      <c r="C35" s="24">
        <v>34</v>
      </c>
      <c r="D35" s="24">
        <v>33.902099999999997</v>
      </c>
      <c r="E35" s="24">
        <v>72.59</v>
      </c>
      <c r="G35" s="31">
        <f t="shared" si="0"/>
        <v>-72.59</v>
      </c>
    </row>
    <row r="36" spans="1:7" x14ac:dyDescent="0.25">
      <c r="A36" s="3">
        <v>503038.68800000002</v>
      </c>
      <c r="B36" s="3">
        <v>402969.40600000002</v>
      </c>
      <c r="C36" s="24">
        <v>35</v>
      </c>
      <c r="D36" s="24">
        <v>33.267800000000001</v>
      </c>
      <c r="E36" s="24">
        <v>75.66</v>
      </c>
      <c r="G36" s="31">
        <f t="shared" si="0"/>
        <v>-75.66</v>
      </c>
    </row>
    <row r="37" spans="1:7" x14ac:dyDescent="0.25">
      <c r="A37" s="3">
        <v>503038.68800000002</v>
      </c>
      <c r="B37" s="3">
        <v>402969.40600000002</v>
      </c>
      <c r="C37" s="24">
        <v>36</v>
      </c>
      <c r="D37" s="24">
        <v>32.599200000000003</v>
      </c>
      <c r="E37" s="24">
        <v>80.260000000000005</v>
      </c>
      <c r="G37" s="31">
        <f t="shared" si="0"/>
        <v>-80.260000000000005</v>
      </c>
    </row>
    <row r="38" spans="1:7" x14ac:dyDescent="0.25">
      <c r="A38" s="3">
        <v>503038.68800000002</v>
      </c>
      <c r="B38" s="3">
        <v>402969.40600000002</v>
      </c>
      <c r="C38" s="24">
        <v>37</v>
      </c>
      <c r="D38" s="24">
        <v>31.890499999999999</v>
      </c>
      <c r="E38" s="24">
        <v>83.94</v>
      </c>
      <c r="G38" s="31">
        <f t="shared" si="0"/>
        <v>-83.94</v>
      </c>
    </row>
    <row r="39" spans="1:7" x14ac:dyDescent="0.25">
      <c r="A39" s="3">
        <v>503038.68800000002</v>
      </c>
      <c r="B39" s="3">
        <v>402969.40600000002</v>
      </c>
      <c r="C39" s="24">
        <v>38</v>
      </c>
      <c r="D39" s="24">
        <v>31.148</v>
      </c>
      <c r="E39" s="24">
        <v>86.84</v>
      </c>
      <c r="G39" s="31">
        <f t="shared" si="0"/>
        <v>-86.84</v>
      </c>
    </row>
    <row r="40" spans="1:7" x14ac:dyDescent="0.25">
      <c r="A40" s="3">
        <v>503038.68800000002</v>
      </c>
      <c r="B40" s="3">
        <v>402969.40600000002</v>
      </c>
      <c r="C40" s="24">
        <v>39</v>
      </c>
      <c r="D40" s="24">
        <v>30.380099999999999</v>
      </c>
      <c r="E40" s="24">
        <v>88.7</v>
      </c>
      <c r="G40" s="31">
        <f t="shared" si="0"/>
        <v>-88.7</v>
      </c>
    </row>
    <row r="41" spans="1:7" x14ac:dyDescent="0.25">
      <c r="A41" s="3">
        <v>503038.68800000002</v>
      </c>
      <c r="B41" s="3">
        <v>402969.40600000002</v>
      </c>
      <c r="C41" s="24">
        <v>40</v>
      </c>
      <c r="D41" s="24">
        <v>29.5776</v>
      </c>
      <c r="E41" s="24">
        <v>92.88</v>
      </c>
      <c r="G41" s="31">
        <f t="shared" si="0"/>
        <v>-92.88</v>
      </c>
    </row>
    <row r="42" spans="1:7" x14ac:dyDescent="0.25">
      <c r="A42" s="3">
        <v>503038.68800000002</v>
      </c>
      <c r="B42" s="3">
        <v>402969.40600000002</v>
      </c>
      <c r="C42" s="24">
        <v>41</v>
      </c>
      <c r="D42" s="24">
        <v>28.730699999999999</v>
      </c>
      <c r="E42" s="24">
        <v>96.33</v>
      </c>
      <c r="G42" s="31">
        <f t="shared" si="0"/>
        <v>-96.33</v>
      </c>
    </row>
    <row r="43" spans="1:7" x14ac:dyDescent="0.25">
      <c r="A43" s="3">
        <v>503038.68800000002</v>
      </c>
      <c r="B43" s="3">
        <v>402969.40600000002</v>
      </c>
      <c r="C43" s="24">
        <v>42</v>
      </c>
      <c r="D43" s="24">
        <v>27.8385</v>
      </c>
      <c r="E43" s="24">
        <v>100.04</v>
      </c>
      <c r="G43" s="31">
        <f t="shared" si="0"/>
        <v>-100.04</v>
      </c>
    </row>
    <row r="44" spans="1:7" x14ac:dyDescent="0.25">
      <c r="A44" s="3">
        <v>503038.68800000002</v>
      </c>
      <c r="B44" s="3">
        <v>402969.40600000002</v>
      </c>
      <c r="C44" s="24">
        <v>44</v>
      </c>
      <c r="D44" s="24">
        <v>25.881599999999999</v>
      </c>
      <c r="E44" s="24">
        <v>103.96</v>
      </c>
      <c r="G44" s="31">
        <f t="shared" si="0"/>
        <v>-103.96</v>
      </c>
    </row>
    <row r="45" spans="1:7" x14ac:dyDescent="0.25">
      <c r="A45" s="3">
        <v>503038.68800000002</v>
      </c>
      <c r="B45" s="3">
        <v>402969.40600000002</v>
      </c>
      <c r="C45" s="24">
        <v>45</v>
      </c>
      <c r="D45" s="24">
        <v>24.892299999999999</v>
      </c>
      <c r="E45" s="24">
        <v>107.02</v>
      </c>
      <c r="G45" s="31">
        <f t="shared" si="0"/>
        <v>-107.02</v>
      </c>
    </row>
    <row r="46" spans="1:7" x14ac:dyDescent="0.25">
      <c r="A46" s="3">
        <v>503038.68800000002</v>
      </c>
      <c r="B46" s="3">
        <v>402969.40600000002</v>
      </c>
      <c r="C46" s="24">
        <v>43</v>
      </c>
      <c r="D46" s="24">
        <v>26.8736</v>
      </c>
      <c r="E46" s="24">
        <v>107.41</v>
      </c>
      <c r="G46" s="31">
        <f t="shared" si="0"/>
        <v>-107.41</v>
      </c>
    </row>
    <row r="47" spans="1:7" x14ac:dyDescent="0.25">
      <c r="A47" s="3">
        <v>503038.68800000002</v>
      </c>
      <c r="B47" s="3">
        <v>402969.40600000002</v>
      </c>
      <c r="C47" s="24">
        <v>46</v>
      </c>
      <c r="D47" s="24">
        <v>23.819600000000001</v>
      </c>
      <c r="E47" s="24">
        <v>115.61</v>
      </c>
      <c r="G47" s="31">
        <f t="shared" si="0"/>
        <v>-115.61</v>
      </c>
    </row>
    <row r="48" spans="1:7" x14ac:dyDescent="0.25">
      <c r="A48" s="3">
        <v>503038.68800000002</v>
      </c>
      <c r="B48" s="3">
        <v>402969.40600000002</v>
      </c>
      <c r="C48" s="24">
        <v>47</v>
      </c>
      <c r="D48" s="24">
        <v>22.675899999999999</v>
      </c>
      <c r="E48" s="24">
        <v>116.13</v>
      </c>
      <c r="G48" s="31">
        <f t="shared" si="0"/>
        <v>-116.13</v>
      </c>
    </row>
    <row r="49" spans="1:7" x14ac:dyDescent="0.25">
      <c r="A49" s="3">
        <v>503038.68800000002</v>
      </c>
      <c r="B49" s="3">
        <v>402969.40600000002</v>
      </c>
      <c r="C49" s="24">
        <v>51</v>
      </c>
      <c r="D49" s="24">
        <v>17.544699999999999</v>
      </c>
      <c r="E49" s="24">
        <v>119.54</v>
      </c>
      <c r="G49" s="31">
        <f t="shared" si="0"/>
        <v>-119.54</v>
      </c>
    </row>
    <row r="50" spans="1:7" x14ac:dyDescent="0.25">
      <c r="A50" s="3">
        <v>503038.68800000002</v>
      </c>
      <c r="B50" s="3">
        <v>402969.40600000002</v>
      </c>
      <c r="C50" s="24">
        <v>48</v>
      </c>
      <c r="D50" s="24">
        <v>21.49</v>
      </c>
      <c r="E50" s="24">
        <v>120.83</v>
      </c>
      <c r="G50" s="31">
        <f t="shared" si="0"/>
        <v>-120.83</v>
      </c>
    </row>
    <row r="51" spans="1:7" x14ac:dyDescent="0.25">
      <c r="A51" s="3">
        <v>503038.68800000002</v>
      </c>
      <c r="B51" s="3">
        <v>402969.40600000002</v>
      </c>
      <c r="C51" s="24">
        <v>49</v>
      </c>
      <c r="D51" s="24">
        <v>20.243200000000002</v>
      </c>
      <c r="E51" s="24">
        <v>123.41</v>
      </c>
      <c r="G51" s="31">
        <f t="shared" si="0"/>
        <v>-123.41</v>
      </c>
    </row>
    <row r="52" spans="1:7" x14ac:dyDescent="0.25">
      <c r="A52" s="3">
        <v>503038.68800000002</v>
      </c>
      <c r="B52" s="3">
        <v>402969.40600000002</v>
      </c>
      <c r="C52" s="24">
        <v>52</v>
      </c>
      <c r="D52" s="24">
        <v>16.2852</v>
      </c>
      <c r="E52" s="24">
        <v>126.58</v>
      </c>
      <c r="G52" s="31">
        <f t="shared" si="0"/>
        <v>-126.58</v>
      </c>
    </row>
    <row r="53" spans="1:7" x14ac:dyDescent="0.25">
      <c r="A53" s="3">
        <v>503038.68800000002</v>
      </c>
      <c r="B53" s="3">
        <v>402969.40600000002</v>
      </c>
      <c r="C53" s="24">
        <v>50</v>
      </c>
      <c r="D53" s="24">
        <v>18.876000000000001</v>
      </c>
      <c r="E53" s="24">
        <v>134.30000000000001</v>
      </c>
      <c r="G53" s="31">
        <f t="shared" si="0"/>
        <v>-134.30000000000001</v>
      </c>
    </row>
    <row r="54" spans="1:7" x14ac:dyDescent="0.25">
      <c r="A54" s="3">
        <v>503038.68800000002</v>
      </c>
      <c r="B54" s="3">
        <v>402969.40600000002</v>
      </c>
      <c r="C54" s="24">
        <v>57</v>
      </c>
      <c r="D54" s="24">
        <v>3.5634000000000001</v>
      </c>
      <c r="E54" s="24">
        <v>154.69</v>
      </c>
      <c r="G54" s="31">
        <f t="shared" si="0"/>
        <v>-154.69</v>
      </c>
    </row>
    <row r="55" spans="1:7" x14ac:dyDescent="0.25">
      <c r="A55" s="3">
        <v>503038.68800000002</v>
      </c>
      <c r="B55" s="3">
        <v>402969.40600000002</v>
      </c>
      <c r="C55" s="24">
        <v>55</v>
      </c>
      <c r="D55" s="24">
        <v>10.5092</v>
      </c>
      <c r="E55" s="24">
        <v>161.34</v>
      </c>
      <c r="G55" s="31">
        <f t="shared" si="0"/>
        <v>-161.34</v>
      </c>
    </row>
    <row r="56" spans="1:7" x14ac:dyDescent="0.25">
      <c r="A56" s="3">
        <v>503038.68800000002</v>
      </c>
      <c r="B56" s="3">
        <v>402969.40600000002</v>
      </c>
      <c r="C56" s="24">
        <v>56</v>
      </c>
      <c r="D56" s="24">
        <v>7.0027999999999997</v>
      </c>
      <c r="E56" s="24">
        <v>168.06</v>
      </c>
      <c r="G56" s="31">
        <f t="shared" si="0"/>
        <v>-168.06</v>
      </c>
    </row>
    <row r="57" spans="1:7" x14ac:dyDescent="0.25">
      <c r="A57" s="3">
        <v>503038.68800000002</v>
      </c>
      <c r="B57" s="3">
        <v>402969.40600000002</v>
      </c>
      <c r="C57" s="24">
        <v>53</v>
      </c>
      <c r="D57" s="24">
        <v>14.356</v>
      </c>
      <c r="E57" s="24">
        <v>185.03</v>
      </c>
      <c r="G57" s="31">
        <f t="shared" si="0"/>
        <v>-185.03</v>
      </c>
    </row>
    <row r="58" spans="1:7" x14ac:dyDescent="0.25">
      <c r="A58" s="3">
        <v>503038.68800000002</v>
      </c>
      <c r="B58" s="3">
        <v>402969.40600000002</v>
      </c>
      <c r="C58" s="24">
        <v>59</v>
      </c>
      <c r="D58" s="24">
        <v>0.69099999999999995</v>
      </c>
      <c r="E58" s="24">
        <v>391.52</v>
      </c>
      <c r="G58" s="31">
        <f t="shared" si="0"/>
        <v>-391.52</v>
      </c>
    </row>
    <row r="59" spans="1:7" x14ac:dyDescent="0.25">
      <c r="A59" s="3">
        <v>503038.68800000002</v>
      </c>
      <c r="B59" s="3">
        <v>402969.40600000002</v>
      </c>
      <c r="C59" s="24">
        <v>54</v>
      </c>
      <c r="D59" s="24">
        <v>12.501300000000001</v>
      </c>
      <c r="E59" s="24">
        <v>429.23</v>
      </c>
      <c r="G59" s="31">
        <f t="shared" si="0"/>
        <v>-429.23</v>
      </c>
    </row>
    <row r="60" spans="1:7" x14ac:dyDescent="0.25">
      <c r="A60" s="3">
        <v>503038.68800000002</v>
      </c>
      <c r="B60" s="3">
        <v>402969.40600000002</v>
      </c>
      <c r="C60" s="24">
        <v>58</v>
      </c>
      <c r="D60" s="24">
        <v>1.4406000000000001</v>
      </c>
      <c r="E60" s="24">
        <v>653.78</v>
      </c>
      <c r="G60" s="31">
        <f t="shared" si="0"/>
        <v>-653.78</v>
      </c>
    </row>
  </sheetData>
  <sortState ref="A2:E60">
    <sortCondition ref="E60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E2" sqref="E2:E7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5037.84399999998</v>
      </c>
      <c r="B2" s="3">
        <v>402970.09399999998</v>
      </c>
      <c r="C2" s="25">
        <v>1</v>
      </c>
      <c r="D2" s="25">
        <v>12.084199999999999</v>
      </c>
      <c r="E2" s="25">
        <v>2.02</v>
      </c>
      <c r="G2">
        <f>-1*E2</f>
        <v>-2.02</v>
      </c>
    </row>
    <row r="3" spans="1:7" x14ac:dyDescent="0.25">
      <c r="A3" s="3">
        <v>505037.84399999998</v>
      </c>
      <c r="B3" s="3">
        <v>402970.09399999998</v>
      </c>
      <c r="C3" s="25">
        <v>2</v>
      </c>
      <c r="D3" s="25">
        <v>12.1288</v>
      </c>
      <c r="E3" s="25">
        <v>3.21</v>
      </c>
      <c r="G3" s="31">
        <f t="shared" ref="G3:G66" si="0">-1*E3</f>
        <v>-3.21</v>
      </c>
    </row>
    <row r="4" spans="1:7" x14ac:dyDescent="0.25">
      <c r="A4" s="3">
        <v>505037.84399999998</v>
      </c>
      <c r="B4" s="3">
        <v>402970.09399999998</v>
      </c>
      <c r="C4" s="25">
        <v>5</v>
      </c>
      <c r="D4" s="25">
        <v>13.3034</v>
      </c>
      <c r="E4" s="25">
        <v>21.79</v>
      </c>
      <c r="G4" s="31">
        <f t="shared" si="0"/>
        <v>-21.79</v>
      </c>
    </row>
    <row r="5" spans="1:7" x14ac:dyDescent="0.25">
      <c r="A5" s="3">
        <v>505037.84399999998</v>
      </c>
      <c r="B5" s="3">
        <v>402970.09399999998</v>
      </c>
      <c r="C5" s="25">
        <v>4</v>
      </c>
      <c r="D5" s="25">
        <v>12.921099999999999</v>
      </c>
      <c r="E5" s="25">
        <v>22.28</v>
      </c>
      <c r="G5" s="31">
        <f t="shared" si="0"/>
        <v>-22.28</v>
      </c>
    </row>
    <row r="6" spans="1:7" x14ac:dyDescent="0.25">
      <c r="A6" s="3">
        <v>505037.84399999998</v>
      </c>
      <c r="B6" s="3">
        <v>402970.09399999998</v>
      </c>
      <c r="C6" s="25">
        <v>7</v>
      </c>
      <c r="D6" s="25">
        <v>14.247299999999999</v>
      </c>
      <c r="E6" s="25">
        <v>27.84</v>
      </c>
      <c r="G6" s="31">
        <f t="shared" si="0"/>
        <v>-27.84</v>
      </c>
    </row>
    <row r="7" spans="1:7" x14ac:dyDescent="0.25">
      <c r="A7" s="3">
        <v>505037.84399999998</v>
      </c>
      <c r="B7" s="3">
        <v>402970.09399999998</v>
      </c>
      <c r="C7" s="25">
        <v>6</v>
      </c>
      <c r="D7" s="25">
        <v>13.749000000000001</v>
      </c>
      <c r="E7" s="25">
        <v>29.56</v>
      </c>
      <c r="G7" s="31">
        <f t="shared" si="0"/>
        <v>-29.56</v>
      </c>
    </row>
    <row r="8" spans="1:7" x14ac:dyDescent="0.25">
      <c r="A8" s="3">
        <v>505037.84399999998</v>
      </c>
      <c r="B8" s="3">
        <v>402970.09399999998</v>
      </c>
      <c r="C8" s="25">
        <v>8</v>
      </c>
      <c r="D8" s="25">
        <v>14.7654</v>
      </c>
      <c r="E8" s="25">
        <v>31.82</v>
      </c>
      <c r="G8" s="31">
        <f t="shared" si="0"/>
        <v>-31.82</v>
      </c>
    </row>
    <row r="9" spans="1:7" x14ac:dyDescent="0.25">
      <c r="A9" s="3">
        <v>505037.84399999998</v>
      </c>
      <c r="B9" s="3">
        <v>402970.09399999998</v>
      </c>
      <c r="C9" s="25">
        <v>3</v>
      </c>
      <c r="D9" s="25">
        <v>12.4419</v>
      </c>
      <c r="E9" s="25">
        <v>32.92</v>
      </c>
      <c r="G9" s="31">
        <f t="shared" si="0"/>
        <v>-32.92</v>
      </c>
    </row>
    <row r="10" spans="1:7" x14ac:dyDescent="0.25">
      <c r="A10" s="3">
        <v>505037.84399999998</v>
      </c>
      <c r="B10" s="3">
        <v>402970.09399999998</v>
      </c>
      <c r="C10" s="25">
        <v>9</v>
      </c>
      <c r="D10" s="25">
        <v>15.3437</v>
      </c>
      <c r="E10" s="25">
        <v>34.770000000000003</v>
      </c>
      <c r="G10" s="31">
        <f t="shared" si="0"/>
        <v>-34.770000000000003</v>
      </c>
    </row>
    <row r="11" spans="1:7" x14ac:dyDescent="0.25">
      <c r="A11" s="3">
        <v>505037.84399999998</v>
      </c>
      <c r="B11" s="3">
        <v>402970.09399999998</v>
      </c>
      <c r="C11" s="25">
        <v>10</v>
      </c>
      <c r="D11" s="25">
        <v>15.9826</v>
      </c>
      <c r="E11" s="25">
        <v>38.799999999999997</v>
      </c>
      <c r="G11" s="31">
        <f t="shared" si="0"/>
        <v>-38.799999999999997</v>
      </c>
    </row>
    <row r="12" spans="1:7" x14ac:dyDescent="0.25">
      <c r="A12" s="3">
        <v>505037.84399999998</v>
      </c>
      <c r="B12" s="3">
        <v>402970.09399999998</v>
      </c>
      <c r="C12" s="25">
        <v>11</v>
      </c>
      <c r="D12" s="25">
        <v>16.6874</v>
      </c>
      <c r="E12" s="25">
        <v>42.37</v>
      </c>
      <c r="G12" s="31">
        <f t="shared" si="0"/>
        <v>-42.37</v>
      </c>
    </row>
    <row r="13" spans="1:7" x14ac:dyDescent="0.25">
      <c r="A13" s="3">
        <v>505037.84399999998</v>
      </c>
      <c r="B13" s="3">
        <v>402970.09399999998</v>
      </c>
      <c r="C13" s="25">
        <v>12</v>
      </c>
      <c r="D13" s="25">
        <v>17.453399999999998</v>
      </c>
      <c r="E13" s="25">
        <v>45.86</v>
      </c>
      <c r="G13" s="31">
        <f t="shared" si="0"/>
        <v>-45.86</v>
      </c>
    </row>
    <row r="14" spans="1:7" x14ac:dyDescent="0.25">
      <c r="A14" s="3">
        <v>505037.84399999998</v>
      </c>
      <c r="B14" s="3">
        <v>402970.09399999998</v>
      </c>
      <c r="C14" s="25">
        <v>13</v>
      </c>
      <c r="D14" s="25">
        <v>18.276499999999999</v>
      </c>
      <c r="E14" s="25">
        <v>49.02</v>
      </c>
      <c r="G14" s="31">
        <f t="shared" si="0"/>
        <v>-49.02</v>
      </c>
    </row>
    <row r="15" spans="1:7" x14ac:dyDescent="0.25">
      <c r="A15" s="3">
        <v>505037.84399999998</v>
      </c>
      <c r="B15" s="3">
        <v>402970.09399999998</v>
      </c>
      <c r="C15" s="25">
        <v>14</v>
      </c>
      <c r="D15" s="25">
        <v>19.153199999999998</v>
      </c>
      <c r="E15" s="25">
        <v>52.14</v>
      </c>
      <c r="G15" s="31">
        <f t="shared" si="0"/>
        <v>-52.14</v>
      </c>
    </row>
    <row r="16" spans="1:7" x14ac:dyDescent="0.25">
      <c r="A16" s="3">
        <v>505037.84399999998</v>
      </c>
      <c r="B16" s="3">
        <v>402970.09399999998</v>
      </c>
      <c r="C16" s="25">
        <v>15</v>
      </c>
      <c r="D16" s="25">
        <v>20.081</v>
      </c>
      <c r="E16" s="25">
        <v>55.07</v>
      </c>
      <c r="G16" s="31">
        <f t="shared" si="0"/>
        <v>-55.07</v>
      </c>
    </row>
    <row r="17" spans="1:7" x14ac:dyDescent="0.25">
      <c r="A17" s="3">
        <v>505037.84399999998</v>
      </c>
      <c r="B17" s="3">
        <v>402970.09399999998</v>
      </c>
      <c r="C17" s="25">
        <v>16</v>
      </c>
      <c r="D17" s="25">
        <v>21.058599999999998</v>
      </c>
      <c r="E17" s="25">
        <v>58.06</v>
      </c>
      <c r="G17" s="31">
        <f t="shared" si="0"/>
        <v>-58.06</v>
      </c>
    </row>
    <row r="18" spans="1:7" x14ac:dyDescent="0.25">
      <c r="A18" s="3">
        <v>505037.84399999998</v>
      </c>
      <c r="B18" s="3">
        <v>402970.09399999998</v>
      </c>
      <c r="C18" s="25">
        <v>17</v>
      </c>
      <c r="D18" s="25">
        <v>22.093699999999998</v>
      </c>
      <c r="E18" s="25">
        <v>61.94</v>
      </c>
      <c r="G18" s="31">
        <f t="shared" si="0"/>
        <v>-61.94</v>
      </c>
    </row>
    <row r="19" spans="1:7" x14ac:dyDescent="0.25">
      <c r="A19" s="3">
        <v>505037.84399999998</v>
      </c>
      <c r="B19" s="3">
        <v>402970.09399999998</v>
      </c>
      <c r="C19" s="25">
        <v>18</v>
      </c>
      <c r="D19" s="25">
        <v>23.198899999999998</v>
      </c>
      <c r="E19" s="25">
        <v>66.489999999999995</v>
      </c>
      <c r="G19" s="31">
        <f t="shared" si="0"/>
        <v>-66.489999999999995</v>
      </c>
    </row>
    <row r="20" spans="1:7" x14ac:dyDescent="0.25">
      <c r="A20" s="3">
        <v>505037.84399999998</v>
      </c>
      <c r="B20" s="3">
        <v>402970.09399999998</v>
      </c>
      <c r="C20" s="25">
        <v>19</v>
      </c>
      <c r="D20" s="25">
        <v>24.369499999999999</v>
      </c>
      <c r="E20" s="25">
        <v>69.86</v>
      </c>
      <c r="G20" s="31">
        <f t="shared" si="0"/>
        <v>-69.86</v>
      </c>
    </row>
    <row r="21" spans="1:7" x14ac:dyDescent="0.25">
      <c r="A21" s="3">
        <v>505037.84399999998</v>
      </c>
      <c r="B21" s="3">
        <v>402970.09399999998</v>
      </c>
      <c r="C21" s="25">
        <v>20</v>
      </c>
      <c r="D21" s="25">
        <v>25.633900000000001</v>
      </c>
      <c r="E21" s="25">
        <v>78.02</v>
      </c>
      <c r="G21" s="31">
        <f t="shared" si="0"/>
        <v>-78.02</v>
      </c>
    </row>
    <row r="22" spans="1:7" x14ac:dyDescent="0.25">
      <c r="A22" s="3">
        <v>505037.84399999998</v>
      </c>
      <c r="B22" s="3">
        <v>402970.09399999998</v>
      </c>
      <c r="C22" s="25">
        <v>21</v>
      </c>
      <c r="D22" s="25">
        <v>26.979800000000001</v>
      </c>
      <c r="E22" s="25">
        <v>80.06</v>
      </c>
      <c r="G22" s="31">
        <f t="shared" si="0"/>
        <v>-80.06</v>
      </c>
    </row>
    <row r="23" spans="1:7" x14ac:dyDescent="0.25">
      <c r="A23" s="3">
        <v>505037.84399999998</v>
      </c>
      <c r="B23" s="3">
        <v>402970.09399999998</v>
      </c>
      <c r="C23" s="25">
        <v>22</v>
      </c>
      <c r="D23" s="25">
        <v>28.3569</v>
      </c>
      <c r="E23" s="25">
        <v>81.98</v>
      </c>
      <c r="G23" s="31">
        <f t="shared" si="0"/>
        <v>-81.98</v>
      </c>
    </row>
    <row r="24" spans="1:7" x14ac:dyDescent="0.25">
      <c r="A24" s="3">
        <v>505037.84399999998</v>
      </c>
      <c r="B24" s="3">
        <v>402970.09399999998</v>
      </c>
      <c r="C24" s="25">
        <v>24</v>
      </c>
      <c r="D24" s="25">
        <v>31.241199999999999</v>
      </c>
      <c r="E24" s="25">
        <v>85.62</v>
      </c>
      <c r="G24" s="31">
        <f t="shared" si="0"/>
        <v>-85.62</v>
      </c>
    </row>
    <row r="25" spans="1:7" x14ac:dyDescent="0.25">
      <c r="A25" s="3">
        <v>505037.84399999998</v>
      </c>
      <c r="B25" s="3">
        <v>402970.09399999998</v>
      </c>
      <c r="C25" s="25">
        <v>23</v>
      </c>
      <c r="D25" s="25">
        <v>29.785</v>
      </c>
      <c r="E25" s="25">
        <v>86.59</v>
      </c>
      <c r="G25" s="31">
        <f t="shared" si="0"/>
        <v>-86.59</v>
      </c>
    </row>
    <row r="26" spans="1:7" x14ac:dyDescent="0.25">
      <c r="A26" s="3">
        <v>505037.84399999998</v>
      </c>
      <c r="B26" s="3">
        <v>402970.09399999998</v>
      </c>
      <c r="C26" s="25">
        <v>25</v>
      </c>
      <c r="D26" s="25">
        <v>32.725000000000001</v>
      </c>
      <c r="E26" s="25">
        <v>90.22</v>
      </c>
      <c r="G26" s="31">
        <f t="shared" si="0"/>
        <v>-90.22</v>
      </c>
    </row>
    <row r="27" spans="1:7" x14ac:dyDescent="0.25">
      <c r="A27" s="3">
        <v>505037.84399999998</v>
      </c>
      <c r="B27" s="3">
        <v>402970.09399999998</v>
      </c>
      <c r="C27" s="25">
        <v>26</v>
      </c>
      <c r="D27" s="25">
        <v>34.267699999999998</v>
      </c>
      <c r="E27" s="25">
        <v>93.43</v>
      </c>
      <c r="G27" s="31">
        <f t="shared" si="0"/>
        <v>-93.43</v>
      </c>
    </row>
    <row r="28" spans="1:7" x14ac:dyDescent="0.25">
      <c r="A28" s="3">
        <v>505037.84399999998</v>
      </c>
      <c r="B28" s="3">
        <v>402970.09399999998</v>
      </c>
      <c r="C28" s="25">
        <v>27</v>
      </c>
      <c r="D28" s="25">
        <v>35.858199999999997</v>
      </c>
      <c r="E28" s="25">
        <v>96.67</v>
      </c>
      <c r="G28" s="31">
        <f t="shared" si="0"/>
        <v>-96.67</v>
      </c>
    </row>
    <row r="29" spans="1:7" x14ac:dyDescent="0.25">
      <c r="A29" s="3">
        <v>505037.84399999998</v>
      </c>
      <c r="B29" s="3">
        <v>402970.09399999998</v>
      </c>
      <c r="C29" s="25">
        <v>29</v>
      </c>
      <c r="D29" s="25">
        <v>39.1372</v>
      </c>
      <c r="E29" s="25">
        <v>97.33</v>
      </c>
      <c r="G29" s="31">
        <f t="shared" si="0"/>
        <v>-97.33</v>
      </c>
    </row>
    <row r="30" spans="1:7" x14ac:dyDescent="0.25">
      <c r="A30" s="3">
        <v>505037.84399999998</v>
      </c>
      <c r="B30" s="3">
        <v>402970.09399999998</v>
      </c>
      <c r="C30" s="25">
        <v>32</v>
      </c>
      <c r="D30" s="25">
        <v>44.160499999999999</v>
      </c>
      <c r="E30" s="25">
        <v>99.49</v>
      </c>
      <c r="G30" s="31">
        <f t="shared" si="0"/>
        <v>-99.49</v>
      </c>
    </row>
    <row r="31" spans="1:7" x14ac:dyDescent="0.25">
      <c r="A31" s="3">
        <v>505037.84399999998</v>
      </c>
      <c r="B31" s="3">
        <v>402970.09399999998</v>
      </c>
      <c r="C31" s="25">
        <v>28</v>
      </c>
      <c r="D31" s="25">
        <v>37.4953</v>
      </c>
      <c r="E31" s="25">
        <v>99.79</v>
      </c>
      <c r="G31" s="31">
        <f t="shared" si="0"/>
        <v>-99.79</v>
      </c>
    </row>
    <row r="32" spans="1:7" x14ac:dyDescent="0.25">
      <c r="A32" s="3">
        <v>505037.84399999998</v>
      </c>
      <c r="B32" s="3">
        <v>402970.09399999998</v>
      </c>
      <c r="C32" s="25">
        <v>44</v>
      </c>
      <c r="D32" s="25">
        <v>65.158799999999999</v>
      </c>
      <c r="E32" s="25">
        <v>99.96</v>
      </c>
      <c r="G32" s="31">
        <f t="shared" si="0"/>
        <v>-99.96</v>
      </c>
    </row>
    <row r="33" spans="1:7" x14ac:dyDescent="0.25">
      <c r="A33" s="3">
        <v>505037.84399999998</v>
      </c>
      <c r="B33" s="3">
        <v>402970.09399999998</v>
      </c>
      <c r="C33" s="25">
        <v>31</v>
      </c>
      <c r="D33" s="25">
        <v>42.494199999999999</v>
      </c>
      <c r="E33" s="25">
        <v>100.98</v>
      </c>
      <c r="G33" s="31">
        <f t="shared" si="0"/>
        <v>-100.98</v>
      </c>
    </row>
    <row r="34" spans="1:7" x14ac:dyDescent="0.25">
      <c r="A34" s="3">
        <v>505037.84399999998</v>
      </c>
      <c r="B34" s="3">
        <v>402970.09399999998</v>
      </c>
      <c r="C34" s="25">
        <v>34</v>
      </c>
      <c r="D34" s="25">
        <v>47.6004</v>
      </c>
      <c r="E34" s="25">
        <v>102.81</v>
      </c>
      <c r="G34" s="31">
        <f t="shared" si="0"/>
        <v>-102.81</v>
      </c>
    </row>
    <row r="35" spans="1:7" x14ac:dyDescent="0.25">
      <c r="A35" s="3">
        <v>505037.84399999998</v>
      </c>
      <c r="B35" s="3">
        <v>402970.09399999998</v>
      </c>
      <c r="C35" s="25">
        <v>30</v>
      </c>
      <c r="D35" s="25">
        <v>40.802700000000002</v>
      </c>
      <c r="E35" s="25">
        <v>103.04</v>
      </c>
      <c r="G35" s="31">
        <f t="shared" si="0"/>
        <v>-103.04</v>
      </c>
    </row>
    <row r="36" spans="1:7" x14ac:dyDescent="0.25">
      <c r="A36" s="3">
        <v>505037.84399999998</v>
      </c>
      <c r="B36" s="3">
        <v>402970.09399999998</v>
      </c>
      <c r="C36" s="25">
        <v>36</v>
      </c>
      <c r="D36" s="25">
        <v>51.060600000000001</v>
      </c>
      <c r="E36" s="25">
        <v>103.18</v>
      </c>
      <c r="G36" s="31">
        <f t="shared" si="0"/>
        <v>-103.18</v>
      </c>
    </row>
    <row r="37" spans="1:7" x14ac:dyDescent="0.25">
      <c r="A37" s="3">
        <v>505037.84399999998</v>
      </c>
      <c r="B37" s="3">
        <v>402970.09399999998</v>
      </c>
      <c r="C37" s="25">
        <v>40</v>
      </c>
      <c r="D37" s="25">
        <v>58.116900000000001</v>
      </c>
      <c r="E37" s="25">
        <v>104.32</v>
      </c>
      <c r="G37" s="31">
        <f t="shared" si="0"/>
        <v>-104.32</v>
      </c>
    </row>
    <row r="38" spans="1:7" x14ac:dyDescent="0.25">
      <c r="A38" s="3">
        <v>505037.84399999998</v>
      </c>
      <c r="B38" s="3">
        <v>402970.09399999998</v>
      </c>
      <c r="C38" s="25">
        <v>42</v>
      </c>
      <c r="D38" s="25">
        <v>61.6297</v>
      </c>
      <c r="E38" s="25">
        <v>104.67</v>
      </c>
      <c r="G38" s="31">
        <f t="shared" si="0"/>
        <v>-104.67</v>
      </c>
    </row>
    <row r="39" spans="1:7" x14ac:dyDescent="0.25">
      <c r="A39" s="3">
        <v>505037.84399999998</v>
      </c>
      <c r="B39" s="3">
        <v>402970.09399999998</v>
      </c>
      <c r="C39" s="25">
        <v>54</v>
      </c>
      <c r="D39" s="25">
        <v>83.203900000000004</v>
      </c>
      <c r="E39" s="25">
        <v>105.09</v>
      </c>
      <c r="G39" s="31">
        <f t="shared" si="0"/>
        <v>-105.09</v>
      </c>
    </row>
    <row r="40" spans="1:7" x14ac:dyDescent="0.25">
      <c r="A40" s="3">
        <v>505037.84399999998</v>
      </c>
      <c r="B40" s="3">
        <v>402970.09399999998</v>
      </c>
      <c r="C40" s="25">
        <v>35</v>
      </c>
      <c r="D40" s="25">
        <v>49.3292</v>
      </c>
      <c r="E40" s="25">
        <v>106.47</v>
      </c>
      <c r="G40" s="31">
        <f t="shared" si="0"/>
        <v>-106.47</v>
      </c>
    </row>
    <row r="41" spans="1:7" x14ac:dyDescent="0.25">
      <c r="A41" s="3">
        <v>505037.84399999998</v>
      </c>
      <c r="B41" s="3">
        <v>402970.09399999998</v>
      </c>
      <c r="C41" s="25">
        <v>46</v>
      </c>
      <c r="D41" s="25">
        <v>68.650999999999996</v>
      </c>
      <c r="E41" s="25">
        <v>106.69</v>
      </c>
      <c r="G41" s="31">
        <f t="shared" si="0"/>
        <v>-106.69</v>
      </c>
    </row>
    <row r="42" spans="1:7" x14ac:dyDescent="0.25">
      <c r="A42" s="3">
        <v>505037.84399999998</v>
      </c>
      <c r="B42" s="3">
        <v>402970.09399999998</v>
      </c>
      <c r="C42" s="25">
        <v>33</v>
      </c>
      <c r="D42" s="25">
        <v>45.868699999999997</v>
      </c>
      <c r="E42" s="25">
        <v>106.89</v>
      </c>
      <c r="G42" s="31">
        <f t="shared" si="0"/>
        <v>-106.89</v>
      </c>
    </row>
    <row r="43" spans="1:7" x14ac:dyDescent="0.25">
      <c r="A43" s="3">
        <v>505037.84399999998</v>
      </c>
      <c r="B43" s="3">
        <v>402970.09399999998</v>
      </c>
      <c r="C43" s="25">
        <v>39</v>
      </c>
      <c r="D43" s="25">
        <v>56.369599999999998</v>
      </c>
      <c r="E43" s="25">
        <v>107.65</v>
      </c>
      <c r="G43" s="31">
        <f t="shared" si="0"/>
        <v>-107.65</v>
      </c>
    </row>
    <row r="44" spans="1:7" x14ac:dyDescent="0.25">
      <c r="A44" s="3">
        <v>505037.84399999998</v>
      </c>
      <c r="B44" s="3">
        <v>402970.09399999998</v>
      </c>
      <c r="C44" s="25">
        <v>38</v>
      </c>
      <c r="D44" s="25">
        <v>54.594999999999999</v>
      </c>
      <c r="E44" s="25">
        <v>108.34</v>
      </c>
      <c r="G44" s="31">
        <f t="shared" si="0"/>
        <v>-108.34</v>
      </c>
    </row>
    <row r="45" spans="1:7" x14ac:dyDescent="0.25">
      <c r="A45" s="3">
        <v>505037.84399999998</v>
      </c>
      <c r="B45" s="3">
        <v>402970.09399999998</v>
      </c>
      <c r="C45" s="25">
        <v>45</v>
      </c>
      <c r="D45" s="25">
        <v>66.881900000000002</v>
      </c>
      <c r="E45" s="25">
        <v>108.45</v>
      </c>
      <c r="G45" s="31">
        <f t="shared" si="0"/>
        <v>-108.45</v>
      </c>
    </row>
    <row r="46" spans="1:7" x14ac:dyDescent="0.25">
      <c r="A46" s="3">
        <v>505037.84399999998</v>
      </c>
      <c r="B46" s="3">
        <v>402970.09399999998</v>
      </c>
      <c r="C46" s="25">
        <v>41</v>
      </c>
      <c r="D46" s="25">
        <v>59.872100000000003</v>
      </c>
      <c r="E46" s="25">
        <v>108.82</v>
      </c>
      <c r="G46" s="31">
        <f t="shared" si="0"/>
        <v>-108.82</v>
      </c>
    </row>
    <row r="47" spans="1:7" x14ac:dyDescent="0.25">
      <c r="A47" s="3">
        <v>505037.84399999998</v>
      </c>
      <c r="B47" s="3">
        <v>402970.09399999998</v>
      </c>
      <c r="C47" s="25">
        <v>48</v>
      </c>
      <c r="D47" s="25">
        <v>72.223100000000002</v>
      </c>
      <c r="E47" s="25">
        <v>108.9</v>
      </c>
      <c r="G47" s="31">
        <f t="shared" si="0"/>
        <v>-108.9</v>
      </c>
    </row>
    <row r="48" spans="1:7" x14ac:dyDescent="0.25">
      <c r="A48" s="3">
        <v>505037.84399999998</v>
      </c>
      <c r="B48" s="3">
        <v>402970.09399999998</v>
      </c>
      <c r="C48" s="25">
        <v>37</v>
      </c>
      <c r="D48" s="25">
        <v>52.810200000000002</v>
      </c>
      <c r="E48" s="25">
        <v>109.14</v>
      </c>
      <c r="G48" s="31">
        <f t="shared" si="0"/>
        <v>-109.14</v>
      </c>
    </row>
    <row r="49" spans="1:7" x14ac:dyDescent="0.25">
      <c r="A49" s="3">
        <v>505037.84399999998</v>
      </c>
      <c r="B49" s="3">
        <v>402970.09399999998</v>
      </c>
      <c r="C49" s="25">
        <v>47</v>
      </c>
      <c r="D49" s="25">
        <v>70.429500000000004</v>
      </c>
      <c r="E49" s="25">
        <v>109.83</v>
      </c>
      <c r="G49" s="31">
        <f t="shared" si="0"/>
        <v>-109.83</v>
      </c>
    </row>
    <row r="50" spans="1:7" x14ac:dyDescent="0.25">
      <c r="A50" s="3">
        <v>505037.84399999998</v>
      </c>
      <c r="B50" s="3">
        <v>402970.09399999998</v>
      </c>
      <c r="C50" s="25">
        <v>50</v>
      </c>
      <c r="D50" s="25">
        <v>75.877200000000002</v>
      </c>
      <c r="E50" s="25">
        <v>110.47</v>
      </c>
      <c r="G50" s="31">
        <f t="shared" si="0"/>
        <v>-110.47</v>
      </c>
    </row>
    <row r="51" spans="1:7" x14ac:dyDescent="0.25">
      <c r="A51" s="3">
        <v>505037.84399999998</v>
      </c>
      <c r="B51" s="3">
        <v>402970.09399999998</v>
      </c>
      <c r="C51" s="25">
        <v>51</v>
      </c>
      <c r="D51" s="25">
        <v>77.686199999999999</v>
      </c>
      <c r="E51" s="25">
        <v>110.52</v>
      </c>
      <c r="G51" s="31">
        <f t="shared" si="0"/>
        <v>-110.52</v>
      </c>
    </row>
    <row r="52" spans="1:7" x14ac:dyDescent="0.25">
      <c r="A52" s="3">
        <v>505037.84399999998</v>
      </c>
      <c r="B52" s="3">
        <v>402970.09399999998</v>
      </c>
      <c r="C52" s="25">
        <v>43</v>
      </c>
      <c r="D52" s="25">
        <v>63.410299999999999</v>
      </c>
      <c r="E52" s="25">
        <v>112.2</v>
      </c>
      <c r="G52" s="31">
        <f t="shared" si="0"/>
        <v>-112.2</v>
      </c>
    </row>
    <row r="53" spans="1:7" x14ac:dyDescent="0.25">
      <c r="A53" s="3">
        <v>505037.84399999998</v>
      </c>
      <c r="B53" s="3">
        <v>402970.09399999998</v>
      </c>
      <c r="C53" s="25">
        <v>52</v>
      </c>
      <c r="D53" s="25">
        <v>79.507900000000006</v>
      </c>
      <c r="E53" s="25">
        <v>112.34</v>
      </c>
      <c r="G53" s="31">
        <f t="shared" si="0"/>
        <v>-112.34</v>
      </c>
    </row>
    <row r="54" spans="1:7" x14ac:dyDescent="0.25">
      <c r="A54" s="3">
        <v>505037.84399999998</v>
      </c>
      <c r="B54" s="3">
        <v>402970.09399999998</v>
      </c>
      <c r="C54" s="25">
        <v>49</v>
      </c>
      <c r="D54" s="25">
        <v>74.044799999999995</v>
      </c>
      <c r="E54" s="25">
        <v>113.97</v>
      </c>
      <c r="G54" s="31">
        <f t="shared" si="0"/>
        <v>-113.97</v>
      </c>
    </row>
    <row r="55" spans="1:7" x14ac:dyDescent="0.25">
      <c r="A55" s="3">
        <v>505037.84399999998</v>
      </c>
      <c r="B55" s="3">
        <v>402970.09399999998</v>
      </c>
      <c r="C55" s="25">
        <v>60</v>
      </c>
      <c r="D55" s="25">
        <v>94.561099999999996</v>
      </c>
      <c r="E55" s="25">
        <v>114.32</v>
      </c>
      <c r="G55" s="31">
        <f t="shared" si="0"/>
        <v>-114.32</v>
      </c>
    </row>
    <row r="56" spans="1:7" x14ac:dyDescent="0.25">
      <c r="A56" s="3">
        <v>505037.84399999998</v>
      </c>
      <c r="B56" s="3">
        <v>402970.09399999998</v>
      </c>
      <c r="C56" s="25">
        <v>56</v>
      </c>
      <c r="D56" s="25">
        <v>86.904799999999994</v>
      </c>
      <c r="E56" s="25">
        <v>115.17</v>
      </c>
      <c r="G56" s="31">
        <f t="shared" si="0"/>
        <v>-115.17</v>
      </c>
    </row>
    <row r="57" spans="1:7" x14ac:dyDescent="0.25">
      <c r="A57" s="3">
        <v>505037.84399999998</v>
      </c>
      <c r="B57" s="3">
        <v>402970.09399999998</v>
      </c>
      <c r="C57" s="25">
        <v>57</v>
      </c>
      <c r="D57" s="25">
        <v>88.784599999999998</v>
      </c>
      <c r="E57" s="25">
        <v>116.23</v>
      </c>
      <c r="G57" s="31">
        <f t="shared" si="0"/>
        <v>-116.23</v>
      </c>
    </row>
    <row r="58" spans="1:7" x14ac:dyDescent="0.25">
      <c r="A58" s="3">
        <v>505037.84399999998</v>
      </c>
      <c r="B58" s="3">
        <v>402970.09399999998</v>
      </c>
      <c r="C58" s="25">
        <v>64</v>
      </c>
      <c r="D58" s="25">
        <v>102.5759</v>
      </c>
      <c r="E58" s="25">
        <v>116.56</v>
      </c>
      <c r="G58" s="31">
        <f t="shared" si="0"/>
        <v>-116.56</v>
      </c>
    </row>
    <row r="59" spans="1:7" x14ac:dyDescent="0.25">
      <c r="A59" s="3">
        <v>505037.84399999998</v>
      </c>
      <c r="B59" s="3">
        <v>402970.09399999998</v>
      </c>
      <c r="C59" s="25">
        <v>55</v>
      </c>
      <c r="D59" s="25">
        <v>85.02</v>
      </c>
      <c r="E59" s="25">
        <v>116.95</v>
      </c>
      <c r="G59" s="31">
        <f t="shared" si="0"/>
        <v>-116.95</v>
      </c>
    </row>
    <row r="60" spans="1:7" x14ac:dyDescent="0.25">
      <c r="A60" s="3">
        <v>505037.84399999998</v>
      </c>
      <c r="B60" s="3">
        <v>402970.09399999998</v>
      </c>
      <c r="C60" s="25">
        <v>58</v>
      </c>
      <c r="D60" s="25">
        <v>90.679199999999994</v>
      </c>
      <c r="E60" s="25">
        <v>117.33</v>
      </c>
      <c r="G60" s="31">
        <f t="shared" si="0"/>
        <v>-117.33</v>
      </c>
    </row>
    <row r="61" spans="1:7" x14ac:dyDescent="0.25">
      <c r="A61" s="3">
        <v>505037.84399999998</v>
      </c>
      <c r="B61" s="3">
        <v>402970.09399999998</v>
      </c>
      <c r="C61" s="25">
        <v>53</v>
      </c>
      <c r="D61" s="25">
        <v>81.380600000000001</v>
      </c>
      <c r="E61" s="25">
        <v>118.01</v>
      </c>
      <c r="G61" s="31">
        <f t="shared" si="0"/>
        <v>-118.01</v>
      </c>
    </row>
    <row r="62" spans="1:7" x14ac:dyDescent="0.25">
      <c r="A62" s="3">
        <v>505037.84399999998</v>
      </c>
      <c r="B62" s="3">
        <v>402970.09399999998</v>
      </c>
      <c r="C62" s="25">
        <v>61</v>
      </c>
      <c r="D62" s="25">
        <v>96.455200000000005</v>
      </c>
      <c r="E62" s="25">
        <v>119.08</v>
      </c>
      <c r="G62" s="31">
        <f t="shared" si="0"/>
        <v>-119.08</v>
      </c>
    </row>
    <row r="63" spans="1:7" x14ac:dyDescent="0.25">
      <c r="A63" s="3">
        <v>505037.84399999998</v>
      </c>
      <c r="B63" s="3">
        <v>402970.09399999998</v>
      </c>
      <c r="C63" s="25">
        <v>70</v>
      </c>
      <c r="D63" s="25">
        <v>110.033</v>
      </c>
      <c r="E63" s="25">
        <v>124.53</v>
      </c>
      <c r="G63" s="31">
        <f t="shared" si="0"/>
        <v>-124.53</v>
      </c>
    </row>
    <row r="64" spans="1:7" x14ac:dyDescent="0.25">
      <c r="A64" s="3">
        <v>505037.84399999998</v>
      </c>
      <c r="B64" s="3">
        <v>402970.09399999998</v>
      </c>
      <c r="C64" s="25">
        <v>59</v>
      </c>
      <c r="D64" s="25">
        <v>92.629000000000005</v>
      </c>
      <c r="E64" s="25">
        <v>125.04</v>
      </c>
      <c r="G64" s="31">
        <f t="shared" si="0"/>
        <v>-125.04</v>
      </c>
    </row>
    <row r="65" spans="1:7" x14ac:dyDescent="0.25">
      <c r="A65" s="3">
        <v>505037.84399999998</v>
      </c>
      <c r="B65" s="3">
        <v>402970.09399999998</v>
      </c>
      <c r="C65" s="25">
        <v>67</v>
      </c>
      <c r="D65" s="25">
        <v>108.7122</v>
      </c>
      <c r="E65" s="25">
        <v>125.71</v>
      </c>
      <c r="G65" s="31">
        <f t="shared" si="0"/>
        <v>-125.71</v>
      </c>
    </row>
    <row r="66" spans="1:7" x14ac:dyDescent="0.25">
      <c r="A66" s="3">
        <v>505037.84399999998</v>
      </c>
      <c r="B66" s="3">
        <v>402970.09399999998</v>
      </c>
      <c r="C66" s="25">
        <v>66</v>
      </c>
      <c r="D66" s="25">
        <v>106.6764</v>
      </c>
      <c r="E66" s="25">
        <v>127.36</v>
      </c>
      <c r="G66" s="31">
        <f t="shared" si="0"/>
        <v>-127.36</v>
      </c>
    </row>
    <row r="67" spans="1:7" x14ac:dyDescent="0.25">
      <c r="A67" s="3">
        <v>505037.84399999998</v>
      </c>
      <c r="B67" s="3">
        <v>402970.09399999998</v>
      </c>
      <c r="C67" s="25">
        <v>63</v>
      </c>
      <c r="D67" s="25">
        <v>100.5808</v>
      </c>
      <c r="E67" s="25">
        <v>130.47999999999999</v>
      </c>
      <c r="G67" s="31">
        <f t="shared" ref="G67:G76" si="1">-1*E67</f>
        <v>-130.47999999999999</v>
      </c>
    </row>
    <row r="68" spans="1:7" x14ac:dyDescent="0.25">
      <c r="A68" s="3">
        <v>505037.84399999998</v>
      </c>
      <c r="B68" s="3">
        <v>402970.09399999998</v>
      </c>
      <c r="C68" s="25">
        <v>71</v>
      </c>
      <c r="D68" s="25">
        <v>112.46299999999999</v>
      </c>
      <c r="E68" s="25">
        <v>132.85</v>
      </c>
      <c r="G68" s="31">
        <f t="shared" si="1"/>
        <v>-132.85</v>
      </c>
    </row>
    <row r="69" spans="1:7" x14ac:dyDescent="0.25">
      <c r="A69" s="3">
        <v>505037.84399999998</v>
      </c>
      <c r="B69" s="3">
        <v>402970.09399999998</v>
      </c>
      <c r="C69" s="25">
        <v>65</v>
      </c>
      <c r="D69" s="25">
        <v>104.601</v>
      </c>
      <c r="E69" s="25">
        <v>136.04</v>
      </c>
      <c r="G69" s="31">
        <f t="shared" si="1"/>
        <v>-136.04</v>
      </c>
    </row>
    <row r="70" spans="1:7" x14ac:dyDescent="0.25">
      <c r="A70" s="3">
        <v>505037.84399999998</v>
      </c>
      <c r="B70" s="3">
        <v>402970.09399999998</v>
      </c>
      <c r="C70" s="25">
        <v>69</v>
      </c>
      <c r="D70" s="25">
        <v>107.589</v>
      </c>
      <c r="E70" s="25">
        <v>136.51</v>
      </c>
      <c r="G70" s="31">
        <f t="shared" si="1"/>
        <v>-136.51</v>
      </c>
    </row>
    <row r="71" spans="1:7" x14ac:dyDescent="0.25">
      <c r="A71" s="3">
        <v>505037.84399999998</v>
      </c>
      <c r="B71" s="3">
        <v>402970.09399999998</v>
      </c>
      <c r="C71" s="25">
        <v>75</v>
      </c>
      <c r="D71" s="25">
        <v>120.2713</v>
      </c>
      <c r="E71" s="25">
        <v>139.66999999999999</v>
      </c>
      <c r="G71" s="31">
        <f t="shared" si="1"/>
        <v>-139.66999999999999</v>
      </c>
    </row>
    <row r="72" spans="1:7" x14ac:dyDescent="0.25">
      <c r="A72" s="3">
        <v>505037.84399999998</v>
      </c>
      <c r="B72" s="3">
        <v>402970.09399999998</v>
      </c>
      <c r="C72" s="25">
        <v>62</v>
      </c>
      <c r="D72" s="25">
        <v>98.495900000000006</v>
      </c>
      <c r="E72" s="25">
        <v>140.04</v>
      </c>
      <c r="G72" s="31">
        <f t="shared" si="1"/>
        <v>-140.04</v>
      </c>
    </row>
    <row r="73" spans="1:7" x14ac:dyDescent="0.25">
      <c r="A73" s="3">
        <v>505037.84399999998</v>
      </c>
      <c r="B73" s="3">
        <v>402970.09399999998</v>
      </c>
      <c r="C73" s="25">
        <v>74</v>
      </c>
      <c r="D73" s="25">
        <v>117.4408</v>
      </c>
      <c r="E73" s="25">
        <v>161.53</v>
      </c>
      <c r="G73" s="31">
        <f t="shared" si="1"/>
        <v>-161.53</v>
      </c>
    </row>
    <row r="74" spans="1:7" x14ac:dyDescent="0.25">
      <c r="A74" s="3">
        <v>505037.84399999998</v>
      </c>
      <c r="B74" s="3">
        <v>402970.09399999998</v>
      </c>
      <c r="C74" s="25">
        <v>73</v>
      </c>
      <c r="D74" s="25">
        <v>115.0478</v>
      </c>
      <c r="E74" s="25">
        <v>163.44</v>
      </c>
      <c r="G74" s="31">
        <f t="shared" si="1"/>
        <v>-163.44</v>
      </c>
    </row>
    <row r="75" spans="1:7" x14ac:dyDescent="0.25">
      <c r="A75" s="3">
        <v>505037.84399999998</v>
      </c>
      <c r="B75" s="3">
        <v>402970.09399999998</v>
      </c>
      <c r="C75" s="25">
        <v>72</v>
      </c>
      <c r="D75" s="25">
        <v>114.254</v>
      </c>
      <c r="E75" s="25">
        <v>209.91</v>
      </c>
      <c r="G75" s="31">
        <f t="shared" si="1"/>
        <v>-209.91</v>
      </c>
    </row>
    <row r="76" spans="1:7" x14ac:dyDescent="0.25">
      <c r="A76" s="3">
        <v>505037.84399999998</v>
      </c>
      <c r="B76" s="3">
        <v>402970.09399999998</v>
      </c>
      <c r="C76" s="25">
        <v>68</v>
      </c>
      <c r="D76" s="25">
        <v>108.25920000000001</v>
      </c>
      <c r="E76" s="25">
        <v>282.11</v>
      </c>
      <c r="G76" s="31">
        <f t="shared" si="1"/>
        <v>-282.11</v>
      </c>
    </row>
  </sheetData>
  <sortState ref="A2:E76">
    <sortCondition ref="E2"/>
  </sortState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P11" sqref="P1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688.56300000002</v>
      </c>
      <c r="B2" s="3">
        <v>402969.875</v>
      </c>
      <c r="C2" s="26">
        <v>1</v>
      </c>
      <c r="D2" s="26">
        <v>18.804200000000002</v>
      </c>
      <c r="E2" s="26">
        <v>2.85</v>
      </c>
      <c r="G2">
        <f>-1*E2</f>
        <v>-2.85</v>
      </c>
    </row>
    <row r="3" spans="1:7" x14ac:dyDescent="0.25">
      <c r="A3" s="3">
        <v>507688.56300000002</v>
      </c>
      <c r="B3" s="3">
        <v>402969.875</v>
      </c>
      <c r="C3" s="26">
        <v>2</v>
      </c>
      <c r="D3" s="26">
        <v>18.840399999999999</v>
      </c>
      <c r="E3" s="26">
        <v>4.04</v>
      </c>
      <c r="G3" s="31">
        <f t="shared" ref="G3:G66" si="0">-1*E3</f>
        <v>-4.04</v>
      </c>
    </row>
    <row r="4" spans="1:7" x14ac:dyDescent="0.25">
      <c r="A4" s="3">
        <v>507688.56300000002</v>
      </c>
      <c r="B4" s="3">
        <v>402969.875</v>
      </c>
      <c r="C4" s="26">
        <v>5</v>
      </c>
      <c r="D4" s="26">
        <v>20.159099999999999</v>
      </c>
      <c r="E4" s="26">
        <v>27.16</v>
      </c>
      <c r="G4" s="31">
        <f t="shared" si="0"/>
        <v>-27.16</v>
      </c>
    </row>
    <row r="5" spans="1:7" x14ac:dyDescent="0.25">
      <c r="A5" s="3">
        <v>507688.56300000002</v>
      </c>
      <c r="B5" s="3">
        <v>402969.875</v>
      </c>
      <c r="C5" s="26">
        <v>4</v>
      </c>
      <c r="D5" s="26">
        <v>19.828800000000001</v>
      </c>
      <c r="E5" s="26">
        <v>32.409999999999997</v>
      </c>
      <c r="G5" s="31">
        <f t="shared" si="0"/>
        <v>-32.409999999999997</v>
      </c>
    </row>
    <row r="6" spans="1:7" x14ac:dyDescent="0.25">
      <c r="A6" s="3">
        <v>507688.56300000002</v>
      </c>
      <c r="B6" s="3">
        <v>402969.875</v>
      </c>
      <c r="C6" s="26">
        <v>7</v>
      </c>
      <c r="D6" s="26">
        <v>21.042899999999999</v>
      </c>
      <c r="E6" s="26">
        <v>38.590000000000003</v>
      </c>
      <c r="G6" s="31">
        <f t="shared" si="0"/>
        <v>-38.590000000000003</v>
      </c>
    </row>
    <row r="7" spans="1:7" x14ac:dyDescent="0.25">
      <c r="A7" s="3">
        <v>507688.56300000002</v>
      </c>
      <c r="B7" s="3">
        <v>402969.875</v>
      </c>
      <c r="C7" s="26">
        <v>8</v>
      </c>
      <c r="D7" s="26">
        <v>21.513100000000001</v>
      </c>
      <c r="E7" s="26">
        <v>46.98</v>
      </c>
      <c r="G7" s="31">
        <f t="shared" si="0"/>
        <v>-46.98</v>
      </c>
    </row>
    <row r="8" spans="1:7" x14ac:dyDescent="0.25">
      <c r="A8" s="3">
        <v>507688.56300000002</v>
      </c>
      <c r="B8" s="3">
        <v>402969.875</v>
      </c>
      <c r="C8" s="26">
        <v>6</v>
      </c>
      <c r="D8" s="26">
        <v>20.570399999999999</v>
      </c>
      <c r="E8" s="26">
        <v>47.42</v>
      </c>
      <c r="G8" s="31">
        <f t="shared" si="0"/>
        <v>-47.42</v>
      </c>
    </row>
    <row r="9" spans="1:7" x14ac:dyDescent="0.25">
      <c r="A9" s="3">
        <v>507688.56300000002</v>
      </c>
      <c r="B9" s="3">
        <v>402969.875</v>
      </c>
      <c r="C9" s="26">
        <v>9</v>
      </c>
      <c r="D9" s="26">
        <v>22.062200000000001</v>
      </c>
      <c r="E9" s="26">
        <v>53.66</v>
      </c>
      <c r="G9" s="31">
        <f t="shared" si="0"/>
        <v>-53.66</v>
      </c>
    </row>
    <row r="10" spans="1:7" x14ac:dyDescent="0.25">
      <c r="A10" s="3">
        <v>507688.56300000002</v>
      </c>
      <c r="B10" s="3">
        <v>402969.875</v>
      </c>
      <c r="C10" s="26">
        <v>10</v>
      </c>
      <c r="D10" s="26">
        <v>22.69</v>
      </c>
      <c r="E10" s="26">
        <v>62.48</v>
      </c>
      <c r="G10" s="31">
        <f t="shared" si="0"/>
        <v>-62.48</v>
      </c>
    </row>
    <row r="11" spans="1:7" x14ac:dyDescent="0.25">
      <c r="A11" s="3">
        <v>507688.56300000002</v>
      </c>
      <c r="B11" s="3">
        <v>402969.875</v>
      </c>
      <c r="C11" s="26">
        <v>11</v>
      </c>
      <c r="D11" s="26">
        <v>23.401399999999999</v>
      </c>
      <c r="E11" s="26">
        <v>70.56</v>
      </c>
      <c r="G11" s="31">
        <f t="shared" si="0"/>
        <v>-70.56</v>
      </c>
    </row>
    <row r="12" spans="1:7" x14ac:dyDescent="0.25">
      <c r="A12" s="3">
        <v>507688.56300000002</v>
      </c>
      <c r="B12" s="3">
        <v>402969.875</v>
      </c>
      <c r="C12" s="26">
        <v>3</v>
      </c>
      <c r="D12" s="26">
        <v>19.260400000000001</v>
      </c>
      <c r="E12" s="26">
        <v>73.97</v>
      </c>
      <c r="G12" s="31">
        <f t="shared" si="0"/>
        <v>-73.97</v>
      </c>
    </row>
    <row r="13" spans="1:7" x14ac:dyDescent="0.25">
      <c r="A13" s="3">
        <v>507688.56300000002</v>
      </c>
      <c r="B13" s="3">
        <v>402969.875</v>
      </c>
      <c r="C13" s="26">
        <v>12</v>
      </c>
      <c r="D13" s="26">
        <v>24.1874</v>
      </c>
      <c r="E13" s="26">
        <v>78.180000000000007</v>
      </c>
      <c r="G13" s="31">
        <f t="shared" si="0"/>
        <v>-78.180000000000007</v>
      </c>
    </row>
    <row r="14" spans="1:7" x14ac:dyDescent="0.25">
      <c r="A14" s="3">
        <v>507688.56300000002</v>
      </c>
      <c r="B14" s="3">
        <v>402969.875</v>
      </c>
      <c r="C14" s="26">
        <v>13</v>
      </c>
      <c r="D14" s="26">
        <v>25.034400000000002</v>
      </c>
      <c r="E14" s="26">
        <v>84.11</v>
      </c>
      <c r="G14" s="31">
        <f t="shared" si="0"/>
        <v>-84.11</v>
      </c>
    </row>
    <row r="15" spans="1:7" x14ac:dyDescent="0.25">
      <c r="A15" s="3">
        <v>507688.56300000002</v>
      </c>
      <c r="B15" s="3">
        <v>402969.875</v>
      </c>
      <c r="C15" s="26">
        <v>14</v>
      </c>
      <c r="D15" s="26">
        <v>25.925799999999999</v>
      </c>
      <c r="E15" s="26">
        <v>88.61</v>
      </c>
      <c r="G15" s="31">
        <f t="shared" si="0"/>
        <v>-88.61</v>
      </c>
    </row>
    <row r="16" spans="1:7" x14ac:dyDescent="0.25">
      <c r="A16" s="3">
        <v>507688.56300000002</v>
      </c>
      <c r="B16" s="3">
        <v>402969.875</v>
      </c>
      <c r="C16" s="26">
        <v>15</v>
      </c>
      <c r="D16" s="26">
        <v>26.848700000000001</v>
      </c>
      <c r="E16" s="26">
        <v>91.45</v>
      </c>
      <c r="G16" s="31">
        <f t="shared" si="0"/>
        <v>-91.45</v>
      </c>
    </row>
    <row r="17" spans="1:7" x14ac:dyDescent="0.25">
      <c r="A17" s="3">
        <v>507688.56300000002</v>
      </c>
      <c r="B17" s="3">
        <v>402969.875</v>
      </c>
      <c r="C17" s="26">
        <v>16</v>
      </c>
      <c r="D17" s="26">
        <v>27.7865</v>
      </c>
      <c r="E17" s="26">
        <v>92.11</v>
      </c>
      <c r="G17" s="31">
        <f t="shared" si="0"/>
        <v>-92.11</v>
      </c>
    </row>
    <row r="18" spans="1:7" x14ac:dyDescent="0.25">
      <c r="A18" s="3">
        <v>507688.56300000002</v>
      </c>
      <c r="B18" s="3">
        <v>402969.875</v>
      </c>
      <c r="C18" s="26">
        <v>17</v>
      </c>
      <c r="D18" s="26">
        <v>28.7407</v>
      </c>
      <c r="E18" s="26">
        <v>95.3</v>
      </c>
      <c r="G18" s="31">
        <f t="shared" si="0"/>
        <v>-95.3</v>
      </c>
    </row>
    <row r="19" spans="1:7" x14ac:dyDescent="0.25">
      <c r="A19" s="3">
        <v>507688.56300000002</v>
      </c>
      <c r="B19" s="3">
        <v>402969.875</v>
      </c>
      <c r="C19" s="26">
        <v>19</v>
      </c>
      <c r="D19" s="26">
        <v>30.714700000000001</v>
      </c>
      <c r="E19" s="26">
        <v>97.54</v>
      </c>
      <c r="G19" s="31">
        <f t="shared" si="0"/>
        <v>-97.54</v>
      </c>
    </row>
    <row r="20" spans="1:7" x14ac:dyDescent="0.25">
      <c r="A20" s="3">
        <v>507688.56300000002</v>
      </c>
      <c r="B20" s="3">
        <v>402969.875</v>
      </c>
      <c r="C20" s="26">
        <v>20</v>
      </c>
      <c r="D20" s="26">
        <v>31.702500000000001</v>
      </c>
      <c r="E20" s="26">
        <v>98.32</v>
      </c>
      <c r="G20" s="31">
        <f t="shared" si="0"/>
        <v>-98.32</v>
      </c>
    </row>
    <row r="21" spans="1:7" x14ac:dyDescent="0.25">
      <c r="A21" s="3">
        <v>507688.56300000002</v>
      </c>
      <c r="B21" s="3">
        <v>402969.875</v>
      </c>
      <c r="C21" s="26">
        <v>18</v>
      </c>
      <c r="D21" s="26">
        <v>29.723199999999999</v>
      </c>
      <c r="E21" s="26">
        <v>99.23</v>
      </c>
      <c r="G21" s="31">
        <f t="shared" si="0"/>
        <v>-99.23</v>
      </c>
    </row>
    <row r="22" spans="1:7" x14ac:dyDescent="0.25">
      <c r="A22" s="3">
        <v>507688.56300000002</v>
      </c>
      <c r="B22" s="3">
        <v>402969.875</v>
      </c>
      <c r="C22" s="26">
        <v>30</v>
      </c>
      <c r="D22" s="26">
        <v>42.203499999999998</v>
      </c>
      <c r="E22" s="26">
        <v>100.87</v>
      </c>
      <c r="G22" s="31">
        <f t="shared" si="0"/>
        <v>-100.87</v>
      </c>
    </row>
    <row r="23" spans="1:7" x14ac:dyDescent="0.25">
      <c r="A23" s="3">
        <v>507688.56300000002</v>
      </c>
      <c r="B23" s="3">
        <v>402969.875</v>
      </c>
      <c r="C23" s="26">
        <v>23</v>
      </c>
      <c r="D23" s="26">
        <v>34.785299999999999</v>
      </c>
      <c r="E23" s="26">
        <v>100.89</v>
      </c>
      <c r="G23" s="31">
        <f t="shared" si="0"/>
        <v>-100.89</v>
      </c>
    </row>
    <row r="24" spans="1:7" x14ac:dyDescent="0.25">
      <c r="A24" s="3">
        <v>507688.56300000002</v>
      </c>
      <c r="B24" s="3">
        <v>402969.875</v>
      </c>
      <c r="C24" s="26">
        <v>48</v>
      </c>
      <c r="D24" s="26">
        <v>61.652200000000001</v>
      </c>
      <c r="E24" s="26">
        <v>101.31</v>
      </c>
      <c r="G24" s="31">
        <f t="shared" si="0"/>
        <v>-101.31</v>
      </c>
    </row>
    <row r="25" spans="1:7" x14ac:dyDescent="0.25">
      <c r="A25" s="3">
        <v>507688.56300000002</v>
      </c>
      <c r="B25" s="3">
        <v>402969.875</v>
      </c>
      <c r="C25" s="26">
        <v>41</v>
      </c>
      <c r="D25" s="26">
        <v>54.048900000000003</v>
      </c>
      <c r="E25" s="26">
        <v>101.69</v>
      </c>
      <c r="G25" s="31">
        <f t="shared" si="0"/>
        <v>-101.69</v>
      </c>
    </row>
    <row r="26" spans="1:7" x14ac:dyDescent="0.25">
      <c r="A26" s="3">
        <v>507688.56300000002</v>
      </c>
      <c r="B26" s="3">
        <v>402969.875</v>
      </c>
      <c r="C26" s="26">
        <v>60</v>
      </c>
      <c r="D26" s="26">
        <v>74.988399999999999</v>
      </c>
      <c r="E26" s="26">
        <v>103.38</v>
      </c>
      <c r="G26" s="31">
        <f t="shared" si="0"/>
        <v>-103.38</v>
      </c>
    </row>
    <row r="27" spans="1:7" x14ac:dyDescent="0.25">
      <c r="A27" s="3">
        <v>507688.56300000002</v>
      </c>
      <c r="B27" s="3">
        <v>402969.875</v>
      </c>
      <c r="C27" s="26">
        <v>42</v>
      </c>
      <c r="D27" s="26">
        <v>55.088299999999997</v>
      </c>
      <c r="E27" s="26">
        <v>104.43</v>
      </c>
      <c r="G27" s="31">
        <f t="shared" si="0"/>
        <v>-104.43</v>
      </c>
    </row>
    <row r="28" spans="1:7" x14ac:dyDescent="0.25">
      <c r="A28" s="3">
        <v>507688.56300000002</v>
      </c>
      <c r="B28" s="3">
        <v>402969.875</v>
      </c>
      <c r="C28" s="26">
        <v>21</v>
      </c>
      <c r="D28" s="26">
        <v>32.7181</v>
      </c>
      <c r="E28" s="26">
        <v>104.55</v>
      </c>
      <c r="G28" s="31">
        <f t="shared" si="0"/>
        <v>-104.55</v>
      </c>
    </row>
    <row r="29" spans="1:7" x14ac:dyDescent="0.25">
      <c r="A29" s="3">
        <v>507688.56300000002</v>
      </c>
      <c r="B29" s="3">
        <v>402969.875</v>
      </c>
      <c r="C29" s="26">
        <v>22</v>
      </c>
      <c r="D29" s="26">
        <v>33.759</v>
      </c>
      <c r="E29" s="26">
        <v>104.67</v>
      </c>
      <c r="G29" s="31">
        <f t="shared" si="0"/>
        <v>-104.67</v>
      </c>
    </row>
    <row r="30" spans="1:7" x14ac:dyDescent="0.25">
      <c r="A30" s="3">
        <v>507688.56300000002</v>
      </c>
      <c r="B30" s="3">
        <v>402969.875</v>
      </c>
      <c r="C30" s="26">
        <v>38</v>
      </c>
      <c r="D30" s="26">
        <v>50.791899999999998</v>
      </c>
      <c r="E30" s="26">
        <v>104.81</v>
      </c>
      <c r="G30" s="31">
        <f t="shared" si="0"/>
        <v>-104.81</v>
      </c>
    </row>
    <row r="31" spans="1:7" x14ac:dyDescent="0.25">
      <c r="A31" s="3">
        <v>507688.56300000002</v>
      </c>
      <c r="B31" s="3">
        <v>402969.875</v>
      </c>
      <c r="C31" s="26">
        <v>58</v>
      </c>
      <c r="D31" s="26">
        <v>72.7714</v>
      </c>
      <c r="E31" s="26">
        <v>105.1</v>
      </c>
      <c r="G31" s="31">
        <f t="shared" si="0"/>
        <v>-105.1</v>
      </c>
    </row>
    <row r="32" spans="1:7" x14ac:dyDescent="0.25">
      <c r="A32" s="3">
        <v>507688.56300000002</v>
      </c>
      <c r="B32" s="3">
        <v>402969.875</v>
      </c>
      <c r="C32" s="26">
        <v>52</v>
      </c>
      <c r="D32" s="26">
        <v>65.979900000000001</v>
      </c>
      <c r="E32" s="26">
        <v>105.26</v>
      </c>
      <c r="G32" s="31">
        <f t="shared" si="0"/>
        <v>-105.26</v>
      </c>
    </row>
    <row r="33" spans="1:7" x14ac:dyDescent="0.25">
      <c r="A33" s="3">
        <v>507688.56300000002</v>
      </c>
      <c r="B33" s="3">
        <v>402969.875</v>
      </c>
      <c r="C33" s="26">
        <v>25</v>
      </c>
      <c r="D33" s="26">
        <v>36.8797</v>
      </c>
      <c r="E33" s="26">
        <v>105.3</v>
      </c>
      <c r="G33" s="31">
        <f t="shared" si="0"/>
        <v>-105.3</v>
      </c>
    </row>
    <row r="34" spans="1:7" x14ac:dyDescent="0.25">
      <c r="A34" s="3">
        <v>507688.56300000002</v>
      </c>
      <c r="B34" s="3">
        <v>402969.875</v>
      </c>
      <c r="C34" s="26">
        <v>43</v>
      </c>
      <c r="D34" s="26">
        <v>56.145699999999998</v>
      </c>
      <c r="E34" s="26">
        <v>106.23</v>
      </c>
      <c r="G34" s="31">
        <f t="shared" si="0"/>
        <v>-106.23</v>
      </c>
    </row>
    <row r="35" spans="1:7" x14ac:dyDescent="0.25">
      <c r="A35" s="3">
        <v>507688.56300000002</v>
      </c>
      <c r="B35" s="3">
        <v>402969.875</v>
      </c>
      <c r="C35" s="26">
        <v>51</v>
      </c>
      <c r="D35" s="26">
        <v>64.912099999999995</v>
      </c>
      <c r="E35" s="26">
        <v>106.65</v>
      </c>
      <c r="G35" s="31">
        <f t="shared" si="0"/>
        <v>-106.65</v>
      </c>
    </row>
    <row r="36" spans="1:7" x14ac:dyDescent="0.25">
      <c r="A36" s="3">
        <v>507688.56300000002</v>
      </c>
      <c r="B36" s="3">
        <v>402969.875</v>
      </c>
      <c r="C36" s="26">
        <v>34</v>
      </c>
      <c r="D36" s="26">
        <v>46.508000000000003</v>
      </c>
      <c r="E36" s="26">
        <v>106.73</v>
      </c>
      <c r="G36" s="31">
        <f t="shared" si="0"/>
        <v>-106.73</v>
      </c>
    </row>
    <row r="37" spans="1:7" x14ac:dyDescent="0.25">
      <c r="A37" s="3">
        <v>507688.56300000002</v>
      </c>
      <c r="B37" s="3">
        <v>402969.875</v>
      </c>
      <c r="C37" s="26">
        <v>45</v>
      </c>
      <c r="D37" s="26">
        <v>58.372</v>
      </c>
      <c r="E37" s="26">
        <v>106.89</v>
      </c>
      <c r="G37" s="31">
        <f t="shared" si="0"/>
        <v>-106.89</v>
      </c>
    </row>
    <row r="38" spans="1:7" x14ac:dyDescent="0.25">
      <c r="A38" s="3">
        <v>507688.56300000002</v>
      </c>
      <c r="B38" s="3">
        <v>402969.875</v>
      </c>
      <c r="C38" s="26">
        <v>27</v>
      </c>
      <c r="D38" s="26">
        <v>39.002899999999997</v>
      </c>
      <c r="E38" s="26">
        <v>107.44</v>
      </c>
      <c r="G38" s="31">
        <f t="shared" si="0"/>
        <v>-107.44</v>
      </c>
    </row>
    <row r="39" spans="1:7" x14ac:dyDescent="0.25">
      <c r="A39" s="3">
        <v>507688.56300000002</v>
      </c>
      <c r="B39" s="3">
        <v>402969.875</v>
      </c>
      <c r="C39" s="26">
        <v>36</v>
      </c>
      <c r="D39" s="26">
        <v>48.664999999999999</v>
      </c>
      <c r="E39" s="26">
        <v>107.64</v>
      </c>
      <c r="G39" s="31">
        <f t="shared" si="0"/>
        <v>-107.64</v>
      </c>
    </row>
    <row r="40" spans="1:7" x14ac:dyDescent="0.25">
      <c r="A40" s="3">
        <v>507688.56300000002</v>
      </c>
      <c r="B40" s="3">
        <v>402969.875</v>
      </c>
      <c r="C40" s="26">
        <v>24</v>
      </c>
      <c r="D40" s="26">
        <v>35.823999999999998</v>
      </c>
      <c r="E40" s="26">
        <v>107.81</v>
      </c>
      <c r="G40" s="31">
        <f t="shared" si="0"/>
        <v>-107.81</v>
      </c>
    </row>
    <row r="41" spans="1:7" x14ac:dyDescent="0.25">
      <c r="A41" s="3">
        <v>507688.56300000002</v>
      </c>
      <c r="B41" s="3">
        <v>402969.875</v>
      </c>
      <c r="C41" s="26">
        <v>32</v>
      </c>
      <c r="D41" s="26">
        <v>44.366900000000001</v>
      </c>
      <c r="E41" s="26">
        <v>107.85</v>
      </c>
      <c r="G41" s="31">
        <f t="shared" si="0"/>
        <v>-107.85</v>
      </c>
    </row>
    <row r="42" spans="1:7" x14ac:dyDescent="0.25">
      <c r="A42" s="3">
        <v>507688.56300000002</v>
      </c>
      <c r="B42" s="3">
        <v>402969.875</v>
      </c>
      <c r="C42" s="26">
        <v>37</v>
      </c>
      <c r="D42" s="26">
        <v>49.733499999999999</v>
      </c>
      <c r="E42" s="26">
        <v>108.24</v>
      </c>
      <c r="G42" s="31">
        <f t="shared" si="0"/>
        <v>-108.24</v>
      </c>
    </row>
    <row r="43" spans="1:7" x14ac:dyDescent="0.25">
      <c r="A43" s="3">
        <v>507688.56300000002</v>
      </c>
      <c r="B43" s="3">
        <v>402969.875</v>
      </c>
      <c r="C43" s="26">
        <v>28</v>
      </c>
      <c r="D43" s="26">
        <v>40.067999999999998</v>
      </c>
      <c r="E43" s="26">
        <v>108.31</v>
      </c>
      <c r="G43" s="31">
        <f t="shared" si="0"/>
        <v>-108.31</v>
      </c>
    </row>
    <row r="44" spans="1:7" x14ac:dyDescent="0.25">
      <c r="A44" s="3">
        <v>507688.56300000002</v>
      </c>
      <c r="B44" s="3">
        <v>402969.875</v>
      </c>
      <c r="C44" s="26">
        <v>26</v>
      </c>
      <c r="D44" s="26">
        <v>37.9375</v>
      </c>
      <c r="E44" s="26">
        <v>108.39</v>
      </c>
      <c r="G44" s="31">
        <f t="shared" si="0"/>
        <v>-108.39</v>
      </c>
    </row>
    <row r="45" spans="1:7" x14ac:dyDescent="0.25">
      <c r="A45" s="3">
        <v>507688.56300000002</v>
      </c>
      <c r="B45" s="3">
        <v>402969.875</v>
      </c>
      <c r="C45" s="26">
        <v>33</v>
      </c>
      <c r="D45" s="26">
        <v>45.439500000000002</v>
      </c>
      <c r="E45" s="26">
        <v>109.17</v>
      </c>
      <c r="G45" s="31">
        <f t="shared" si="0"/>
        <v>-109.17</v>
      </c>
    </row>
    <row r="46" spans="1:7" x14ac:dyDescent="0.25">
      <c r="A46" s="3">
        <v>507688.56300000002</v>
      </c>
      <c r="B46" s="3">
        <v>402969.875</v>
      </c>
      <c r="C46" s="26">
        <v>54</v>
      </c>
      <c r="D46" s="26">
        <v>68.252300000000005</v>
      </c>
      <c r="E46" s="26">
        <v>110.14</v>
      </c>
      <c r="G46" s="31">
        <f t="shared" si="0"/>
        <v>-110.14</v>
      </c>
    </row>
    <row r="47" spans="1:7" x14ac:dyDescent="0.25">
      <c r="A47" s="3">
        <v>507688.56300000002</v>
      </c>
      <c r="B47" s="3">
        <v>402969.875</v>
      </c>
      <c r="C47" s="26">
        <v>49</v>
      </c>
      <c r="D47" s="26">
        <v>62.718499999999999</v>
      </c>
      <c r="E47" s="26">
        <v>110.18</v>
      </c>
      <c r="G47" s="31">
        <f t="shared" si="0"/>
        <v>-110.18</v>
      </c>
    </row>
    <row r="48" spans="1:7" x14ac:dyDescent="0.25">
      <c r="A48" s="3">
        <v>507688.56300000002</v>
      </c>
      <c r="B48" s="3">
        <v>402969.875</v>
      </c>
      <c r="C48" s="26">
        <v>40</v>
      </c>
      <c r="D48" s="26">
        <v>52.987699999999997</v>
      </c>
      <c r="E48" s="26">
        <v>110.52</v>
      </c>
      <c r="G48" s="31">
        <f t="shared" si="0"/>
        <v>-110.52</v>
      </c>
    </row>
    <row r="49" spans="1:7" x14ac:dyDescent="0.25">
      <c r="A49" s="3">
        <v>507688.56300000002</v>
      </c>
      <c r="B49" s="3">
        <v>402969.875</v>
      </c>
      <c r="C49" s="26">
        <v>35</v>
      </c>
      <c r="D49" s="26">
        <v>47.584899999999998</v>
      </c>
      <c r="E49" s="26">
        <v>111.49</v>
      </c>
      <c r="G49" s="31">
        <f t="shared" si="0"/>
        <v>-111.49</v>
      </c>
    </row>
    <row r="50" spans="1:7" x14ac:dyDescent="0.25">
      <c r="A50" s="3">
        <v>507688.56300000002</v>
      </c>
      <c r="B50" s="3">
        <v>402969.875</v>
      </c>
      <c r="C50" s="26">
        <v>55</v>
      </c>
      <c r="D50" s="26">
        <v>69.363900000000001</v>
      </c>
      <c r="E50" s="26">
        <v>111.55</v>
      </c>
      <c r="G50" s="31">
        <f t="shared" si="0"/>
        <v>-111.55</v>
      </c>
    </row>
    <row r="51" spans="1:7" x14ac:dyDescent="0.25">
      <c r="A51" s="3">
        <v>507688.56300000002</v>
      </c>
      <c r="B51" s="3">
        <v>402969.875</v>
      </c>
      <c r="C51" s="26">
        <v>50</v>
      </c>
      <c r="D51" s="26">
        <v>63.821599999999997</v>
      </c>
      <c r="E51" s="26">
        <v>111.59</v>
      </c>
      <c r="G51" s="31">
        <f t="shared" si="0"/>
        <v>-111.59</v>
      </c>
    </row>
    <row r="52" spans="1:7" x14ac:dyDescent="0.25">
      <c r="A52" s="3">
        <v>507688.56300000002</v>
      </c>
      <c r="B52" s="3">
        <v>402969.875</v>
      </c>
      <c r="C52" s="26">
        <v>47</v>
      </c>
      <c r="D52" s="26">
        <v>60.580300000000001</v>
      </c>
      <c r="E52" s="26">
        <v>111.76</v>
      </c>
      <c r="G52" s="31">
        <f t="shared" si="0"/>
        <v>-111.76</v>
      </c>
    </row>
    <row r="53" spans="1:7" x14ac:dyDescent="0.25">
      <c r="A53" s="3">
        <v>507688.56300000002</v>
      </c>
      <c r="B53" s="3">
        <v>402969.875</v>
      </c>
      <c r="C53" s="26">
        <v>29</v>
      </c>
      <c r="D53" s="26">
        <v>41.149000000000001</v>
      </c>
      <c r="E53" s="26">
        <v>111.9</v>
      </c>
      <c r="G53" s="31">
        <f t="shared" si="0"/>
        <v>-111.9</v>
      </c>
    </row>
    <row r="54" spans="1:7" x14ac:dyDescent="0.25">
      <c r="A54" s="3">
        <v>507688.56300000002</v>
      </c>
      <c r="B54" s="3">
        <v>402969.875</v>
      </c>
      <c r="C54" s="26">
        <v>63</v>
      </c>
      <c r="D54" s="26">
        <v>78.5732</v>
      </c>
      <c r="E54" s="26">
        <v>112.92</v>
      </c>
      <c r="G54" s="31">
        <f t="shared" si="0"/>
        <v>-112.92</v>
      </c>
    </row>
    <row r="55" spans="1:7" x14ac:dyDescent="0.25">
      <c r="A55" s="3">
        <v>507688.56300000002</v>
      </c>
      <c r="B55" s="3">
        <v>402969.875</v>
      </c>
      <c r="C55" s="26">
        <v>59</v>
      </c>
      <c r="D55" s="26">
        <v>73.882999999999996</v>
      </c>
      <c r="E55" s="26">
        <v>113.05</v>
      </c>
      <c r="G55" s="31">
        <f t="shared" si="0"/>
        <v>-113.05</v>
      </c>
    </row>
    <row r="56" spans="1:7" x14ac:dyDescent="0.25">
      <c r="A56" s="3">
        <v>507688.56300000002</v>
      </c>
      <c r="B56" s="3">
        <v>402969.875</v>
      </c>
      <c r="C56" s="26">
        <v>57</v>
      </c>
      <c r="D56" s="26">
        <v>71.657899999999998</v>
      </c>
      <c r="E56" s="26">
        <v>113.6</v>
      </c>
      <c r="G56" s="31">
        <f t="shared" si="0"/>
        <v>-113.6</v>
      </c>
    </row>
    <row r="57" spans="1:7" x14ac:dyDescent="0.25">
      <c r="A57" s="3">
        <v>507688.56300000002</v>
      </c>
      <c r="B57" s="3">
        <v>402969.875</v>
      </c>
      <c r="C57" s="26">
        <v>46</v>
      </c>
      <c r="D57" s="26">
        <v>59.468800000000002</v>
      </c>
      <c r="E57" s="26">
        <v>114.6</v>
      </c>
      <c r="G57" s="31">
        <f t="shared" si="0"/>
        <v>-114.6</v>
      </c>
    </row>
    <row r="58" spans="1:7" x14ac:dyDescent="0.25">
      <c r="A58" s="3">
        <v>507688.56300000002</v>
      </c>
      <c r="B58" s="3">
        <v>402969.875</v>
      </c>
      <c r="C58" s="26">
        <v>31</v>
      </c>
      <c r="D58" s="26">
        <v>43.273400000000002</v>
      </c>
      <c r="E58" s="26">
        <v>116.21</v>
      </c>
      <c r="G58" s="31">
        <f t="shared" si="0"/>
        <v>-116.21</v>
      </c>
    </row>
    <row r="59" spans="1:7" x14ac:dyDescent="0.25">
      <c r="A59" s="3">
        <v>507688.56300000002</v>
      </c>
      <c r="B59" s="3">
        <v>402969.875</v>
      </c>
      <c r="C59" s="26">
        <v>39</v>
      </c>
      <c r="D59" s="26">
        <v>51.8812</v>
      </c>
      <c r="E59" s="26">
        <v>116.91</v>
      </c>
      <c r="G59" s="31">
        <f t="shared" si="0"/>
        <v>-116.91</v>
      </c>
    </row>
    <row r="60" spans="1:7" x14ac:dyDescent="0.25">
      <c r="A60" s="3">
        <v>507688.56300000002</v>
      </c>
      <c r="B60" s="3">
        <v>402969.875</v>
      </c>
      <c r="C60" s="26">
        <v>69</v>
      </c>
      <c r="D60" s="26">
        <v>85.222399999999993</v>
      </c>
      <c r="E60" s="26">
        <v>117.1</v>
      </c>
      <c r="G60" s="31">
        <f t="shared" si="0"/>
        <v>-117.1</v>
      </c>
    </row>
    <row r="61" spans="1:7" x14ac:dyDescent="0.25">
      <c r="A61" s="3">
        <v>507688.56300000002</v>
      </c>
      <c r="B61" s="3">
        <v>402969.875</v>
      </c>
      <c r="C61" s="26">
        <v>44</v>
      </c>
      <c r="D61" s="26">
        <v>57.257899999999999</v>
      </c>
      <c r="E61" s="26">
        <v>120.44</v>
      </c>
      <c r="G61" s="31">
        <f t="shared" si="0"/>
        <v>-120.44</v>
      </c>
    </row>
    <row r="62" spans="1:7" x14ac:dyDescent="0.25">
      <c r="A62" s="3">
        <v>507688.56300000002</v>
      </c>
      <c r="B62" s="3">
        <v>402969.875</v>
      </c>
      <c r="C62" s="26">
        <v>56</v>
      </c>
      <c r="D62" s="26">
        <v>70.507900000000006</v>
      </c>
      <c r="E62" s="26">
        <v>120.99</v>
      </c>
      <c r="G62" s="31">
        <f t="shared" si="0"/>
        <v>-120.99</v>
      </c>
    </row>
    <row r="63" spans="1:7" x14ac:dyDescent="0.25">
      <c r="A63" s="3">
        <v>507688.56300000002</v>
      </c>
      <c r="B63" s="3">
        <v>402969.875</v>
      </c>
      <c r="C63" s="26">
        <v>53</v>
      </c>
      <c r="D63" s="26">
        <v>67.109099999999998</v>
      </c>
      <c r="E63" s="26">
        <v>125.27</v>
      </c>
      <c r="G63" s="31">
        <f t="shared" si="0"/>
        <v>-125.27</v>
      </c>
    </row>
    <row r="64" spans="1:7" x14ac:dyDescent="0.25">
      <c r="A64" s="3">
        <v>507688.56300000002</v>
      </c>
      <c r="B64" s="3">
        <v>402969.875</v>
      </c>
      <c r="C64" s="26">
        <v>62</v>
      </c>
      <c r="D64" s="26">
        <v>77.391999999999996</v>
      </c>
      <c r="E64" s="26">
        <v>125.36</v>
      </c>
      <c r="G64" s="31">
        <f t="shared" si="0"/>
        <v>-125.36</v>
      </c>
    </row>
    <row r="65" spans="1:7" x14ac:dyDescent="0.25">
      <c r="A65" s="3">
        <v>507688.56300000002</v>
      </c>
      <c r="B65" s="3">
        <v>402969.875</v>
      </c>
      <c r="C65" s="26">
        <v>67</v>
      </c>
      <c r="D65" s="26">
        <v>82.230199999999996</v>
      </c>
      <c r="E65" s="26">
        <v>130.41999999999999</v>
      </c>
      <c r="G65" s="31">
        <f t="shared" si="0"/>
        <v>-130.41999999999999</v>
      </c>
    </row>
    <row r="66" spans="1:7" x14ac:dyDescent="0.25">
      <c r="A66" s="3">
        <v>507688.56300000002</v>
      </c>
      <c r="B66" s="3">
        <v>402969.875</v>
      </c>
      <c r="C66" s="26">
        <v>68</v>
      </c>
      <c r="D66" s="26">
        <v>83.736800000000002</v>
      </c>
      <c r="E66" s="26">
        <v>134.74</v>
      </c>
      <c r="G66" s="31">
        <f t="shared" si="0"/>
        <v>-134.74</v>
      </c>
    </row>
    <row r="67" spans="1:7" x14ac:dyDescent="0.25">
      <c r="A67" s="3">
        <v>507688.56300000002</v>
      </c>
      <c r="B67" s="3">
        <v>402969.875</v>
      </c>
      <c r="C67" s="26">
        <v>61</v>
      </c>
      <c r="D67" s="26">
        <v>76.169200000000004</v>
      </c>
      <c r="E67" s="26">
        <v>139.09</v>
      </c>
      <c r="G67" s="31">
        <f t="shared" ref="G67:G72" si="1">-1*E67</f>
        <v>-139.09</v>
      </c>
    </row>
    <row r="68" spans="1:7" x14ac:dyDescent="0.25">
      <c r="A68" s="3">
        <v>507688.56300000002</v>
      </c>
      <c r="B68" s="3">
        <v>402969.875</v>
      </c>
      <c r="C68" s="26">
        <v>64</v>
      </c>
      <c r="D68" s="26">
        <v>79.797300000000007</v>
      </c>
      <c r="E68" s="26">
        <v>146.02000000000001</v>
      </c>
      <c r="G68" s="31">
        <f t="shared" si="1"/>
        <v>-146.02000000000001</v>
      </c>
    </row>
    <row r="69" spans="1:7" x14ac:dyDescent="0.25">
      <c r="A69" s="3">
        <v>507688.56300000002</v>
      </c>
      <c r="B69" s="3">
        <v>402969.875</v>
      </c>
      <c r="C69" s="26">
        <v>70</v>
      </c>
      <c r="D69" s="26">
        <v>86.733900000000006</v>
      </c>
      <c r="E69" s="26">
        <v>152.66999999999999</v>
      </c>
      <c r="G69" s="31">
        <f t="shared" si="1"/>
        <v>-152.66999999999999</v>
      </c>
    </row>
    <row r="70" spans="1:7" x14ac:dyDescent="0.25">
      <c r="A70" s="3">
        <v>507688.56300000002</v>
      </c>
      <c r="B70" s="3">
        <v>402969.875</v>
      </c>
      <c r="C70" s="26">
        <v>66</v>
      </c>
      <c r="D70" s="26">
        <v>81.068899999999999</v>
      </c>
      <c r="E70" s="26">
        <v>176.75</v>
      </c>
      <c r="G70" s="31">
        <f t="shared" si="1"/>
        <v>-176.75</v>
      </c>
    </row>
    <row r="71" spans="1:7" x14ac:dyDescent="0.25">
      <c r="A71" s="3">
        <v>507688.56300000002</v>
      </c>
      <c r="B71" s="3">
        <v>402969.875</v>
      </c>
      <c r="C71" s="26">
        <v>65</v>
      </c>
      <c r="D71" s="26">
        <v>80.693100000000001</v>
      </c>
      <c r="E71" s="26">
        <v>184.53</v>
      </c>
      <c r="G71" s="31">
        <f t="shared" si="1"/>
        <v>-184.53</v>
      </c>
    </row>
    <row r="72" spans="1:7" x14ac:dyDescent="0.25">
      <c r="A72" s="3">
        <v>507688.56300000002</v>
      </c>
      <c r="B72" s="3">
        <v>402969.875</v>
      </c>
      <c r="C72" s="26">
        <v>71</v>
      </c>
      <c r="D72" s="26">
        <v>86.885800000000003</v>
      </c>
      <c r="E72" s="26">
        <v>247.33</v>
      </c>
      <c r="G72" s="31">
        <f t="shared" si="1"/>
        <v>-247.33</v>
      </c>
    </row>
  </sheetData>
  <sortState ref="A2:E72">
    <sortCondition ref="E2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J30" sqref="J29:J3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494839.01</v>
      </c>
      <c r="B2" s="4">
        <v>400970</v>
      </c>
      <c r="C2" s="27">
        <v>1</v>
      </c>
      <c r="D2" s="27">
        <v>5.3834999999999997</v>
      </c>
      <c r="E2" s="27">
        <v>9.7200000000000006</v>
      </c>
      <c r="G2">
        <f>-1*E2</f>
        <v>-9.7200000000000006</v>
      </c>
    </row>
    <row r="3" spans="1:7" x14ac:dyDescent="0.25">
      <c r="A3" s="4">
        <v>494839.01</v>
      </c>
      <c r="B3" s="4">
        <v>400970</v>
      </c>
      <c r="C3" s="27">
        <v>3</v>
      </c>
      <c r="D3" s="27">
        <v>8.0016999999999996</v>
      </c>
      <c r="E3" s="27">
        <v>15.15</v>
      </c>
      <c r="G3" s="31">
        <f t="shared" ref="G3:G66" si="0">-1*E3</f>
        <v>-15.15</v>
      </c>
    </row>
    <row r="4" spans="1:7" x14ac:dyDescent="0.25">
      <c r="A4" s="4">
        <v>494839.01</v>
      </c>
      <c r="B4" s="4">
        <v>400970</v>
      </c>
      <c r="C4" s="27">
        <v>5</v>
      </c>
      <c r="D4" s="27">
        <v>11.047000000000001</v>
      </c>
      <c r="E4" s="27">
        <v>21.6</v>
      </c>
      <c r="G4" s="31">
        <f t="shared" si="0"/>
        <v>-21.6</v>
      </c>
    </row>
    <row r="5" spans="1:7" x14ac:dyDescent="0.25">
      <c r="A5" s="4">
        <v>494839.01</v>
      </c>
      <c r="B5" s="4">
        <v>400970</v>
      </c>
      <c r="C5" s="27">
        <v>2</v>
      </c>
      <c r="D5" s="27">
        <v>6.6005000000000003</v>
      </c>
      <c r="E5" s="27">
        <v>26.29</v>
      </c>
      <c r="G5" s="31">
        <f t="shared" si="0"/>
        <v>-26.29</v>
      </c>
    </row>
    <row r="6" spans="1:7" x14ac:dyDescent="0.25">
      <c r="A6" s="4">
        <v>494839.01</v>
      </c>
      <c r="B6" s="4">
        <v>400970</v>
      </c>
      <c r="C6" s="27">
        <v>6</v>
      </c>
      <c r="D6" s="27">
        <v>12.6785</v>
      </c>
      <c r="E6" s="27">
        <v>26.62</v>
      </c>
      <c r="G6" s="31">
        <f t="shared" si="0"/>
        <v>-26.62</v>
      </c>
    </row>
    <row r="7" spans="1:7" x14ac:dyDescent="0.25">
      <c r="A7" s="4">
        <v>494839.01</v>
      </c>
      <c r="B7" s="4">
        <v>400970</v>
      </c>
      <c r="C7" s="27">
        <v>4</v>
      </c>
      <c r="D7" s="27">
        <v>9.4147999999999996</v>
      </c>
      <c r="E7" s="27">
        <v>26.64</v>
      </c>
      <c r="G7" s="31">
        <f t="shared" si="0"/>
        <v>-26.64</v>
      </c>
    </row>
    <row r="8" spans="1:7" x14ac:dyDescent="0.25">
      <c r="A8" s="4">
        <v>494839.01</v>
      </c>
      <c r="B8" s="4">
        <v>400970</v>
      </c>
      <c r="C8" s="27">
        <v>7</v>
      </c>
      <c r="D8" s="27">
        <v>14.4922</v>
      </c>
      <c r="E8" s="27">
        <v>26.93</v>
      </c>
      <c r="G8" s="31">
        <f t="shared" si="0"/>
        <v>-26.93</v>
      </c>
    </row>
    <row r="9" spans="1:7" x14ac:dyDescent="0.25">
      <c r="A9" s="4">
        <v>494839.01</v>
      </c>
      <c r="B9" s="4">
        <v>400970</v>
      </c>
      <c r="C9" s="27">
        <v>8</v>
      </c>
      <c r="D9" s="27">
        <v>16.415199999999999</v>
      </c>
      <c r="E9" s="27">
        <v>29.82</v>
      </c>
      <c r="G9" s="31">
        <f t="shared" si="0"/>
        <v>-29.82</v>
      </c>
    </row>
    <row r="10" spans="1:7" x14ac:dyDescent="0.25">
      <c r="A10" s="4">
        <v>494839.01</v>
      </c>
      <c r="B10" s="4">
        <v>400970</v>
      </c>
      <c r="C10" s="27">
        <v>9</v>
      </c>
      <c r="D10" s="27">
        <v>18.5319</v>
      </c>
      <c r="E10" s="27">
        <v>32.61</v>
      </c>
      <c r="G10" s="31">
        <f t="shared" si="0"/>
        <v>-32.61</v>
      </c>
    </row>
    <row r="11" spans="1:7" x14ac:dyDescent="0.25">
      <c r="A11" s="4">
        <v>494839.01</v>
      </c>
      <c r="B11" s="4">
        <v>400970</v>
      </c>
      <c r="C11" s="27">
        <v>10</v>
      </c>
      <c r="D11" s="27">
        <v>20.832799999999999</v>
      </c>
      <c r="E11" s="27">
        <v>35.22</v>
      </c>
      <c r="G11" s="31">
        <f t="shared" si="0"/>
        <v>-35.22</v>
      </c>
    </row>
    <row r="12" spans="1:7" x14ac:dyDescent="0.25">
      <c r="A12" s="4">
        <v>494839.01</v>
      </c>
      <c r="B12" s="4">
        <v>400970</v>
      </c>
      <c r="C12" s="27">
        <v>11</v>
      </c>
      <c r="D12" s="27">
        <v>23.3004</v>
      </c>
      <c r="E12" s="27">
        <v>37.479999999999997</v>
      </c>
      <c r="G12" s="31">
        <f t="shared" si="0"/>
        <v>-37.479999999999997</v>
      </c>
    </row>
    <row r="13" spans="1:7" x14ac:dyDescent="0.25">
      <c r="A13" s="4">
        <v>494839.01</v>
      </c>
      <c r="B13" s="4">
        <v>400970</v>
      </c>
      <c r="C13" s="27">
        <v>12</v>
      </c>
      <c r="D13" s="27">
        <v>25.9236</v>
      </c>
      <c r="E13" s="27">
        <v>39.76</v>
      </c>
      <c r="G13" s="31">
        <f t="shared" si="0"/>
        <v>-39.76</v>
      </c>
    </row>
    <row r="14" spans="1:7" x14ac:dyDescent="0.25">
      <c r="A14" s="4">
        <v>494839.01</v>
      </c>
      <c r="B14" s="4">
        <v>400970</v>
      </c>
      <c r="C14" s="27">
        <v>13</v>
      </c>
      <c r="D14" s="27">
        <v>28.698599999999999</v>
      </c>
      <c r="E14" s="27">
        <v>41.93</v>
      </c>
      <c r="G14" s="31">
        <f t="shared" si="0"/>
        <v>-41.93</v>
      </c>
    </row>
    <row r="15" spans="1:7" x14ac:dyDescent="0.25">
      <c r="A15" s="4">
        <v>494839.01</v>
      </c>
      <c r="B15" s="4">
        <v>400970</v>
      </c>
      <c r="C15" s="27">
        <v>14</v>
      </c>
      <c r="D15" s="27">
        <v>31.614100000000001</v>
      </c>
      <c r="E15" s="27">
        <v>43.89</v>
      </c>
      <c r="G15" s="31">
        <f t="shared" si="0"/>
        <v>-43.89</v>
      </c>
    </row>
    <row r="16" spans="1:7" x14ac:dyDescent="0.25">
      <c r="A16" s="4">
        <v>494839.01</v>
      </c>
      <c r="B16" s="4">
        <v>400970</v>
      </c>
      <c r="C16" s="27">
        <v>15</v>
      </c>
      <c r="D16" s="27">
        <v>34.659500000000001</v>
      </c>
      <c r="E16" s="27">
        <v>45.75</v>
      </c>
      <c r="G16" s="31">
        <f t="shared" si="0"/>
        <v>-45.75</v>
      </c>
    </row>
    <row r="17" spans="1:7" x14ac:dyDescent="0.25">
      <c r="A17" s="4">
        <v>494839.01</v>
      </c>
      <c r="B17" s="4">
        <v>400970</v>
      </c>
      <c r="C17" s="27">
        <v>16</v>
      </c>
      <c r="D17" s="27">
        <v>37.858800000000002</v>
      </c>
      <c r="E17" s="27">
        <v>48.43</v>
      </c>
      <c r="G17" s="31">
        <f t="shared" si="0"/>
        <v>-48.43</v>
      </c>
    </row>
    <row r="18" spans="1:7" x14ac:dyDescent="0.25">
      <c r="A18" s="4">
        <v>494839.01</v>
      </c>
      <c r="B18" s="4">
        <v>400970</v>
      </c>
      <c r="C18" s="27">
        <v>17</v>
      </c>
      <c r="D18" s="27">
        <v>41.271900000000002</v>
      </c>
      <c r="E18" s="27">
        <v>52.07</v>
      </c>
      <c r="G18" s="31">
        <f t="shared" si="0"/>
        <v>-52.07</v>
      </c>
    </row>
    <row r="19" spans="1:7" x14ac:dyDescent="0.25">
      <c r="A19" s="4">
        <v>494839.01</v>
      </c>
      <c r="B19" s="4">
        <v>400970</v>
      </c>
      <c r="C19" s="27">
        <v>18</v>
      </c>
      <c r="D19" s="27">
        <v>44.914299999999997</v>
      </c>
      <c r="E19" s="27">
        <v>55.23</v>
      </c>
      <c r="G19" s="31">
        <f t="shared" si="0"/>
        <v>-55.23</v>
      </c>
    </row>
    <row r="20" spans="1:7" x14ac:dyDescent="0.25">
      <c r="A20" s="4">
        <v>494839.01</v>
      </c>
      <c r="B20" s="4">
        <v>400970</v>
      </c>
      <c r="C20" s="27">
        <v>19</v>
      </c>
      <c r="D20" s="27">
        <v>48.762799999999999</v>
      </c>
      <c r="E20" s="27">
        <v>58.21</v>
      </c>
      <c r="G20" s="31">
        <f t="shared" si="0"/>
        <v>-58.21</v>
      </c>
    </row>
    <row r="21" spans="1:7" x14ac:dyDescent="0.25">
      <c r="A21" s="4">
        <v>494839.01</v>
      </c>
      <c r="B21" s="4">
        <v>400970</v>
      </c>
      <c r="C21" s="27">
        <v>20</v>
      </c>
      <c r="D21" s="27">
        <v>52.809699999999999</v>
      </c>
      <c r="E21" s="27">
        <v>61.2</v>
      </c>
      <c r="G21" s="31">
        <f t="shared" si="0"/>
        <v>-61.2</v>
      </c>
    </row>
    <row r="22" spans="1:7" x14ac:dyDescent="0.25">
      <c r="A22" s="4">
        <v>494839.01</v>
      </c>
      <c r="B22" s="4">
        <v>400970</v>
      </c>
      <c r="C22" s="27">
        <v>21</v>
      </c>
      <c r="D22" s="27">
        <v>57.037100000000002</v>
      </c>
      <c r="E22" s="27">
        <v>63.71</v>
      </c>
      <c r="G22" s="31">
        <f t="shared" si="0"/>
        <v>-63.71</v>
      </c>
    </row>
    <row r="23" spans="1:7" x14ac:dyDescent="0.25">
      <c r="A23" s="4">
        <v>494839.01</v>
      </c>
      <c r="B23" s="4">
        <v>400970</v>
      </c>
      <c r="C23" s="27">
        <v>22</v>
      </c>
      <c r="D23" s="27">
        <v>61.433399999999999</v>
      </c>
      <c r="E23" s="27">
        <v>66.41</v>
      </c>
      <c r="G23" s="31">
        <f t="shared" si="0"/>
        <v>-66.41</v>
      </c>
    </row>
    <row r="24" spans="1:7" x14ac:dyDescent="0.25">
      <c r="A24" s="4">
        <v>494839.01</v>
      </c>
      <c r="B24" s="4">
        <v>400970</v>
      </c>
      <c r="C24" s="27">
        <v>23</v>
      </c>
      <c r="D24" s="27">
        <v>65.983999999999995</v>
      </c>
      <c r="E24" s="27">
        <v>68.540000000000006</v>
      </c>
      <c r="G24" s="31">
        <f t="shared" si="0"/>
        <v>-68.540000000000006</v>
      </c>
    </row>
    <row r="25" spans="1:7" x14ac:dyDescent="0.25">
      <c r="A25" s="4">
        <v>494839.01</v>
      </c>
      <c r="B25" s="4">
        <v>400970</v>
      </c>
      <c r="C25" s="27">
        <v>24</v>
      </c>
      <c r="D25" s="27">
        <v>70.706000000000003</v>
      </c>
      <c r="E25" s="27">
        <v>71.88</v>
      </c>
      <c r="G25" s="31">
        <f t="shared" si="0"/>
        <v>-71.88</v>
      </c>
    </row>
    <row r="26" spans="1:7" x14ac:dyDescent="0.25">
      <c r="A26" s="4">
        <v>494839.01</v>
      </c>
      <c r="B26" s="4">
        <v>400970</v>
      </c>
      <c r="C26" s="27">
        <v>25</v>
      </c>
      <c r="D26" s="27">
        <v>75.645899999999997</v>
      </c>
      <c r="E26" s="27">
        <v>75.62</v>
      </c>
      <c r="G26" s="31">
        <f t="shared" si="0"/>
        <v>-75.62</v>
      </c>
    </row>
    <row r="27" spans="1:7" x14ac:dyDescent="0.25">
      <c r="A27" s="4">
        <v>494839.01</v>
      </c>
      <c r="B27" s="4">
        <v>400970</v>
      </c>
      <c r="C27" s="27">
        <v>26</v>
      </c>
      <c r="D27" s="27">
        <v>80.785399999999996</v>
      </c>
      <c r="E27" s="27">
        <v>78.5</v>
      </c>
      <c r="G27" s="31">
        <f t="shared" si="0"/>
        <v>-78.5</v>
      </c>
    </row>
    <row r="28" spans="1:7" x14ac:dyDescent="0.25">
      <c r="A28" s="4">
        <v>494839.01</v>
      </c>
      <c r="B28" s="4">
        <v>400970</v>
      </c>
      <c r="C28" s="27">
        <v>27</v>
      </c>
      <c r="D28" s="27">
        <v>86.125299999999996</v>
      </c>
      <c r="E28" s="27">
        <v>82.44</v>
      </c>
      <c r="G28" s="31">
        <f t="shared" si="0"/>
        <v>-82.44</v>
      </c>
    </row>
    <row r="29" spans="1:7" x14ac:dyDescent="0.25">
      <c r="A29" s="4">
        <v>494839.01</v>
      </c>
      <c r="B29" s="4">
        <v>400970</v>
      </c>
      <c r="C29" s="27">
        <v>28</v>
      </c>
      <c r="D29" s="27">
        <v>91.639799999999994</v>
      </c>
      <c r="E29" s="27">
        <v>84.57</v>
      </c>
      <c r="G29" s="31">
        <f t="shared" si="0"/>
        <v>-84.57</v>
      </c>
    </row>
    <row r="30" spans="1:7" x14ac:dyDescent="0.25">
      <c r="A30" s="4">
        <v>494839.01</v>
      </c>
      <c r="B30" s="4">
        <v>400970</v>
      </c>
      <c r="C30" s="27">
        <v>29</v>
      </c>
      <c r="D30" s="27">
        <v>97.2714</v>
      </c>
      <c r="E30" s="27">
        <v>86.67</v>
      </c>
      <c r="G30" s="31">
        <f t="shared" si="0"/>
        <v>-86.67</v>
      </c>
    </row>
    <row r="31" spans="1:7" x14ac:dyDescent="0.25">
      <c r="A31" s="4">
        <v>494839.01</v>
      </c>
      <c r="B31" s="4">
        <v>400970</v>
      </c>
      <c r="C31" s="27">
        <v>30</v>
      </c>
      <c r="D31" s="27">
        <v>103.0067</v>
      </c>
      <c r="E31" s="27">
        <v>88.34</v>
      </c>
      <c r="G31" s="31">
        <f t="shared" si="0"/>
        <v>-88.34</v>
      </c>
    </row>
    <row r="32" spans="1:7" x14ac:dyDescent="0.25">
      <c r="A32" s="4">
        <v>494839.01</v>
      </c>
      <c r="B32" s="4">
        <v>400970</v>
      </c>
      <c r="C32" s="27">
        <v>31</v>
      </c>
      <c r="D32" s="27">
        <v>108.8013</v>
      </c>
      <c r="E32" s="27">
        <v>88.94</v>
      </c>
      <c r="G32" s="31">
        <f t="shared" si="0"/>
        <v>-88.94</v>
      </c>
    </row>
    <row r="33" spans="1:7" x14ac:dyDescent="0.25">
      <c r="A33" s="4">
        <v>494839.01</v>
      </c>
      <c r="B33" s="4">
        <v>400970</v>
      </c>
      <c r="C33" s="27">
        <v>32</v>
      </c>
      <c r="D33" s="27">
        <v>114.6785</v>
      </c>
      <c r="E33" s="27">
        <v>91.51</v>
      </c>
      <c r="G33" s="31">
        <f t="shared" si="0"/>
        <v>-91.51</v>
      </c>
    </row>
    <row r="34" spans="1:7" x14ac:dyDescent="0.25">
      <c r="A34" s="4">
        <v>494839.01</v>
      </c>
      <c r="B34" s="4">
        <v>400970</v>
      </c>
      <c r="C34" s="27">
        <v>34</v>
      </c>
      <c r="D34" s="27">
        <v>126.92230000000001</v>
      </c>
      <c r="E34" s="27">
        <v>96.31</v>
      </c>
      <c r="G34" s="31">
        <f t="shared" si="0"/>
        <v>-96.31</v>
      </c>
    </row>
    <row r="35" spans="1:7" x14ac:dyDescent="0.25">
      <c r="A35" s="4">
        <v>494839.01</v>
      </c>
      <c r="B35" s="4">
        <v>400970</v>
      </c>
      <c r="C35" s="27">
        <v>33</v>
      </c>
      <c r="D35" s="27">
        <v>120.7444</v>
      </c>
      <c r="E35" s="27">
        <v>96.51</v>
      </c>
      <c r="G35" s="31">
        <f t="shared" si="0"/>
        <v>-96.51</v>
      </c>
    </row>
    <row r="36" spans="1:7" x14ac:dyDescent="0.25">
      <c r="A36" s="4">
        <v>494839.01</v>
      </c>
      <c r="B36" s="4">
        <v>400970</v>
      </c>
      <c r="C36" s="27">
        <v>36</v>
      </c>
      <c r="D36" s="27">
        <v>139.4205</v>
      </c>
      <c r="E36" s="27">
        <v>98.59</v>
      </c>
      <c r="G36" s="31">
        <f t="shared" si="0"/>
        <v>-98.59</v>
      </c>
    </row>
    <row r="37" spans="1:7" x14ac:dyDescent="0.25">
      <c r="A37" s="4">
        <v>494839.01</v>
      </c>
      <c r="B37" s="4">
        <v>400970</v>
      </c>
      <c r="C37" s="27">
        <v>35</v>
      </c>
      <c r="D37" s="27">
        <v>133.1464</v>
      </c>
      <c r="E37" s="27">
        <v>98.63</v>
      </c>
      <c r="G37" s="31">
        <f t="shared" si="0"/>
        <v>-98.63</v>
      </c>
    </row>
    <row r="38" spans="1:7" x14ac:dyDescent="0.25">
      <c r="A38" s="4">
        <v>494839.01</v>
      </c>
      <c r="B38" s="4">
        <v>400970</v>
      </c>
      <c r="C38" s="27">
        <v>37</v>
      </c>
      <c r="D38" s="27">
        <v>145.75040000000001</v>
      </c>
      <c r="E38" s="27">
        <v>101.25</v>
      </c>
      <c r="G38" s="31">
        <f t="shared" si="0"/>
        <v>-101.25</v>
      </c>
    </row>
    <row r="39" spans="1:7" x14ac:dyDescent="0.25">
      <c r="A39" s="4">
        <v>494839.01</v>
      </c>
      <c r="B39" s="4">
        <v>400970</v>
      </c>
      <c r="C39" s="27">
        <v>39</v>
      </c>
      <c r="D39" s="27">
        <v>158.69380000000001</v>
      </c>
      <c r="E39" s="27">
        <v>101.77</v>
      </c>
      <c r="G39" s="31">
        <f t="shared" si="0"/>
        <v>-101.77</v>
      </c>
    </row>
    <row r="40" spans="1:7" x14ac:dyDescent="0.25">
      <c r="A40" s="4">
        <v>494839.01</v>
      </c>
      <c r="B40" s="4">
        <v>400970</v>
      </c>
      <c r="C40" s="27">
        <v>40</v>
      </c>
      <c r="D40" s="27">
        <v>165.13740000000001</v>
      </c>
      <c r="E40" s="27">
        <v>103.97</v>
      </c>
      <c r="G40" s="31">
        <f t="shared" si="0"/>
        <v>-103.97</v>
      </c>
    </row>
    <row r="41" spans="1:7" x14ac:dyDescent="0.25">
      <c r="A41" s="4">
        <v>494839.01</v>
      </c>
      <c r="B41" s="4">
        <v>400970</v>
      </c>
      <c r="C41" s="27">
        <v>51</v>
      </c>
      <c r="D41" s="27">
        <v>238.55449999999999</v>
      </c>
      <c r="E41" s="27">
        <v>104.94</v>
      </c>
      <c r="G41" s="31">
        <f t="shared" si="0"/>
        <v>-104.94</v>
      </c>
    </row>
    <row r="42" spans="1:7" x14ac:dyDescent="0.25">
      <c r="A42" s="4">
        <v>494839.01</v>
      </c>
      <c r="B42" s="4">
        <v>400970</v>
      </c>
      <c r="C42" s="27">
        <v>38</v>
      </c>
      <c r="D42" s="27">
        <v>152.21780000000001</v>
      </c>
      <c r="E42" s="27">
        <v>105.94</v>
      </c>
      <c r="G42" s="31">
        <f t="shared" si="0"/>
        <v>-105.94</v>
      </c>
    </row>
    <row r="43" spans="1:7" x14ac:dyDescent="0.25">
      <c r="A43" s="4">
        <v>494839.01</v>
      </c>
      <c r="B43" s="4">
        <v>400970</v>
      </c>
      <c r="C43" s="27">
        <v>42</v>
      </c>
      <c r="D43" s="27">
        <v>178.28380000000001</v>
      </c>
      <c r="E43" s="27">
        <v>106.74</v>
      </c>
      <c r="G43" s="31">
        <f t="shared" si="0"/>
        <v>-106.74</v>
      </c>
    </row>
    <row r="44" spans="1:7" x14ac:dyDescent="0.25">
      <c r="A44" s="4">
        <v>494839.01</v>
      </c>
      <c r="B44" s="4">
        <v>400970</v>
      </c>
      <c r="C44" s="27">
        <v>41</v>
      </c>
      <c r="D44" s="27">
        <v>171.68780000000001</v>
      </c>
      <c r="E44" s="27">
        <v>108.26</v>
      </c>
      <c r="G44" s="31">
        <f t="shared" si="0"/>
        <v>-108.26</v>
      </c>
    </row>
    <row r="45" spans="1:7" x14ac:dyDescent="0.25">
      <c r="A45" s="4">
        <v>494839.01</v>
      </c>
      <c r="B45" s="4">
        <v>400970</v>
      </c>
      <c r="C45" s="27">
        <v>43</v>
      </c>
      <c r="D45" s="27">
        <v>184.8826</v>
      </c>
      <c r="E45" s="27">
        <v>108.43</v>
      </c>
      <c r="G45" s="31">
        <f t="shared" si="0"/>
        <v>-108.43</v>
      </c>
    </row>
    <row r="46" spans="1:7" x14ac:dyDescent="0.25">
      <c r="A46" s="4">
        <v>494839.01</v>
      </c>
      <c r="B46" s="4">
        <v>400970</v>
      </c>
      <c r="C46" s="27">
        <v>45</v>
      </c>
      <c r="D46" s="27">
        <v>198.22839999999999</v>
      </c>
      <c r="E46" s="27">
        <v>110.32</v>
      </c>
      <c r="G46" s="31">
        <f t="shared" si="0"/>
        <v>-110.32</v>
      </c>
    </row>
    <row r="47" spans="1:7" x14ac:dyDescent="0.25">
      <c r="A47" s="4">
        <v>494839.01</v>
      </c>
      <c r="B47" s="4">
        <v>400970</v>
      </c>
      <c r="C47" s="27">
        <v>46</v>
      </c>
      <c r="D47" s="27">
        <v>204.9057</v>
      </c>
      <c r="E47" s="27">
        <v>110.75</v>
      </c>
      <c r="G47" s="31">
        <f t="shared" si="0"/>
        <v>-110.75</v>
      </c>
    </row>
    <row r="48" spans="1:7" x14ac:dyDescent="0.25">
      <c r="A48" s="4">
        <v>494839.01</v>
      </c>
      <c r="B48" s="4">
        <v>400970</v>
      </c>
      <c r="C48" s="27">
        <v>47</v>
      </c>
      <c r="D48" s="27">
        <v>211.5951</v>
      </c>
      <c r="E48" s="27">
        <v>111.24</v>
      </c>
      <c r="G48" s="31">
        <f t="shared" si="0"/>
        <v>-111.24</v>
      </c>
    </row>
    <row r="49" spans="1:7" x14ac:dyDescent="0.25">
      <c r="A49" s="4">
        <v>494839.01</v>
      </c>
      <c r="B49" s="4">
        <v>400970</v>
      </c>
      <c r="C49" s="27">
        <v>44</v>
      </c>
      <c r="D49" s="27">
        <v>191.54320000000001</v>
      </c>
      <c r="E49" s="27">
        <v>111.35</v>
      </c>
      <c r="G49" s="31">
        <f t="shared" si="0"/>
        <v>-111.35</v>
      </c>
    </row>
    <row r="50" spans="1:7" x14ac:dyDescent="0.25">
      <c r="A50" s="4">
        <v>494839.01</v>
      </c>
      <c r="B50" s="4">
        <v>400970</v>
      </c>
      <c r="C50" s="27">
        <v>83</v>
      </c>
      <c r="D50" s="27">
        <v>478.45839999999998</v>
      </c>
      <c r="E50" s="27">
        <v>112.37</v>
      </c>
      <c r="G50" s="31">
        <f t="shared" si="0"/>
        <v>-112.37</v>
      </c>
    </row>
    <row r="51" spans="1:7" x14ac:dyDescent="0.25">
      <c r="A51" s="4">
        <v>494839.01</v>
      </c>
      <c r="B51" s="4">
        <v>400970</v>
      </c>
      <c r="C51" s="27">
        <v>48</v>
      </c>
      <c r="D51" s="27">
        <v>218.3116</v>
      </c>
      <c r="E51" s="27">
        <v>112.81</v>
      </c>
      <c r="G51" s="31">
        <f t="shared" si="0"/>
        <v>-112.81</v>
      </c>
    </row>
    <row r="52" spans="1:7" x14ac:dyDescent="0.25">
      <c r="A52" s="4">
        <v>494839.01</v>
      </c>
      <c r="B52" s="4">
        <v>400970</v>
      </c>
      <c r="C52" s="27">
        <v>49</v>
      </c>
      <c r="D52" s="27">
        <v>225.07339999999999</v>
      </c>
      <c r="E52" s="27">
        <v>115.1</v>
      </c>
      <c r="G52" s="31">
        <f t="shared" si="0"/>
        <v>-115.1</v>
      </c>
    </row>
    <row r="53" spans="1:7" x14ac:dyDescent="0.25">
      <c r="A53" s="4">
        <v>494839.01</v>
      </c>
      <c r="B53" s="4">
        <v>400970</v>
      </c>
      <c r="C53" s="27">
        <v>50</v>
      </c>
      <c r="D53" s="27">
        <v>231.85640000000001</v>
      </c>
      <c r="E53" s="27">
        <v>115.35</v>
      </c>
      <c r="G53" s="31">
        <f t="shared" si="0"/>
        <v>-115.35</v>
      </c>
    </row>
    <row r="54" spans="1:7" x14ac:dyDescent="0.25">
      <c r="A54" s="4">
        <v>494839.01</v>
      </c>
      <c r="B54" s="4">
        <v>400970</v>
      </c>
      <c r="C54" s="27">
        <v>77</v>
      </c>
      <c r="D54" s="27">
        <v>424.48270000000002</v>
      </c>
      <c r="E54" s="27">
        <v>116.72</v>
      </c>
      <c r="G54" s="31">
        <f t="shared" si="0"/>
        <v>-116.72</v>
      </c>
    </row>
    <row r="55" spans="1:7" x14ac:dyDescent="0.25">
      <c r="A55" s="4">
        <v>494839.01</v>
      </c>
      <c r="B55" s="4">
        <v>400970</v>
      </c>
      <c r="C55" s="27">
        <v>78</v>
      </c>
      <c r="D55" s="27">
        <v>433.51639999999998</v>
      </c>
      <c r="E55" s="27">
        <v>117.43</v>
      </c>
      <c r="G55" s="31">
        <f t="shared" si="0"/>
        <v>-117.43</v>
      </c>
    </row>
    <row r="56" spans="1:7" x14ac:dyDescent="0.25">
      <c r="A56" s="4">
        <v>494839.01</v>
      </c>
      <c r="B56" s="4">
        <v>400970</v>
      </c>
      <c r="C56" s="27">
        <v>76</v>
      </c>
      <c r="D56" s="27">
        <v>415.44400000000002</v>
      </c>
      <c r="E56" s="27">
        <v>118.91</v>
      </c>
      <c r="G56" s="31">
        <f t="shared" si="0"/>
        <v>-118.91</v>
      </c>
    </row>
    <row r="57" spans="1:7" x14ac:dyDescent="0.25">
      <c r="A57" s="4">
        <v>494839.01</v>
      </c>
      <c r="B57" s="4">
        <v>400970</v>
      </c>
      <c r="C57" s="27">
        <v>58</v>
      </c>
      <c r="D57" s="27">
        <v>286.90969999999999</v>
      </c>
      <c r="E57" s="27">
        <v>120.52</v>
      </c>
      <c r="G57" s="31">
        <f t="shared" si="0"/>
        <v>-120.52</v>
      </c>
    </row>
    <row r="58" spans="1:7" x14ac:dyDescent="0.25">
      <c r="A58" s="4">
        <v>494839.01</v>
      </c>
      <c r="B58" s="4">
        <v>400970</v>
      </c>
      <c r="C58" s="27">
        <v>74</v>
      </c>
      <c r="D58" s="27">
        <v>397.30110000000002</v>
      </c>
      <c r="E58" s="27">
        <v>120.62</v>
      </c>
      <c r="G58" s="31">
        <f t="shared" si="0"/>
        <v>-120.62</v>
      </c>
    </row>
    <row r="59" spans="1:7" x14ac:dyDescent="0.25">
      <c r="A59" s="4">
        <v>494839.01</v>
      </c>
      <c r="B59" s="4">
        <v>400970</v>
      </c>
      <c r="C59" s="27">
        <v>65</v>
      </c>
      <c r="D59" s="27">
        <v>333.149</v>
      </c>
      <c r="E59" s="27">
        <v>120.77</v>
      </c>
      <c r="G59" s="31">
        <f t="shared" si="0"/>
        <v>-120.77</v>
      </c>
    </row>
    <row r="60" spans="1:7" x14ac:dyDescent="0.25">
      <c r="A60" s="4">
        <v>494839.01</v>
      </c>
      <c r="B60" s="4">
        <v>400970</v>
      </c>
      <c r="C60" s="27">
        <v>57</v>
      </c>
      <c r="D60" s="27">
        <v>279.97210000000001</v>
      </c>
      <c r="E60" s="27">
        <v>121.51</v>
      </c>
      <c r="G60" s="31">
        <f t="shared" si="0"/>
        <v>-121.51</v>
      </c>
    </row>
    <row r="61" spans="1:7" x14ac:dyDescent="0.25">
      <c r="A61" s="4">
        <v>494839.01</v>
      </c>
      <c r="B61" s="4">
        <v>400970</v>
      </c>
      <c r="C61" s="27">
        <v>53</v>
      </c>
      <c r="D61" s="27">
        <v>252.26679999999999</v>
      </c>
      <c r="E61" s="27">
        <v>121.69</v>
      </c>
      <c r="G61" s="31">
        <f t="shared" si="0"/>
        <v>-121.69</v>
      </c>
    </row>
    <row r="62" spans="1:7" x14ac:dyDescent="0.25">
      <c r="A62" s="4">
        <v>494839.01</v>
      </c>
      <c r="B62" s="4">
        <v>400970</v>
      </c>
      <c r="C62" s="27">
        <v>54</v>
      </c>
      <c r="D62" s="27">
        <v>259.18049999999999</v>
      </c>
      <c r="E62" s="27">
        <v>122.06</v>
      </c>
      <c r="G62" s="31">
        <f t="shared" si="0"/>
        <v>-122.06</v>
      </c>
    </row>
    <row r="63" spans="1:7" x14ac:dyDescent="0.25">
      <c r="A63" s="4">
        <v>494839.01</v>
      </c>
      <c r="B63" s="4">
        <v>400970</v>
      </c>
      <c r="C63" s="27">
        <v>56</v>
      </c>
      <c r="D63" s="27">
        <v>273.02859999999998</v>
      </c>
      <c r="E63" s="27">
        <v>122.3</v>
      </c>
      <c r="G63" s="31">
        <f t="shared" si="0"/>
        <v>-122.3</v>
      </c>
    </row>
    <row r="64" spans="1:7" x14ac:dyDescent="0.25">
      <c r="A64" s="4">
        <v>494839.01</v>
      </c>
      <c r="B64" s="4">
        <v>400970</v>
      </c>
      <c r="C64" s="27">
        <v>82</v>
      </c>
      <c r="D64" s="27">
        <v>468.6241</v>
      </c>
      <c r="E64" s="27">
        <v>124.68</v>
      </c>
      <c r="G64" s="31">
        <f t="shared" si="0"/>
        <v>-124.68</v>
      </c>
    </row>
    <row r="65" spans="1:7" x14ac:dyDescent="0.25">
      <c r="A65" s="4">
        <v>494839.01</v>
      </c>
      <c r="B65" s="4">
        <v>400970</v>
      </c>
      <c r="C65" s="27">
        <v>55</v>
      </c>
      <c r="D65" s="27">
        <v>266.10520000000002</v>
      </c>
      <c r="E65" s="27">
        <v>125.44</v>
      </c>
      <c r="G65" s="31">
        <f t="shared" si="0"/>
        <v>-125.44</v>
      </c>
    </row>
    <row r="66" spans="1:7" x14ac:dyDescent="0.25">
      <c r="A66" s="4">
        <v>494839.01</v>
      </c>
      <c r="B66" s="4">
        <v>400970</v>
      </c>
      <c r="C66" s="27">
        <v>75</v>
      </c>
      <c r="D66" s="27">
        <v>406.37540000000001</v>
      </c>
      <c r="E66" s="27">
        <v>125.67</v>
      </c>
      <c r="G66" s="31">
        <f t="shared" si="0"/>
        <v>-125.67</v>
      </c>
    </row>
    <row r="67" spans="1:7" x14ac:dyDescent="0.25">
      <c r="A67" s="4">
        <v>494839.01</v>
      </c>
      <c r="B67" s="4">
        <v>400970</v>
      </c>
      <c r="C67" s="27">
        <v>52</v>
      </c>
      <c r="D67" s="27">
        <v>245.37459999999999</v>
      </c>
      <c r="E67" s="27">
        <v>126.26</v>
      </c>
      <c r="G67" s="31">
        <f t="shared" ref="G67:G84" si="1">-1*E67</f>
        <v>-126.26</v>
      </c>
    </row>
    <row r="68" spans="1:7" x14ac:dyDescent="0.25">
      <c r="A68" s="4">
        <v>494839.01</v>
      </c>
      <c r="B68" s="4">
        <v>400970</v>
      </c>
      <c r="C68" s="27">
        <v>79</v>
      </c>
      <c r="D68" s="27">
        <v>442.59980000000002</v>
      </c>
      <c r="E68" s="27">
        <v>129.56</v>
      </c>
      <c r="G68" s="31">
        <f t="shared" si="1"/>
        <v>-129.56</v>
      </c>
    </row>
    <row r="69" spans="1:7" x14ac:dyDescent="0.25">
      <c r="A69" s="4">
        <v>494839.01</v>
      </c>
      <c r="B69" s="4">
        <v>400970</v>
      </c>
      <c r="C69" s="27">
        <v>62</v>
      </c>
      <c r="D69" s="27">
        <v>313.46350000000001</v>
      </c>
      <c r="E69" s="27">
        <v>131.69</v>
      </c>
      <c r="G69" s="31">
        <f t="shared" si="1"/>
        <v>-131.69</v>
      </c>
    </row>
    <row r="70" spans="1:7" x14ac:dyDescent="0.25">
      <c r="A70" s="4">
        <v>494839.01</v>
      </c>
      <c r="B70" s="4">
        <v>400970</v>
      </c>
      <c r="C70" s="27">
        <v>70</v>
      </c>
      <c r="D70" s="27">
        <v>364.85649999999998</v>
      </c>
      <c r="E70" s="27">
        <v>132.56</v>
      </c>
      <c r="G70" s="31">
        <f t="shared" si="1"/>
        <v>-132.56</v>
      </c>
    </row>
    <row r="71" spans="1:7" x14ac:dyDescent="0.25">
      <c r="A71" s="4">
        <v>494839.01</v>
      </c>
      <c r="B71" s="4">
        <v>400970</v>
      </c>
      <c r="C71" s="27">
        <v>68</v>
      </c>
      <c r="D71" s="27">
        <v>350.9384</v>
      </c>
      <c r="E71" s="27">
        <v>133.02000000000001</v>
      </c>
      <c r="G71" s="31">
        <f t="shared" si="1"/>
        <v>-133.02000000000001</v>
      </c>
    </row>
    <row r="72" spans="1:7" x14ac:dyDescent="0.25">
      <c r="A72" s="4">
        <v>494839.01</v>
      </c>
      <c r="B72" s="4">
        <v>400970</v>
      </c>
      <c r="C72" s="27">
        <v>60</v>
      </c>
      <c r="D72" s="27">
        <v>300.4239</v>
      </c>
      <c r="E72" s="27">
        <v>133.27000000000001</v>
      </c>
      <c r="G72" s="31">
        <f t="shared" si="1"/>
        <v>-133.27000000000001</v>
      </c>
    </row>
    <row r="73" spans="1:7" x14ac:dyDescent="0.25">
      <c r="A73" s="4">
        <v>494839.01</v>
      </c>
      <c r="B73" s="4">
        <v>400970</v>
      </c>
      <c r="C73" s="27">
        <v>71</v>
      </c>
      <c r="D73" s="27">
        <v>373.05200000000002</v>
      </c>
      <c r="E73" s="27">
        <v>133.59</v>
      </c>
      <c r="G73" s="31">
        <f t="shared" si="1"/>
        <v>-133.59</v>
      </c>
    </row>
    <row r="74" spans="1:7" x14ac:dyDescent="0.25">
      <c r="A74" s="4">
        <v>494839.01</v>
      </c>
      <c r="B74" s="4">
        <v>400970</v>
      </c>
      <c r="C74" s="27">
        <v>59</v>
      </c>
      <c r="D74" s="27">
        <v>293.82319999999999</v>
      </c>
      <c r="E74" s="27">
        <v>133.76</v>
      </c>
      <c r="G74" s="31">
        <f t="shared" si="1"/>
        <v>-133.76</v>
      </c>
    </row>
    <row r="75" spans="1:7" x14ac:dyDescent="0.25">
      <c r="A75" s="4">
        <v>494839.01</v>
      </c>
      <c r="B75" s="4">
        <v>400970</v>
      </c>
      <c r="C75" s="27">
        <v>61</v>
      </c>
      <c r="D75" s="27">
        <v>306.90539999999999</v>
      </c>
      <c r="E75" s="27">
        <v>136.22</v>
      </c>
      <c r="G75" s="31">
        <f t="shared" si="1"/>
        <v>-136.22</v>
      </c>
    </row>
    <row r="76" spans="1:7" x14ac:dyDescent="0.25">
      <c r="A76" s="4">
        <v>494839.01</v>
      </c>
      <c r="B76" s="4">
        <v>400970</v>
      </c>
      <c r="C76" s="27">
        <v>72</v>
      </c>
      <c r="D76" s="27">
        <v>381.05259999999998</v>
      </c>
      <c r="E76" s="27">
        <v>136.72</v>
      </c>
      <c r="G76" s="31">
        <f t="shared" si="1"/>
        <v>-136.72</v>
      </c>
    </row>
    <row r="77" spans="1:7" x14ac:dyDescent="0.25">
      <c r="A77" s="4">
        <v>494839.01</v>
      </c>
      <c r="B77" s="4">
        <v>400970</v>
      </c>
      <c r="C77" s="27">
        <v>80</v>
      </c>
      <c r="D77" s="27">
        <v>451.31639999999999</v>
      </c>
      <c r="E77" s="27">
        <v>137.75</v>
      </c>
      <c r="G77" s="31">
        <f t="shared" si="1"/>
        <v>-137.75</v>
      </c>
    </row>
    <row r="78" spans="1:7" x14ac:dyDescent="0.25">
      <c r="A78" s="4">
        <v>494839.01</v>
      </c>
      <c r="B78" s="4">
        <v>400970</v>
      </c>
      <c r="C78" s="27">
        <v>64</v>
      </c>
      <c r="D78" s="27">
        <v>325.94409999999999</v>
      </c>
      <c r="E78" s="27">
        <v>138.66</v>
      </c>
      <c r="G78" s="31">
        <f t="shared" si="1"/>
        <v>-138.66</v>
      </c>
    </row>
    <row r="79" spans="1:7" x14ac:dyDescent="0.25">
      <c r="A79" s="4">
        <v>494839.01</v>
      </c>
      <c r="B79" s="4">
        <v>400970</v>
      </c>
      <c r="C79" s="27">
        <v>63</v>
      </c>
      <c r="D79" s="27">
        <v>319.89589999999998</v>
      </c>
      <c r="E79" s="27">
        <v>138.82</v>
      </c>
      <c r="G79" s="31">
        <f t="shared" si="1"/>
        <v>-138.82</v>
      </c>
    </row>
    <row r="80" spans="1:7" x14ac:dyDescent="0.25">
      <c r="A80" s="4">
        <v>494839.01</v>
      </c>
      <c r="B80" s="4">
        <v>400970</v>
      </c>
      <c r="C80" s="27">
        <v>81</v>
      </c>
      <c r="D80" s="27">
        <v>459.5514</v>
      </c>
      <c r="E80" s="27">
        <v>138.83000000000001</v>
      </c>
      <c r="G80" s="31">
        <f t="shared" si="1"/>
        <v>-138.83000000000001</v>
      </c>
    </row>
    <row r="81" spans="1:7" x14ac:dyDescent="0.25">
      <c r="A81" s="4">
        <v>494839.01</v>
      </c>
      <c r="B81" s="4">
        <v>400970</v>
      </c>
      <c r="C81" s="27">
        <v>73</v>
      </c>
      <c r="D81" s="27">
        <v>388.66079999999999</v>
      </c>
      <c r="E81" s="27">
        <v>140.74</v>
      </c>
      <c r="G81" s="31">
        <f t="shared" si="1"/>
        <v>-140.74</v>
      </c>
    </row>
    <row r="82" spans="1:7" x14ac:dyDescent="0.25">
      <c r="A82" s="4">
        <v>494839.01</v>
      </c>
      <c r="B82" s="4">
        <v>400970</v>
      </c>
      <c r="C82" s="27">
        <v>67</v>
      </c>
      <c r="D82" s="27">
        <v>343.64190000000002</v>
      </c>
      <c r="E82" s="27">
        <v>147.15</v>
      </c>
      <c r="G82" s="31">
        <f t="shared" si="1"/>
        <v>-147.15</v>
      </c>
    </row>
    <row r="83" spans="1:7" x14ac:dyDescent="0.25">
      <c r="A83" s="4">
        <v>494839.01</v>
      </c>
      <c r="B83" s="4">
        <v>400970</v>
      </c>
      <c r="C83" s="27">
        <v>69</v>
      </c>
      <c r="D83" s="27">
        <v>357.88240000000002</v>
      </c>
      <c r="E83" s="27">
        <v>152.65</v>
      </c>
      <c r="G83" s="31">
        <f t="shared" si="1"/>
        <v>-152.65</v>
      </c>
    </row>
    <row r="84" spans="1:7" x14ac:dyDescent="0.25">
      <c r="A84" s="4">
        <v>494839.01</v>
      </c>
      <c r="B84" s="4">
        <v>400970</v>
      </c>
      <c r="C84" s="27">
        <v>66</v>
      </c>
      <c r="D84" s="27">
        <v>339.54809999999998</v>
      </c>
      <c r="E84" s="27">
        <v>157.03</v>
      </c>
      <c r="G84" s="31">
        <f t="shared" si="1"/>
        <v>-157.03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2" sqref="G2:G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539.75</v>
      </c>
      <c r="B2" s="3">
        <v>400969.43800000002</v>
      </c>
      <c r="C2" s="28">
        <v>1</v>
      </c>
      <c r="D2" s="28">
        <v>36.117400000000004</v>
      </c>
      <c r="E2" s="28">
        <v>6</v>
      </c>
      <c r="G2">
        <f>-1*E2</f>
        <v>-6</v>
      </c>
    </row>
    <row r="3" spans="1:7" x14ac:dyDescent="0.25">
      <c r="A3" s="3">
        <v>497539.75</v>
      </c>
      <c r="B3" s="3">
        <v>400969.43800000002</v>
      </c>
      <c r="C3" s="28">
        <v>2</v>
      </c>
      <c r="D3" s="28">
        <v>3.9327999999999999</v>
      </c>
      <c r="E3" s="28">
        <v>9.74</v>
      </c>
      <c r="G3" s="31">
        <f>-1*E3</f>
        <v>-9.74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Q14" sqref="Q1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9638.96</v>
      </c>
      <c r="B2" s="3">
        <v>400969.875</v>
      </c>
      <c r="C2" s="29">
        <v>1</v>
      </c>
      <c r="D2" s="29">
        <v>21.419499999999999</v>
      </c>
      <c r="E2" s="29">
        <v>5.93</v>
      </c>
      <c r="G2">
        <f>-1*E2</f>
        <v>-5.93</v>
      </c>
    </row>
    <row r="3" spans="1:7" x14ac:dyDescent="0.25">
      <c r="A3" s="3">
        <v>499638.96</v>
      </c>
      <c r="B3" s="3">
        <v>400969.875</v>
      </c>
      <c r="C3" s="29">
        <v>3</v>
      </c>
      <c r="D3" s="29">
        <v>16.581900000000001</v>
      </c>
      <c r="E3" s="29">
        <v>12.64</v>
      </c>
      <c r="G3" s="31">
        <f t="shared" ref="G3:G52" si="0">-1*E3</f>
        <v>-12.64</v>
      </c>
    </row>
    <row r="4" spans="1:7" x14ac:dyDescent="0.25">
      <c r="A4" s="3">
        <v>499638.96</v>
      </c>
      <c r="B4" s="3">
        <v>400969.875</v>
      </c>
      <c r="C4" s="29">
        <v>5</v>
      </c>
      <c r="D4" s="29">
        <v>10.623900000000001</v>
      </c>
      <c r="E4" s="29">
        <v>18.829999999999998</v>
      </c>
      <c r="G4" s="31">
        <f t="shared" si="0"/>
        <v>-18.829999999999998</v>
      </c>
    </row>
    <row r="5" spans="1:7" x14ac:dyDescent="0.25">
      <c r="A5" s="3">
        <v>499638.96</v>
      </c>
      <c r="B5" s="3">
        <v>400969.875</v>
      </c>
      <c r="C5" s="29">
        <v>6</v>
      </c>
      <c r="D5" s="29">
        <v>8.0609999999999999</v>
      </c>
      <c r="E5" s="29">
        <v>21.37</v>
      </c>
      <c r="G5" s="31">
        <f t="shared" si="0"/>
        <v>-21.37</v>
      </c>
    </row>
    <row r="6" spans="1:7" x14ac:dyDescent="0.25">
      <c r="A6" s="3">
        <v>499638.96</v>
      </c>
      <c r="B6" s="3">
        <v>400969.875</v>
      </c>
      <c r="C6" s="29">
        <v>7</v>
      </c>
      <c r="D6" s="29">
        <v>6.2454000000000001</v>
      </c>
      <c r="E6" s="29">
        <v>22.38</v>
      </c>
      <c r="G6" s="31">
        <f t="shared" si="0"/>
        <v>-22.38</v>
      </c>
    </row>
    <row r="7" spans="1:7" x14ac:dyDescent="0.25">
      <c r="A7" s="3">
        <v>499638.96</v>
      </c>
      <c r="B7" s="3">
        <v>400969.875</v>
      </c>
      <c r="C7" s="29">
        <v>4</v>
      </c>
      <c r="D7" s="29">
        <v>12.952999999999999</v>
      </c>
      <c r="E7" s="29">
        <v>22.48</v>
      </c>
      <c r="G7" s="31">
        <f t="shared" si="0"/>
        <v>-22.48</v>
      </c>
    </row>
    <row r="8" spans="1:7" x14ac:dyDescent="0.25">
      <c r="A8" s="3">
        <v>499638.96</v>
      </c>
      <c r="B8" s="3">
        <v>400969.875</v>
      </c>
      <c r="C8" s="29">
        <v>8</v>
      </c>
      <c r="D8" s="29">
        <v>4.9325999999999999</v>
      </c>
      <c r="E8" s="29">
        <v>23.76</v>
      </c>
      <c r="G8" s="31">
        <f t="shared" si="0"/>
        <v>-23.76</v>
      </c>
    </row>
    <row r="9" spans="1:7" x14ac:dyDescent="0.25">
      <c r="A9" s="3">
        <v>499638.96</v>
      </c>
      <c r="B9" s="3">
        <v>400969.875</v>
      </c>
      <c r="C9" s="29">
        <v>9</v>
      </c>
      <c r="D9" s="29">
        <v>4.3042999999999996</v>
      </c>
      <c r="E9" s="29">
        <v>25.63</v>
      </c>
      <c r="G9" s="31">
        <f t="shared" si="0"/>
        <v>-25.63</v>
      </c>
    </row>
    <row r="10" spans="1:7" x14ac:dyDescent="0.25">
      <c r="A10" s="3">
        <v>499638.96</v>
      </c>
      <c r="B10" s="3">
        <v>400969.875</v>
      </c>
      <c r="C10" s="29">
        <v>10</v>
      </c>
      <c r="D10" s="29">
        <v>4.4429999999999996</v>
      </c>
      <c r="E10" s="29">
        <v>27.41</v>
      </c>
      <c r="G10" s="31">
        <f t="shared" si="0"/>
        <v>-27.41</v>
      </c>
    </row>
    <row r="11" spans="1:7" x14ac:dyDescent="0.25">
      <c r="A11" s="3">
        <v>499638.96</v>
      </c>
      <c r="B11" s="3">
        <v>400969.875</v>
      </c>
      <c r="C11" s="29">
        <v>11</v>
      </c>
      <c r="D11" s="29">
        <v>5.3106</v>
      </c>
      <c r="E11" s="29">
        <v>29.1</v>
      </c>
      <c r="G11" s="31">
        <f t="shared" si="0"/>
        <v>-29.1</v>
      </c>
    </row>
    <row r="12" spans="1:7" x14ac:dyDescent="0.25">
      <c r="A12" s="3">
        <v>499638.96</v>
      </c>
      <c r="B12" s="3">
        <v>400969.875</v>
      </c>
      <c r="C12" s="29">
        <v>12</v>
      </c>
      <c r="D12" s="29">
        <v>6.7964000000000002</v>
      </c>
      <c r="E12" s="29">
        <v>30.69</v>
      </c>
      <c r="G12" s="31">
        <f t="shared" si="0"/>
        <v>-30.69</v>
      </c>
    </row>
    <row r="13" spans="1:7" x14ac:dyDescent="0.25">
      <c r="A13" s="3">
        <v>499638.96</v>
      </c>
      <c r="B13" s="3">
        <v>400969.875</v>
      </c>
      <c r="C13" s="29">
        <v>2</v>
      </c>
      <c r="D13" s="29">
        <v>18.2959</v>
      </c>
      <c r="E13" s="29">
        <v>31.58</v>
      </c>
      <c r="G13" s="31">
        <f t="shared" si="0"/>
        <v>-31.58</v>
      </c>
    </row>
    <row r="14" spans="1:7" x14ac:dyDescent="0.25">
      <c r="A14" s="3">
        <v>499638.96</v>
      </c>
      <c r="B14" s="3">
        <v>400969.875</v>
      </c>
      <c r="C14" s="29">
        <v>13</v>
      </c>
      <c r="D14" s="29">
        <v>8.8630999999999993</v>
      </c>
      <c r="E14" s="29">
        <v>32.19</v>
      </c>
      <c r="G14" s="31">
        <f t="shared" si="0"/>
        <v>-32.19</v>
      </c>
    </row>
    <row r="15" spans="1:7" x14ac:dyDescent="0.25">
      <c r="A15" s="3">
        <v>499638.96</v>
      </c>
      <c r="B15" s="3">
        <v>400969.875</v>
      </c>
      <c r="C15" s="29">
        <v>14</v>
      </c>
      <c r="D15" s="29">
        <v>11.394299999999999</v>
      </c>
      <c r="E15" s="29">
        <v>33.549999999999997</v>
      </c>
      <c r="G15" s="31">
        <f t="shared" si="0"/>
        <v>-33.549999999999997</v>
      </c>
    </row>
    <row r="16" spans="1:7" x14ac:dyDescent="0.25">
      <c r="A16" s="3">
        <v>499638.96</v>
      </c>
      <c r="B16" s="3">
        <v>400969.875</v>
      </c>
      <c r="C16" s="29">
        <v>15</v>
      </c>
      <c r="D16" s="29">
        <v>13.881399999999999</v>
      </c>
      <c r="E16" s="29">
        <v>34.96</v>
      </c>
      <c r="G16" s="31">
        <f t="shared" si="0"/>
        <v>-34.96</v>
      </c>
    </row>
    <row r="17" spans="1:7" x14ac:dyDescent="0.25">
      <c r="A17" s="3">
        <v>499638.96</v>
      </c>
      <c r="B17" s="3">
        <v>400969.875</v>
      </c>
      <c r="C17" s="29">
        <v>16</v>
      </c>
      <c r="D17" s="29">
        <v>15.4932</v>
      </c>
      <c r="E17" s="29">
        <v>36.950000000000003</v>
      </c>
      <c r="G17" s="31">
        <f t="shared" si="0"/>
        <v>-36.950000000000003</v>
      </c>
    </row>
    <row r="18" spans="1:7" x14ac:dyDescent="0.25">
      <c r="A18" s="3">
        <v>499638.96</v>
      </c>
      <c r="B18" s="3">
        <v>400969.875</v>
      </c>
      <c r="C18" s="29">
        <v>17</v>
      </c>
      <c r="D18" s="29">
        <v>16.291</v>
      </c>
      <c r="E18" s="29">
        <v>39.51</v>
      </c>
      <c r="G18" s="31">
        <f t="shared" si="0"/>
        <v>-39.51</v>
      </c>
    </row>
    <row r="19" spans="1:7" x14ac:dyDescent="0.25">
      <c r="A19" s="3">
        <v>499638.96</v>
      </c>
      <c r="B19" s="3">
        <v>400969.875</v>
      </c>
      <c r="C19" s="29">
        <v>18</v>
      </c>
      <c r="D19" s="29">
        <v>16.915199999999999</v>
      </c>
      <c r="E19" s="29">
        <v>42.05</v>
      </c>
      <c r="G19" s="31">
        <f t="shared" si="0"/>
        <v>-42.05</v>
      </c>
    </row>
    <row r="20" spans="1:7" x14ac:dyDescent="0.25">
      <c r="A20" s="3">
        <v>499638.96</v>
      </c>
      <c r="B20" s="3">
        <v>400969.875</v>
      </c>
      <c r="C20" s="29">
        <v>19</v>
      </c>
      <c r="D20" s="29">
        <v>18.301600000000001</v>
      </c>
      <c r="E20" s="29">
        <v>44.39</v>
      </c>
      <c r="G20" s="31">
        <f t="shared" si="0"/>
        <v>-44.39</v>
      </c>
    </row>
    <row r="21" spans="1:7" x14ac:dyDescent="0.25">
      <c r="A21" s="3">
        <v>499638.96</v>
      </c>
      <c r="B21" s="3">
        <v>400969.875</v>
      </c>
      <c r="C21" s="29">
        <v>20</v>
      </c>
      <c r="D21" s="29">
        <v>21.494</v>
      </c>
      <c r="E21" s="29">
        <v>46.84</v>
      </c>
      <c r="G21" s="31">
        <f t="shared" si="0"/>
        <v>-46.84</v>
      </c>
    </row>
    <row r="22" spans="1:7" x14ac:dyDescent="0.25">
      <c r="A22" s="3">
        <v>499638.96</v>
      </c>
      <c r="B22" s="3">
        <v>400969.875</v>
      </c>
      <c r="C22" s="29">
        <v>21</v>
      </c>
      <c r="D22" s="29">
        <v>25.517800000000001</v>
      </c>
      <c r="E22" s="29">
        <v>49.38</v>
      </c>
      <c r="G22" s="31">
        <f t="shared" si="0"/>
        <v>-49.38</v>
      </c>
    </row>
    <row r="23" spans="1:7" x14ac:dyDescent="0.25">
      <c r="A23" s="3">
        <v>499638.96</v>
      </c>
      <c r="B23" s="3">
        <v>400969.875</v>
      </c>
      <c r="C23" s="29">
        <v>22</v>
      </c>
      <c r="D23" s="29">
        <v>26.533899999999999</v>
      </c>
      <c r="E23" s="29">
        <v>51.41</v>
      </c>
      <c r="G23" s="31">
        <f t="shared" si="0"/>
        <v>-51.41</v>
      </c>
    </row>
    <row r="24" spans="1:7" x14ac:dyDescent="0.25">
      <c r="A24" s="3">
        <v>499638.96</v>
      </c>
      <c r="B24" s="3">
        <v>400969.875</v>
      </c>
      <c r="C24" s="29">
        <v>23</v>
      </c>
      <c r="D24" s="29">
        <v>25.825900000000001</v>
      </c>
      <c r="E24" s="29">
        <v>53.64</v>
      </c>
      <c r="G24" s="31">
        <f t="shared" si="0"/>
        <v>-53.64</v>
      </c>
    </row>
    <row r="25" spans="1:7" x14ac:dyDescent="0.25">
      <c r="A25" s="3">
        <v>499638.96</v>
      </c>
      <c r="B25" s="3">
        <v>400969.875</v>
      </c>
      <c r="C25" s="29">
        <v>24</v>
      </c>
      <c r="D25" s="29">
        <v>23.885200000000001</v>
      </c>
      <c r="E25" s="29">
        <v>57</v>
      </c>
      <c r="G25" s="31">
        <f t="shared" si="0"/>
        <v>-57</v>
      </c>
    </row>
    <row r="26" spans="1:7" x14ac:dyDescent="0.25">
      <c r="A26" s="3">
        <v>499638.96</v>
      </c>
      <c r="B26" s="3">
        <v>400969.875</v>
      </c>
      <c r="C26" s="29">
        <v>25</v>
      </c>
      <c r="D26" s="29">
        <v>21.3048</v>
      </c>
      <c r="E26" s="29">
        <v>61.27</v>
      </c>
      <c r="G26" s="31">
        <f t="shared" si="0"/>
        <v>-61.27</v>
      </c>
    </row>
    <row r="27" spans="1:7" x14ac:dyDescent="0.25">
      <c r="A27" s="3">
        <v>499638.96</v>
      </c>
      <c r="B27" s="3">
        <v>400969.875</v>
      </c>
      <c r="C27" s="29">
        <v>26</v>
      </c>
      <c r="D27" s="29">
        <v>18.8034</v>
      </c>
      <c r="E27" s="29">
        <v>65.760000000000005</v>
      </c>
      <c r="G27" s="31">
        <f t="shared" si="0"/>
        <v>-65.760000000000005</v>
      </c>
    </row>
    <row r="28" spans="1:7" x14ac:dyDescent="0.25">
      <c r="A28" s="3">
        <v>499638.96</v>
      </c>
      <c r="B28" s="3">
        <v>400969.875</v>
      </c>
      <c r="C28" s="29">
        <v>27</v>
      </c>
      <c r="D28" s="29">
        <v>16.7651</v>
      </c>
      <c r="E28" s="29">
        <v>69.95</v>
      </c>
      <c r="G28" s="31">
        <f t="shared" si="0"/>
        <v>-69.95</v>
      </c>
    </row>
    <row r="29" spans="1:7" x14ac:dyDescent="0.25">
      <c r="A29" s="3">
        <v>499638.96</v>
      </c>
      <c r="B29" s="3">
        <v>400969.875</v>
      </c>
      <c r="C29" s="29">
        <v>28</v>
      </c>
      <c r="D29" s="29">
        <v>15.254200000000001</v>
      </c>
      <c r="E29" s="29">
        <v>73.260000000000005</v>
      </c>
      <c r="G29" s="31">
        <f t="shared" si="0"/>
        <v>-73.260000000000005</v>
      </c>
    </row>
    <row r="30" spans="1:7" x14ac:dyDescent="0.25">
      <c r="A30" s="3">
        <v>499638.96</v>
      </c>
      <c r="B30" s="3">
        <v>400969.875</v>
      </c>
      <c r="C30" s="29">
        <v>29</v>
      </c>
      <c r="D30" s="29">
        <v>14.1564</v>
      </c>
      <c r="E30" s="29">
        <v>77.48</v>
      </c>
      <c r="G30" s="31">
        <f t="shared" si="0"/>
        <v>-77.48</v>
      </c>
    </row>
    <row r="31" spans="1:7" x14ac:dyDescent="0.25">
      <c r="A31" s="3">
        <v>499638.96</v>
      </c>
      <c r="B31" s="3">
        <v>400969.875</v>
      </c>
      <c r="C31" s="29">
        <v>30</v>
      </c>
      <c r="D31" s="29">
        <v>13.251300000000001</v>
      </c>
      <c r="E31" s="29">
        <v>80.88</v>
      </c>
      <c r="G31" s="31">
        <f t="shared" si="0"/>
        <v>-80.88</v>
      </c>
    </row>
    <row r="32" spans="1:7" x14ac:dyDescent="0.25">
      <c r="A32" s="3">
        <v>499638.96</v>
      </c>
      <c r="B32" s="3">
        <v>400969.875</v>
      </c>
      <c r="C32" s="29">
        <v>31</v>
      </c>
      <c r="D32" s="29">
        <v>12.4726</v>
      </c>
      <c r="E32" s="29">
        <v>83.54</v>
      </c>
      <c r="G32" s="31">
        <f t="shared" si="0"/>
        <v>-83.54</v>
      </c>
    </row>
    <row r="33" spans="1:7" x14ac:dyDescent="0.25">
      <c r="A33" s="3">
        <v>499638.96</v>
      </c>
      <c r="B33" s="3">
        <v>400969.875</v>
      </c>
      <c r="C33" s="29">
        <v>32</v>
      </c>
      <c r="D33" s="29">
        <v>11.860300000000001</v>
      </c>
      <c r="E33" s="29">
        <v>89.27</v>
      </c>
      <c r="G33" s="31">
        <f t="shared" si="0"/>
        <v>-89.27</v>
      </c>
    </row>
    <row r="34" spans="1:7" x14ac:dyDescent="0.25">
      <c r="A34" s="3">
        <v>499638.96</v>
      </c>
      <c r="B34" s="3">
        <v>400969.875</v>
      </c>
      <c r="C34" s="29">
        <v>33</v>
      </c>
      <c r="D34" s="29">
        <v>11.462899999999999</v>
      </c>
      <c r="E34" s="29">
        <v>94.58</v>
      </c>
      <c r="G34" s="31">
        <f t="shared" si="0"/>
        <v>-94.58</v>
      </c>
    </row>
    <row r="35" spans="1:7" x14ac:dyDescent="0.25">
      <c r="A35" s="3">
        <v>499638.96</v>
      </c>
      <c r="B35" s="3">
        <v>400969.875</v>
      </c>
      <c r="C35" s="29">
        <v>34</v>
      </c>
      <c r="D35" s="29">
        <v>11.4154</v>
      </c>
      <c r="E35" s="29">
        <v>99.99</v>
      </c>
      <c r="G35" s="31">
        <f t="shared" si="0"/>
        <v>-99.99</v>
      </c>
    </row>
    <row r="36" spans="1:7" x14ac:dyDescent="0.25">
      <c r="A36" s="3">
        <v>499638.96</v>
      </c>
      <c r="B36" s="3">
        <v>400969.875</v>
      </c>
      <c r="C36" s="29">
        <v>35</v>
      </c>
      <c r="D36" s="29">
        <v>11.5977</v>
      </c>
      <c r="E36" s="29">
        <v>105.63</v>
      </c>
      <c r="G36" s="31">
        <f t="shared" si="0"/>
        <v>-105.63</v>
      </c>
    </row>
    <row r="37" spans="1:7" x14ac:dyDescent="0.25">
      <c r="A37" s="3">
        <v>499638.96</v>
      </c>
      <c r="B37" s="3">
        <v>400969.875</v>
      </c>
      <c r="C37" s="29">
        <v>36</v>
      </c>
      <c r="D37" s="29">
        <v>11.744199999999999</v>
      </c>
      <c r="E37" s="29">
        <v>111.1</v>
      </c>
      <c r="G37" s="31">
        <f t="shared" si="0"/>
        <v>-111.1</v>
      </c>
    </row>
    <row r="38" spans="1:7" x14ac:dyDescent="0.25">
      <c r="A38" s="3">
        <v>499638.96</v>
      </c>
      <c r="B38" s="3">
        <v>400969.875</v>
      </c>
      <c r="C38" s="29">
        <v>37</v>
      </c>
      <c r="D38" s="29">
        <v>11.921799999999999</v>
      </c>
      <c r="E38" s="29">
        <v>114.14</v>
      </c>
      <c r="G38" s="31">
        <f t="shared" si="0"/>
        <v>-114.14</v>
      </c>
    </row>
    <row r="39" spans="1:7" x14ac:dyDescent="0.25">
      <c r="A39" s="3">
        <v>499638.96</v>
      </c>
      <c r="B39" s="3">
        <v>400969.875</v>
      </c>
      <c r="C39" s="29">
        <v>38</v>
      </c>
      <c r="D39" s="29">
        <v>12.156700000000001</v>
      </c>
      <c r="E39" s="29">
        <v>115.12</v>
      </c>
      <c r="G39" s="31">
        <f t="shared" si="0"/>
        <v>-115.12</v>
      </c>
    </row>
    <row r="40" spans="1:7" x14ac:dyDescent="0.25">
      <c r="A40" s="3">
        <v>499638.96</v>
      </c>
      <c r="B40" s="3">
        <v>400969.875</v>
      </c>
      <c r="C40" s="29">
        <v>39</v>
      </c>
      <c r="D40" s="29">
        <v>12.3285</v>
      </c>
      <c r="E40" s="29">
        <v>123.07</v>
      </c>
      <c r="G40" s="31">
        <f t="shared" si="0"/>
        <v>-123.07</v>
      </c>
    </row>
    <row r="41" spans="1:7" x14ac:dyDescent="0.25">
      <c r="A41" s="3">
        <v>499638.96</v>
      </c>
      <c r="B41" s="3">
        <v>400969.875</v>
      </c>
      <c r="C41" s="29">
        <v>40</v>
      </c>
      <c r="D41" s="29">
        <v>12.190099999999999</v>
      </c>
      <c r="E41" s="29">
        <v>125.22</v>
      </c>
      <c r="G41" s="31">
        <f t="shared" si="0"/>
        <v>-125.22</v>
      </c>
    </row>
    <row r="42" spans="1:7" x14ac:dyDescent="0.25">
      <c r="A42" s="3">
        <v>499638.96</v>
      </c>
      <c r="B42" s="3">
        <v>400969.875</v>
      </c>
      <c r="C42" s="29">
        <v>41</v>
      </c>
      <c r="D42" s="29">
        <v>12.052099999999999</v>
      </c>
      <c r="E42" s="29">
        <v>129.66</v>
      </c>
      <c r="G42" s="31">
        <f t="shared" si="0"/>
        <v>-129.66</v>
      </c>
    </row>
    <row r="43" spans="1:7" x14ac:dyDescent="0.25">
      <c r="A43" s="3">
        <v>499638.96</v>
      </c>
      <c r="B43" s="3">
        <v>400969.875</v>
      </c>
      <c r="C43" s="29">
        <v>42</v>
      </c>
      <c r="D43" s="29">
        <v>12.1211</v>
      </c>
      <c r="E43" s="29">
        <v>134.69</v>
      </c>
      <c r="G43" s="31">
        <f t="shared" si="0"/>
        <v>-134.69</v>
      </c>
    </row>
    <row r="44" spans="1:7" x14ac:dyDescent="0.25">
      <c r="A44" s="3">
        <v>499638.96</v>
      </c>
      <c r="B44" s="3">
        <v>400969.875</v>
      </c>
      <c r="C44" s="29">
        <v>44</v>
      </c>
      <c r="D44" s="29">
        <v>12.151</v>
      </c>
      <c r="E44" s="29">
        <v>135.69</v>
      </c>
      <c r="G44" s="31">
        <f t="shared" si="0"/>
        <v>-135.69</v>
      </c>
    </row>
    <row r="45" spans="1:7" x14ac:dyDescent="0.25">
      <c r="A45" s="3">
        <v>499638.96</v>
      </c>
      <c r="B45" s="3">
        <v>400969.875</v>
      </c>
      <c r="C45" s="29">
        <v>43</v>
      </c>
      <c r="D45" s="29">
        <v>12.1419</v>
      </c>
      <c r="E45" s="29">
        <v>143.65</v>
      </c>
      <c r="G45" s="31">
        <f t="shared" si="0"/>
        <v>-143.65</v>
      </c>
    </row>
    <row r="46" spans="1:7" x14ac:dyDescent="0.25">
      <c r="A46" s="3">
        <v>499638.96</v>
      </c>
      <c r="B46" s="3">
        <v>400969.875</v>
      </c>
      <c r="C46" s="29">
        <v>47</v>
      </c>
      <c r="D46" s="29">
        <v>19.642099999999999</v>
      </c>
      <c r="E46" s="29">
        <v>152.12</v>
      </c>
      <c r="G46" s="31">
        <f t="shared" si="0"/>
        <v>-152.12</v>
      </c>
    </row>
    <row r="47" spans="1:7" x14ac:dyDescent="0.25">
      <c r="A47" s="3">
        <v>499638.96</v>
      </c>
      <c r="B47" s="3">
        <v>400969.875</v>
      </c>
      <c r="C47" s="29">
        <v>46</v>
      </c>
      <c r="D47" s="29">
        <v>16.218299999999999</v>
      </c>
      <c r="E47" s="29">
        <v>156.97999999999999</v>
      </c>
      <c r="G47" s="31">
        <f t="shared" si="0"/>
        <v>-156.97999999999999</v>
      </c>
    </row>
    <row r="48" spans="1:7" x14ac:dyDescent="0.25">
      <c r="A48" s="3">
        <v>499638.96</v>
      </c>
      <c r="B48" s="3">
        <v>400969.875</v>
      </c>
      <c r="C48" s="29">
        <v>45</v>
      </c>
      <c r="D48" s="29">
        <v>12.7896</v>
      </c>
      <c r="E48" s="29">
        <v>161.25</v>
      </c>
      <c r="G48" s="31">
        <f t="shared" si="0"/>
        <v>-161.25</v>
      </c>
    </row>
    <row r="49" spans="1:7" x14ac:dyDescent="0.25">
      <c r="A49" s="3">
        <v>499638.96</v>
      </c>
      <c r="B49" s="3">
        <v>400969.875</v>
      </c>
      <c r="C49" s="29">
        <v>48</v>
      </c>
      <c r="D49" s="29">
        <v>24.2837</v>
      </c>
      <c r="E49" s="29">
        <v>172.77</v>
      </c>
      <c r="G49" s="31">
        <f t="shared" si="0"/>
        <v>-172.77</v>
      </c>
    </row>
    <row r="50" spans="1:7" x14ac:dyDescent="0.25">
      <c r="A50" s="3">
        <v>499638.96</v>
      </c>
      <c r="B50" s="3">
        <v>400969.875</v>
      </c>
      <c r="C50" s="29">
        <v>51</v>
      </c>
      <c r="D50" s="29">
        <v>25.193100000000001</v>
      </c>
      <c r="E50" s="29">
        <v>176.48</v>
      </c>
      <c r="G50" s="31">
        <f t="shared" si="0"/>
        <v>-176.48</v>
      </c>
    </row>
    <row r="51" spans="1:7" x14ac:dyDescent="0.25">
      <c r="A51" s="3">
        <v>499638.96</v>
      </c>
      <c r="B51" s="3">
        <v>400969.875</v>
      </c>
      <c r="C51" s="29">
        <v>49</v>
      </c>
      <c r="D51" s="29">
        <v>23.874099999999999</v>
      </c>
      <c r="E51" s="29">
        <v>184.89</v>
      </c>
      <c r="G51" s="31">
        <f t="shared" si="0"/>
        <v>-184.89</v>
      </c>
    </row>
    <row r="52" spans="1:7" x14ac:dyDescent="0.25">
      <c r="A52" s="3">
        <v>499638.96</v>
      </c>
      <c r="B52" s="3">
        <v>400969.875</v>
      </c>
      <c r="C52" s="29">
        <v>50</v>
      </c>
      <c r="D52" s="29">
        <v>20.4512</v>
      </c>
      <c r="E52" s="29">
        <v>185.65</v>
      </c>
      <c r="G52" s="31">
        <f t="shared" si="0"/>
        <v>-185.65</v>
      </c>
    </row>
  </sheetData>
  <sortState ref="A2:E52">
    <sortCondition ref="E52"/>
  </sortState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workbookViewId="0">
      <selection activeCell="R13" sqref="R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4838.65600000002</v>
      </c>
      <c r="B2" s="3">
        <v>400969.375</v>
      </c>
      <c r="C2" s="30">
        <v>1</v>
      </c>
      <c r="D2" s="30">
        <v>163.21109999999999</v>
      </c>
      <c r="E2" s="30">
        <v>5.24</v>
      </c>
      <c r="G2">
        <f>-1*E2</f>
        <v>-5.24</v>
      </c>
    </row>
    <row r="3" spans="1:7" x14ac:dyDescent="0.25">
      <c r="A3" s="3">
        <v>504838.65600000002</v>
      </c>
      <c r="B3" s="3">
        <v>400969.375</v>
      </c>
      <c r="C3" s="30">
        <v>3</v>
      </c>
      <c r="D3" s="30">
        <v>162.9248</v>
      </c>
      <c r="E3" s="30">
        <v>15.44</v>
      </c>
      <c r="G3" s="31">
        <f t="shared" ref="G3:G66" si="0">-1*E3</f>
        <v>-15.44</v>
      </c>
    </row>
    <row r="4" spans="1:7" x14ac:dyDescent="0.25">
      <c r="A4" s="3">
        <v>504838.65600000002</v>
      </c>
      <c r="B4" s="3">
        <v>400969.375</v>
      </c>
      <c r="C4" s="30">
        <v>4</v>
      </c>
      <c r="D4" s="30">
        <v>162.76599999999999</v>
      </c>
      <c r="E4" s="30">
        <v>22.26</v>
      </c>
      <c r="G4" s="31">
        <f t="shared" si="0"/>
        <v>-22.26</v>
      </c>
    </row>
    <row r="5" spans="1:7" x14ac:dyDescent="0.25">
      <c r="A5" s="3">
        <v>504838.65600000002</v>
      </c>
      <c r="B5" s="3">
        <v>400969.375</v>
      </c>
      <c r="C5" s="30">
        <v>5</v>
      </c>
      <c r="D5" s="30">
        <v>162.57339999999999</v>
      </c>
      <c r="E5" s="30">
        <v>23.41</v>
      </c>
      <c r="G5" s="31">
        <f t="shared" si="0"/>
        <v>-23.41</v>
      </c>
    </row>
    <row r="6" spans="1:7" x14ac:dyDescent="0.25">
      <c r="A6" s="3">
        <v>504838.65600000002</v>
      </c>
      <c r="B6" s="3">
        <v>400969.375</v>
      </c>
      <c r="C6" s="30">
        <v>2</v>
      </c>
      <c r="D6" s="30">
        <v>163.08949999999999</v>
      </c>
      <c r="E6" s="30">
        <v>23.64</v>
      </c>
      <c r="G6" s="31">
        <f t="shared" si="0"/>
        <v>-23.64</v>
      </c>
    </row>
    <row r="7" spans="1:7" x14ac:dyDescent="0.25">
      <c r="A7" s="3">
        <v>504838.65600000002</v>
      </c>
      <c r="B7" s="3">
        <v>400969.375</v>
      </c>
      <c r="C7" s="30">
        <v>6</v>
      </c>
      <c r="D7" s="30">
        <v>162.36410000000001</v>
      </c>
      <c r="E7" s="30">
        <v>26.1</v>
      </c>
      <c r="G7" s="31">
        <f t="shared" si="0"/>
        <v>-26.1</v>
      </c>
    </row>
    <row r="8" spans="1:7" x14ac:dyDescent="0.25">
      <c r="A8" s="3">
        <v>504838.65600000002</v>
      </c>
      <c r="B8" s="3">
        <v>400969.375</v>
      </c>
      <c r="C8" s="30">
        <v>7</v>
      </c>
      <c r="D8" s="30">
        <v>162.12799999999999</v>
      </c>
      <c r="E8" s="30">
        <v>29.55</v>
      </c>
      <c r="G8" s="31">
        <f t="shared" si="0"/>
        <v>-29.55</v>
      </c>
    </row>
    <row r="9" spans="1:7" x14ac:dyDescent="0.25">
      <c r="A9" s="3">
        <v>504838.65600000002</v>
      </c>
      <c r="B9" s="3">
        <v>400969.375</v>
      </c>
      <c r="C9" s="30">
        <v>8</v>
      </c>
      <c r="D9" s="30">
        <v>161.85839999999999</v>
      </c>
      <c r="E9" s="30">
        <v>33.74</v>
      </c>
      <c r="G9" s="31">
        <f t="shared" si="0"/>
        <v>-33.74</v>
      </c>
    </row>
    <row r="10" spans="1:7" x14ac:dyDescent="0.25">
      <c r="A10" s="3">
        <v>504838.65600000002</v>
      </c>
      <c r="B10" s="3">
        <v>400969.375</v>
      </c>
      <c r="C10" s="30">
        <v>9</v>
      </c>
      <c r="D10" s="30">
        <v>161.5419</v>
      </c>
      <c r="E10" s="30">
        <v>39.6</v>
      </c>
      <c r="G10" s="31">
        <f t="shared" si="0"/>
        <v>-39.6</v>
      </c>
    </row>
    <row r="11" spans="1:7" x14ac:dyDescent="0.25">
      <c r="A11" s="3">
        <v>504838.65600000002</v>
      </c>
      <c r="B11" s="3">
        <v>400969.375</v>
      </c>
      <c r="C11" s="30">
        <v>10</v>
      </c>
      <c r="D11" s="30">
        <v>161.16470000000001</v>
      </c>
      <c r="E11" s="30">
        <v>45.34</v>
      </c>
      <c r="G11" s="31">
        <f t="shared" si="0"/>
        <v>-45.34</v>
      </c>
    </row>
    <row r="12" spans="1:7" x14ac:dyDescent="0.25">
      <c r="A12" s="3">
        <v>504838.65600000002</v>
      </c>
      <c r="B12" s="3">
        <v>400969.375</v>
      </c>
      <c r="C12" s="30">
        <v>11</v>
      </c>
      <c r="D12" s="30">
        <v>160.72380000000001</v>
      </c>
      <c r="E12" s="30">
        <v>51.06</v>
      </c>
      <c r="G12" s="31">
        <f t="shared" si="0"/>
        <v>-51.06</v>
      </c>
    </row>
    <row r="13" spans="1:7" x14ac:dyDescent="0.25">
      <c r="A13" s="3">
        <v>504838.65600000002</v>
      </c>
      <c r="B13" s="3">
        <v>400969.375</v>
      </c>
      <c r="C13" s="30">
        <v>12</v>
      </c>
      <c r="D13" s="30">
        <v>160.2158</v>
      </c>
      <c r="E13" s="30">
        <v>56.79</v>
      </c>
      <c r="G13" s="31">
        <f t="shared" si="0"/>
        <v>-56.79</v>
      </c>
    </row>
    <row r="14" spans="1:7" x14ac:dyDescent="0.25">
      <c r="A14" s="3">
        <v>504838.65600000002</v>
      </c>
      <c r="B14" s="3">
        <v>400969.375</v>
      </c>
      <c r="C14" s="30">
        <v>13</v>
      </c>
      <c r="D14" s="30">
        <v>159.64080000000001</v>
      </c>
      <c r="E14" s="30">
        <v>62.23</v>
      </c>
      <c r="G14" s="31">
        <f t="shared" si="0"/>
        <v>-62.23</v>
      </c>
    </row>
    <row r="15" spans="1:7" x14ac:dyDescent="0.25">
      <c r="A15" s="3">
        <v>504838.65600000002</v>
      </c>
      <c r="B15" s="3">
        <v>400969.375</v>
      </c>
      <c r="C15" s="30">
        <v>14</v>
      </c>
      <c r="D15" s="30">
        <v>158.9967</v>
      </c>
      <c r="E15" s="30">
        <v>67.58</v>
      </c>
      <c r="G15" s="31">
        <f t="shared" si="0"/>
        <v>-67.58</v>
      </c>
    </row>
    <row r="16" spans="1:7" x14ac:dyDescent="0.25">
      <c r="A16" s="3">
        <v>504838.65600000002</v>
      </c>
      <c r="B16" s="3">
        <v>400969.375</v>
      </c>
      <c r="C16" s="30">
        <v>15</v>
      </c>
      <c r="D16" s="30">
        <v>158.2867</v>
      </c>
      <c r="E16" s="30">
        <v>72.23</v>
      </c>
      <c r="G16" s="31">
        <f t="shared" si="0"/>
        <v>-72.23</v>
      </c>
    </row>
    <row r="17" spans="1:7" x14ac:dyDescent="0.25">
      <c r="A17" s="3">
        <v>504838.65600000002</v>
      </c>
      <c r="B17" s="3">
        <v>400969.375</v>
      </c>
      <c r="C17" s="30">
        <v>16</v>
      </c>
      <c r="D17" s="30">
        <v>157.51570000000001</v>
      </c>
      <c r="E17" s="30">
        <v>76.459999999999994</v>
      </c>
      <c r="G17" s="31">
        <f t="shared" si="0"/>
        <v>-76.459999999999994</v>
      </c>
    </row>
    <row r="18" spans="1:7" x14ac:dyDescent="0.25">
      <c r="A18" s="3">
        <v>504838.65600000002</v>
      </c>
      <c r="B18" s="3">
        <v>400969.375</v>
      </c>
      <c r="C18" s="30">
        <v>82</v>
      </c>
      <c r="D18" s="30">
        <v>92.742800000000003</v>
      </c>
      <c r="E18" s="30">
        <v>78.08</v>
      </c>
      <c r="G18" s="31">
        <f t="shared" si="0"/>
        <v>-78.08</v>
      </c>
    </row>
    <row r="19" spans="1:7" x14ac:dyDescent="0.25">
      <c r="A19" s="3">
        <v>504838.65600000002</v>
      </c>
      <c r="B19" s="3">
        <v>400969.375</v>
      </c>
      <c r="C19" s="30">
        <v>38</v>
      </c>
      <c r="D19" s="30">
        <v>134.7587</v>
      </c>
      <c r="E19" s="30">
        <v>81.88</v>
      </c>
      <c r="G19" s="31">
        <f t="shared" si="0"/>
        <v>-81.88</v>
      </c>
    </row>
    <row r="20" spans="1:7" x14ac:dyDescent="0.25">
      <c r="A20" s="3">
        <v>504838.65600000002</v>
      </c>
      <c r="B20" s="3">
        <v>400969.375</v>
      </c>
      <c r="C20" s="30">
        <v>19</v>
      </c>
      <c r="D20" s="30">
        <v>154.77809999999999</v>
      </c>
      <c r="E20" s="30">
        <v>84.1</v>
      </c>
      <c r="G20" s="31">
        <f t="shared" si="0"/>
        <v>-84.1</v>
      </c>
    </row>
    <row r="21" spans="1:7" x14ac:dyDescent="0.25">
      <c r="A21" s="3">
        <v>504838.65600000002</v>
      </c>
      <c r="B21" s="3">
        <v>400969.375</v>
      </c>
      <c r="C21" s="30">
        <v>17</v>
      </c>
      <c r="D21" s="30">
        <v>156.65809999999999</v>
      </c>
      <c r="E21" s="30">
        <v>84.24</v>
      </c>
      <c r="G21" s="31">
        <f t="shared" si="0"/>
        <v>-84.24</v>
      </c>
    </row>
    <row r="22" spans="1:7" x14ac:dyDescent="0.25">
      <c r="A22" s="3">
        <v>504838.65600000002</v>
      </c>
      <c r="B22" s="3">
        <v>400969.375</v>
      </c>
      <c r="C22" s="30">
        <v>75</v>
      </c>
      <c r="D22" s="30">
        <v>96.343199999999996</v>
      </c>
      <c r="E22" s="30">
        <v>84.98</v>
      </c>
      <c r="G22" s="31">
        <f t="shared" si="0"/>
        <v>-84.98</v>
      </c>
    </row>
    <row r="23" spans="1:7" x14ac:dyDescent="0.25">
      <c r="A23" s="3">
        <v>504838.65600000002</v>
      </c>
      <c r="B23" s="3">
        <v>400969.375</v>
      </c>
      <c r="C23" s="30">
        <v>46</v>
      </c>
      <c r="D23" s="30">
        <v>126.79300000000001</v>
      </c>
      <c r="E23" s="30">
        <v>85.17</v>
      </c>
      <c r="G23" s="31">
        <f t="shared" si="0"/>
        <v>-85.17</v>
      </c>
    </row>
    <row r="24" spans="1:7" x14ac:dyDescent="0.25">
      <c r="A24" s="3">
        <v>504838.65600000002</v>
      </c>
      <c r="B24" s="3">
        <v>400969.375</v>
      </c>
      <c r="C24" s="30">
        <v>44</v>
      </c>
      <c r="D24" s="30">
        <v>128.8518</v>
      </c>
      <c r="E24" s="30">
        <v>85.44</v>
      </c>
      <c r="G24" s="31">
        <f t="shared" si="0"/>
        <v>-85.44</v>
      </c>
    </row>
    <row r="25" spans="1:7" x14ac:dyDescent="0.25">
      <c r="A25" s="3">
        <v>504838.65600000002</v>
      </c>
      <c r="B25" s="3">
        <v>400969.375</v>
      </c>
      <c r="C25" s="30">
        <v>31</v>
      </c>
      <c r="D25" s="30">
        <v>141.91390000000001</v>
      </c>
      <c r="E25" s="30">
        <v>85.7</v>
      </c>
      <c r="G25" s="31">
        <f t="shared" si="0"/>
        <v>-85.7</v>
      </c>
    </row>
    <row r="26" spans="1:7" x14ac:dyDescent="0.25">
      <c r="A26" s="3">
        <v>504838.65600000002</v>
      </c>
      <c r="B26" s="3">
        <v>400969.375</v>
      </c>
      <c r="C26" s="30">
        <v>28</v>
      </c>
      <c r="D26" s="30">
        <v>145.2133</v>
      </c>
      <c r="E26" s="30">
        <v>85.71</v>
      </c>
      <c r="G26" s="31">
        <f t="shared" si="0"/>
        <v>-85.71</v>
      </c>
    </row>
    <row r="27" spans="1:7" x14ac:dyDescent="0.25">
      <c r="A27" s="3">
        <v>504838.65600000002</v>
      </c>
      <c r="B27" s="3">
        <v>400969.375</v>
      </c>
      <c r="C27" s="30">
        <v>35</v>
      </c>
      <c r="D27" s="30">
        <v>137.92099999999999</v>
      </c>
      <c r="E27" s="30">
        <v>85.79</v>
      </c>
      <c r="G27" s="31">
        <f t="shared" si="0"/>
        <v>-85.79</v>
      </c>
    </row>
    <row r="28" spans="1:7" x14ac:dyDescent="0.25">
      <c r="A28" s="3">
        <v>504838.65600000002</v>
      </c>
      <c r="B28" s="3">
        <v>400969.375</v>
      </c>
      <c r="C28" s="30">
        <v>26</v>
      </c>
      <c r="D28" s="30">
        <v>147.56540000000001</v>
      </c>
      <c r="E28" s="30">
        <v>85.89</v>
      </c>
      <c r="G28" s="31">
        <f t="shared" si="0"/>
        <v>-85.89</v>
      </c>
    </row>
    <row r="29" spans="1:7" x14ac:dyDescent="0.25">
      <c r="A29" s="3">
        <v>504838.65600000002</v>
      </c>
      <c r="B29" s="3">
        <v>400969.375</v>
      </c>
      <c r="C29" s="30">
        <v>20</v>
      </c>
      <c r="D29" s="30">
        <v>153.8458</v>
      </c>
      <c r="E29" s="30">
        <v>86.67</v>
      </c>
      <c r="G29" s="31">
        <f t="shared" si="0"/>
        <v>-86.67</v>
      </c>
    </row>
    <row r="30" spans="1:7" x14ac:dyDescent="0.25">
      <c r="A30" s="3">
        <v>504838.65600000002</v>
      </c>
      <c r="B30" s="3">
        <v>400969.375</v>
      </c>
      <c r="C30" s="30">
        <v>53</v>
      </c>
      <c r="D30" s="30">
        <v>120.2595</v>
      </c>
      <c r="E30" s="30">
        <v>86.99</v>
      </c>
      <c r="G30" s="31">
        <f t="shared" si="0"/>
        <v>-86.99</v>
      </c>
    </row>
    <row r="31" spans="1:7" x14ac:dyDescent="0.25">
      <c r="A31" s="3">
        <v>504838.65600000002</v>
      </c>
      <c r="B31" s="3">
        <v>400969.375</v>
      </c>
      <c r="C31" s="30">
        <v>18</v>
      </c>
      <c r="D31" s="30">
        <v>155.7175</v>
      </c>
      <c r="E31" s="30">
        <v>87.56</v>
      </c>
      <c r="G31" s="31">
        <f t="shared" si="0"/>
        <v>-87.56</v>
      </c>
    </row>
    <row r="32" spans="1:7" x14ac:dyDescent="0.25">
      <c r="A32" s="3">
        <v>504838.65600000002</v>
      </c>
      <c r="B32" s="3">
        <v>400969.375</v>
      </c>
      <c r="C32" s="30">
        <v>78</v>
      </c>
      <c r="D32" s="30">
        <v>95.765299999999996</v>
      </c>
      <c r="E32" s="30">
        <v>87.59</v>
      </c>
      <c r="G32" s="31">
        <f t="shared" si="0"/>
        <v>-87.59</v>
      </c>
    </row>
    <row r="33" spans="1:7" x14ac:dyDescent="0.25">
      <c r="A33" s="3">
        <v>504838.65600000002</v>
      </c>
      <c r="B33" s="3">
        <v>400969.375</v>
      </c>
      <c r="C33" s="30">
        <v>34</v>
      </c>
      <c r="D33" s="30">
        <v>138.83619999999999</v>
      </c>
      <c r="E33" s="30">
        <v>87.88</v>
      </c>
      <c r="G33" s="31">
        <f t="shared" si="0"/>
        <v>-87.88</v>
      </c>
    </row>
    <row r="34" spans="1:7" x14ac:dyDescent="0.25">
      <c r="A34" s="3">
        <v>504838.65600000002</v>
      </c>
      <c r="B34" s="3">
        <v>400969.375</v>
      </c>
      <c r="C34" s="30">
        <v>51</v>
      </c>
      <c r="D34" s="30">
        <v>122.10850000000001</v>
      </c>
      <c r="E34" s="30">
        <v>88.72</v>
      </c>
      <c r="G34" s="31">
        <f t="shared" si="0"/>
        <v>-88.72</v>
      </c>
    </row>
    <row r="35" spans="1:7" x14ac:dyDescent="0.25">
      <c r="A35" s="3">
        <v>504838.65600000002</v>
      </c>
      <c r="B35" s="3">
        <v>400969.375</v>
      </c>
      <c r="C35" s="30">
        <v>42</v>
      </c>
      <c r="D35" s="30">
        <v>130.77250000000001</v>
      </c>
      <c r="E35" s="30">
        <v>88.8</v>
      </c>
      <c r="G35" s="31">
        <f t="shared" si="0"/>
        <v>-88.8</v>
      </c>
    </row>
    <row r="36" spans="1:7" x14ac:dyDescent="0.25">
      <c r="A36" s="3">
        <v>504838.65600000002</v>
      </c>
      <c r="B36" s="3">
        <v>400969.375</v>
      </c>
      <c r="C36" s="30">
        <v>47</v>
      </c>
      <c r="D36" s="30">
        <v>125.9011</v>
      </c>
      <c r="E36" s="30">
        <v>89.72</v>
      </c>
      <c r="G36" s="31">
        <f t="shared" si="0"/>
        <v>-89.72</v>
      </c>
    </row>
    <row r="37" spans="1:7" x14ac:dyDescent="0.25">
      <c r="A37" s="3">
        <v>504838.65600000002</v>
      </c>
      <c r="B37" s="3">
        <v>400969.375</v>
      </c>
      <c r="C37" s="30">
        <v>22</v>
      </c>
      <c r="D37" s="30">
        <v>151.73939999999999</v>
      </c>
      <c r="E37" s="30">
        <v>89.97</v>
      </c>
      <c r="G37" s="31">
        <f t="shared" si="0"/>
        <v>-89.97</v>
      </c>
    </row>
    <row r="38" spans="1:7" x14ac:dyDescent="0.25">
      <c r="A38" s="3">
        <v>504838.65600000002</v>
      </c>
      <c r="B38" s="3">
        <v>400969.375</v>
      </c>
      <c r="C38" s="30">
        <v>66</v>
      </c>
      <c r="D38" s="30">
        <v>106.46639999999999</v>
      </c>
      <c r="E38" s="30">
        <v>90.32</v>
      </c>
      <c r="G38" s="31">
        <f t="shared" si="0"/>
        <v>-90.32</v>
      </c>
    </row>
    <row r="39" spans="1:7" x14ac:dyDescent="0.25">
      <c r="A39" s="3">
        <v>504838.65600000002</v>
      </c>
      <c r="B39" s="3">
        <v>400969.375</v>
      </c>
      <c r="C39" s="30">
        <v>56</v>
      </c>
      <c r="D39" s="30">
        <v>117.3998</v>
      </c>
      <c r="E39" s="30">
        <v>90.36</v>
      </c>
      <c r="G39" s="31">
        <f t="shared" si="0"/>
        <v>-90.36</v>
      </c>
    </row>
    <row r="40" spans="1:7" x14ac:dyDescent="0.25">
      <c r="A40" s="3">
        <v>504838.65600000002</v>
      </c>
      <c r="B40" s="3">
        <v>400969.375</v>
      </c>
      <c r="C40" s="30">
        <v>40</v>
      </c>
      <c r="D40" s="30">
        <v>132.6943</v>
      </c>
      <c r="E40" s="30">
        <v>90.81</v>
      </c>
      <c r="G40" s="31">
        <f t="shared" si="0"/>
        <v>-90.81</v>
      </c>
    </row>
    <row r="41" spans="1:7" x14ac:dyDescent="0.25">
      <c r="A41" s="3">
        <v>504838.65600000002</v>
      </c>
      <c r="B41" s="3">
        <v>400969.375</v>
      </c>
      <c r="C41" s="30">
        <v>49</v>
      </c>
      <c r="D41" s="30">
        <v>123.9965</v>
      </c>
      <c r="E41" s="30">
        <v>90.89</v>
      </c>
      <c r="G41" s="31">
        <f t="shared" si="0"/>
        <v>-90.89</v>
      </c>
    </row>
    <row r="42" spans="1:7" x14ac:dyDescent="0.25">
      <c r="A42" s="3">
        <v>504838.65600000002</v>
      </c>
      <c r="B42" s="3">
        <v>400969.375</v>
      </c>
      <c r="C42" s="30">
        <v>52</v>
      </c>
      <c r="D42" s="30">
        <v>121.1771</v>
      </c>
      <c r="E42" s="30">
        <v>91.11</v>
      </c>
      <c r="G42" s="31">
        <f t="shared" si="0"/>
        <v>-91.11</v>
      </c>
    </row>
    <row r="43" spans="1:7" x14ac:dyDescent="0.25">
      <c r="A43" s="3">
        <v>504838.65600000002</v>
      </c>
      <c r="B43" s="3">
        <v>400969.375</v>
      </c>
      <c r="C43" s="30">
        <v>23</v>
      </c>
      <c r="D43" s="30">
        <v>150.7269</v>
      </c>
      <c r="E43" s="30">
        <v>91.39</v>
      </c>
      <c r="G43" s="31">
        <f t="shared" si="0"/>
        <v>-91.39</v>
      </c>
    </row>
    <row r="44" spans="1:7" x14ac:dyDescent="0.25">
      <c r="A44" s="3">
        <v>504838.65600000002</v>
      </c>
      <c r="B44" s="3">
        <v>400969.375</v>
      </c>
      <c r="C44" s="30">
        <v>50</v>
      </c>
      <c r="D44" s="30">
        <v>123.04389999999999</v>
      </c>
      <c r="E44" s="30">
        <v>91.61</v>
      </c>
      <c r="G44" s="31">
        <f t="shared" si="0"/>
        <v>-91.61</v>
      </c>
    </row>
    <row r="45" spans="1:7" x14ac:dyDescent="0.25">
      <c r="A45" s="3">
        <v>504838.65600000002</v>
      </c>
      <c r="B45" s="3">
        <v>400969.375</v>
      </c>
      <c r="C45" s="30">
        <v>55</v>
      </c>
      <c r="D45" s="30">
        <v>118.34829999999999</v>
      </c>
      <c r="E45" s="30">
        <v>91.62</v>
      </c>
      <c r="G45" s="31">
        <f t="shared" si="0"/>
        <v>-91.62</v>
      </c>
    </row>
    <row r="46" spans="1:7" x14ac:dyDescent="0.25">
      <c r="A46" s="3">
        <v>504838.65600000002</v>
      </c>
      <c r="B46" s="3">
        <v>400969.375</v>
      </c>
      <c r="C46" s="30">
        <v>32</v>
      </c>
      <c r="D46" s="30">
        <v>140.9556</v>
      </c>
      <c r="E46" s="30">
        <v>91.99</v>
      </c>
      <c r="G46" s="31">
        <f t="shared" si="0"/>
        <v>-91.99</v>
      </c>
    </row>
    <row r="47" spans="1:7" x14ac:dyDescent="0.25">
      <c r="A47" s="3">
        <v>504838.65600000002</v>
      </c>
      <c r="B47" s="3">
        <v>400969.375</v>
      </c>
      <c r="C47" s="30">
        <v>48</v>
      </c>
      <c r="D47" s="30">
        <v>124.95350000000001</v>
      </c>
      <c r="E47" s="30">
        <v>92.14</v>
      </c>
      <c r="G47" s="31">
        <f t="shared" si="0"/>
        <v>-92.14</v>
      </c>
    </row>
    <row r="48" spans="1:7" x14ac:dyDescent="0.25">
      <c r="A48" s="3">
        <v>504838.65600000002</v>
      </c>
      <c r="B48" s="3">
        <v>400969.375</v>
      </c>
      <c r="C48" s="30">
        <v>29</v>
      </c>
      <c r="D48" s="30">
        <v>144.23990000000001</v>
      </c>
      <c r="E48" s="30">
        <v>92.39</v>
      </c>
      <c r="G48" s="31">
        <f t="shared" si="0"/>
        <v>-92.39</v>
      </c>
    </row>
    <row r="49" spans="1:7" x14ac:dyDescent="0.25">
      <c r="A49" s="3">
        <v>504838.65600000002</v>
      </c>
      <c r="B49" s="3">
        <v>400969.375</v>
      </c>
      <c r="C49" s="30">
        <v>41</v>
      </c>
      <c r="D49" s="30">
        <v>131.7253</v>
      </c>
      <c r="E49" s="30">
        <v>92.48</v>
      </c>
      <c r="G49" s="31">
        <f t="shared" si="0"/>
        <v>-92.48</v>
      </c>
    </row>
    <row r="50" spans="1:7" x14ac:dyDescent="0.25">
      <c r="A50" s="3">
        <v>504838.65600000002</v>
      </c>
      <c r="B50" s="3">
        <v>400969.375</v>
      </c>
      <c r="C50" s="30">
        <v>57</v>
      </c>
      <c r="D50" s="30">
        <v>116.441</v>
      </c>
      <c r="E50" s="30">
        <v>92.9</v>
      </c>
      <c r="G50" s="31">
        <f t="shared" si="0"/>
        <v>-92.9</v>
      </c>
    </row>
    <row r="51" spans="1:7" x14ac:dyDescent="0.25">
      <c r="A51" s="3">
        <v>504838.65600000002</v>
      </c>
      <c r="B51" s="3">
        <v>400969.375</v>
      </c>
      <c r="C51" s="30">
        <v>54</v>
      </c>
      <c r="D51" s="30">
        <v>119.32250000000001</v>
      </c>
      <c r="E51" s="30">
        <v>93.55</v>
      </c>
      <c r="G51" s="31">
        <f t="shared" si="0"/>
        <v>-93.55</v>
      </c>
    </row>
    <row r="52" spans="1:7" x14ac:dyDescent="0.25">
      <c r="A52" s="3">
        <v>504838.65600000002</v>
      </c>
      <c r="B52" s="3">
        <v>400969.375</v>
      </c>
      <c r="C52" s="30">
        <v>25</v>
      </c>
      <c r="D52" s="30">
        <v>148.5581</v>
      </c>
      <c r="E52" s="30">
        <v>93.73</v>
      </c>
      <c r="G52" s="31">
        <f t="shared" si="0"/>
        <v>-93.73</v>
      </c>
    </row>
    <row r="53" spans="1:7" x14ac:dyDescent="0.25">
      <c r="A53" s="3">
        <v>504838.65600000002</v>
      </c>
      <c r="B53" s="3">
        <v>400969.375</v>
      </c>
      <c r="C53" s="30">
        <v>58</v>
      </c>
      <c r="D53" s="30">
        <v>115.4495</v>
      </c>
      <c r="E53" s="30">
        <v>94.38</v>
      </c>
      <c r="G53" s="31">
        <f t="shared" si="0"/>
        <v>-94.38</v>
      </c>
    </row>
    <row r="54" spans="1:7" x14ac:dyDescent="0.25">
      <c r="A54" s="3">
        <v>504838.65600000002</v>
      </c>
      <c r="B54" s="3">
        <v>400969.375</v>
      </c>
      <c r="C54" s="30">
        <v>64</v>
      </c>
      <c r="D54" s="30">
        <v>108.6545</v>
      </c>
      <c r="E54" s="30">
        <v>94.84</v>
      </c>
      <c r="G54" s="31">
        <f t="shared" si="0"/>
        <v>-94.84</v>
      </c>
    </row>
    <row r="55" spans="1:7" x14ac:dyDescent="0.25">
      <c r="A55" s="3">
        <v>504838.65600000002</v>
      </c>
      <c r="B55" s="3">
        <v>400969.375</v>
      </c>
      <c r="C55" s="30">
        <v>43</v>
      </c>
      <c r="D55" s="30">
        <v>129.7987</v>
      </c>
      <c r="E55" s="30">
        <v>95.1</v>
      </c>
      <c r="G55" s="31">
        <f t="shared" si="0"/>
        <v>-95.1</v>
      </c>
    </row>
    <row r="56" spans="1:7" x14ac:dyDescent="0.25">
      <c r="A56" s="3">
        <v>504838.65600000002</v>
      </c>
      <c r="B56" s="3">
        <v>400969.375</v>
      </c>
      <c r="C56" s="30">
        <v>24</v>
      </c>
      <c r="D56" s="30">
        <v>149.65289999999999</v>
      </c>
      <c r="E56" s="30">
        <v>97.44</v>
      </c>
      <c r="G56" s="31">
        <f t="shared" si="0"/>
        <v>-97.44</v>
      </c>
    </row>
    <row r="57" spans="1:7" x14ac:dyDescent="0.25">
      <c r="A57" s="3">
        <v>504838.65600000002</v>
      </c>
      <c r="B57" s="3">
        <v>400969.375</v>
      </c>
      <c r="C57" s="30">
        <v>21</v>
      </c>
      <c r="D57" s="30">
        <v>152.80619999999999</v>
      </c>
      <c r="E57" s="30">
        <v>97.52</v>
      </c>
      <c r="G57" s="31">
        <f t="shared" si="0"/>
        <v>-97.52</v>
      </c>
    </row>
    <row r="58" spans="1:7" x14ac:dyDescent="0.25">
      <c r="A58" s="3">
        <v>504838.65600000002</v>
      </c>
      <c r="B58" s="3">
        <v>400969.375</v>
      </c>
      <c r="C58" s="30">
        <v>67</v>
      </c>
      <c r="D58" s="30">
        <v>105.4624</v>
      </c>
      <c r="E58" s="30">
        <v>98.62</v>
      </c>
      <c r="G58" s="31">
        <f t="shared" si="0"/>
        <v>-98.62</v>
      </c>
    </row>
    <row r="59" spans="1:7" x14ac:dyDescent="0.25">
      <c r="A59" s="3">
        <v>504838.65600000002</v>
      </c>
      <c r="B59" s="3">
        <v>400969.375</v>
      </c>
      <c r="C59" s="30">
        <v>33</v>
      </c>
      <c r="D59" s="30">
        <v>139.8777</v>
      </c>
      <c r="E59" s="30">
        <v>100.09</v>
      </c>
      <c r="G59" s="31">
        <f t="shared" si="0"/>
        <v>-100.09</v>
      </c>
    </row>
    <row r="60" spans="1:7" x14ac:dyDescent="0.25">
      <c r="A60" s="3">
        <v>504838.65600000002</v>
      </c>
      <c r="B60" s="3">
        <v>400969.375</v>
      </c>
      <c r="C60" s="30">
        <v>37</v>
      </c>
      <c r="D60" s="30">
        <v>135.7199</v>
      </c>
      <c r="E60" s="30">
        <v>100.1</v>
      </c>
      <c r="G60" s="31">
        <f t="shared" si="0"/>
        <v>-100.1</v>
      </c>
    </row>
    <row r="61" spans="1:7" x14ac:dyDescent="0.25">
      <c r="A61" s="3">
        <v>504838.65600000002</v>
      </c>
      <c r="B61" s="3">
        <v>400969.375</v>
      </c>
      <c r="C61" s="30">
        <v>59</v>
      </c>
      <c r="D61" s="30">
        <v>114.38590000000001</v>
      </c>
      <c r="E61" s="30">
        <v>101.07</v>
      </c>
      <c r="G61" s="31">
        <f t="shared" si="0"/>
        <v>-101.07</v>
      </c>
    </row>
    <row r="62" spans="1:7" x14ac:dyDescent="0.25">
      <c r="A62" s="3">
        <v>504838.65600000002</v>
      </c>
      <c r="B62" s="3">
        <v>400969.375</v>
      </c>
      <c r="C62" s="30">
        <v>61</v>
      </c>
      <c r="D62" s="30">
        <v>112.10980000000001</v>
      </c>
      <c r="E62" s="30">
        <v>101.11</v>
      </c>
      <c r="G62" s="31">
        <f t="shared" si="0"/>
        <v>-101.11</v>
      </c>
    </row>
    <row r="63" spans="1:7" x14ac:dyDescent="0.25">
      <c r="A63" s="3">
        <v>504838.65600000002</v>
      </c>
      <c r="B63" s="3">
        <v>400969.375</v>
      </c>
      <c r="C63" s="30">
        <v>60</v>
      </c>
      <c r="D63" s="30">
        <v>113.24809999999999</v>
      </c>
      <c r="E63" s="30">
        <v>102.7</v>
      </c>
      <c r="G63" s="31">
        <f t="shared" si="0"/>
        <v>-102.7</v>
      </c>
    </row>
    <row r="64" spans="1:7" x14ac:dyDescent="0.25">
      <c r="A64" s="3">
        <v>504838.65600000002</v>
      </c>
      <c r="B64" s="3">
        <v>400969.375</v>
      </c>
      <c r="C64" s="30">
        <v>36</v>
      </c>
      <c r="D64" s="30">
        <v>136.8837</v>
      </c>
      <c r="E64" s="30">
        <v>102.93</v>
      </c>
      <c r="G64" s="31">
        <f t="shared" si="0"/>
        <v>-102.93</v>
      </c>
    </row>
    <row r="65" spans="1:7" x14ac:dyDescent="0.25">
      <c r="A65" s="3">
        <v>504838.65600000002</v>
      </c>
      <c r="B65" s="3">
        <v>400969.375</v>
      </c>
      <c r="C65" s="30">
        <v>79</v>
      </c>
      <c r="D65" s="30">
        <v>95.704400000000007</v>
      </c>
      <c r="E65" s="30">
        <v>103.4</v>
      </c>
      <c r="G65" s="31">
        <f t="shared" si="0"/>
        <v>-103.4</v>
      </c>
    </row>
    <row r="66" spans="1:7" x14ac:dyDescent="0.25">
      <c r="A66" s="3">
        <v>504838.65600000002</v>
      </c>
      <c r="B66" s="3">
        <v>400969.375</v>
      </c>
      <c r="C66" s="30">
        <v>39</v>
      </c>
      <c r="D66" s="30">
        <v>133.76560000000001</v>
      </c>
      <c r="E66" s="30">
        <v>104.08</v>
      </c>
      <c r="G66" s="31">
        <f t="shared" si="0"/>
        <v>-104.08</v>
      </c>
    </row>
    <row r="67" spans="1:7" x14ac:dyDescent="0.25">
      <c r="A67" s="3">
        <v>504838.65600000002</v>
      </c>
      <c r="B67" s="3">
        <v>400969.375</v>
      </c>
      <c r="C67" s="30">
        <v>62</v>
      </c>
      <c r="D67" s="30">
        <v>110.9542</v>
      </c>
      <c r="E67" s="30">
        <v>104.51</v>
      </c>
      <c r="G67" s="31">
        <f t="shared" ref="G67:G83" si="1">-1*E67</f>
        <v>-104.51</v>
      </c>
    </row>
    <row r="68" spans="1:7" x14ac:dyDescent="0.25">
      <c r="A68" s="3">
        <v>504838.65600000002</v>
      </c>
      <c r="B68" s="3">
        <v>400969.375</v>
      </c>
      <c r="C68" s="30">
        <v>45</v>
      </c>
      <c r="D68" s="30">
        <v>127.8212</v>
      </c>
      <c r="E68" s="30">
        <v>105.16</v>
      </c>
      <c r="G68" s="31">
        <f t="shared" si="1"/>
        <v>-105.16</v>
      </c>
    </row>
    <row r="69" spans="1:7" x14ac:dyDescent="0.25">
      <c r="A69" s="3">
        <v>504838.65600000002</v>
      </c>
      <c r="B69" s="3">
        <v>400969.375</v>
      </c>
      <c r="C69" s="30">
        <v>63</v>
      </c>
      <c r="D69" s="30">
        <v>109.7578</v>
      </c>
      <c r="E69" s="30">
        <v>105.35</v>
      </c>
      <c r="G69" s="31">
        <f t="shared" si="1"/>
        <v>-105.35</v>
      </c>
    </row>
    <row r="70" spans="1:7" x14ac:dyDescent="0.25">
      <c r="A70" s="3">
        <v>504838.65600000002</v>
      </c>
      <c r="B70" s="3">
        <v>400969.375</v>
      </c>
      <c r="C70" s="30">
        <v>65</v>
      </c>
      <c r="D70" s="30">
        <v>107.54049999999999</v>
      </c>
      <c r="E70" s="30">
        <v>106.56</v>
      </c>
      <c r="G70" s="31">
        <f t="shared" si="1"/>
        <v>-106.56</v>
      </c>
    </row>
    <row r="71" spans="1:7" x14ac:dyDescent="0.25">
      <c r="A71" s="3">
        <v>504838.65600000002</v>
      </c>
      <c r="B71" s="3">
        <v>400969.375</v>
      </c>
      <c r="C71" s="30">
        <v>72</v>
      </c>
      <c r="D71" s="30">
        <v>97.790999999999997</v>
      </c>
      <c r="E71" s="30">
        <v>108.81</v>
      </c>
      <c r="G71" s="31">
        <f t="shared" si="1"/>
        <v>-108.81</v>
      </c>
    </row>
    <row r="72" spans="1:7" x14ac:dyDescent="0.25">
      <c r="A72" s="3">
        <v>504838.65600000002</v>
      </c>
      <c r="B72" s="3">
        <v>400969.375</v>
      </c>
      <c r="C72" s="30">
        <v>30</v>
      </c>
      <c r="D72" s="30">
        <v>143.04480000000001</v>
      </c>
      <c r="E72" s="30">
        <v>111.54</v>
      </c>
      <c r="G72" s="31">
        <f t="shared" si="1"/>
        <v>-111.54</v>
      </c>
    </row>
    <row r="73" spans="1:7" x14ac:dyDescent="0.25">
      <c r="A73" s="3">
        <v>504838.65600000002</v>
      </c>
      <c r="B73" s="3">
        <v>400969.375</v>
      </c>
      <c r="C73" s="30">
        <v>70</v>
      </c>
      <c r="D73" s="30">
        <v>101.2363</v>
      </c>
      <c r="E73" s="30">
        <v>113.86</v>
      </c>
      <c r="G73" s="31">
        <f t="shared" si="1"/>
        <v>-113.86</v>
      </c>
    </row>
    <row r="74" spans="1:7" x14ac:dyDescent="0.25">
      <c r="A74" s="3">
        <v>504838.65600000002</v>
      </c>
      <c r="B74" s="3">
        <v>400969.375</v>
      </c>
      <c r="C74" s="30">
        <v>80</v>
      </c>
      <c r="D74" s="30">
        <v>95.395499999999998</v>
      </c>
      <c r="E74" s="30">
        <v>114.24</v>
      </c>
      <c r="G74" s="31">
        <f t="shared" si="1"/>
        <v>-114.24</v>
      </c>
    </row>
    <row r="75" spans="1:7" x14ac:dyDescent="0.25">
      <c r="A75" s="3">
        <v>504838.65600000002</v>
      </c>
      <c r="B75" s="3">
        <v>400969.375</v>
      </c>
      <c r="C75" s="30">
        <v>27</v>
      </c>
      <c r="D75" s="30">
        <v>146.3886</v>
      </c>
      <c r="E75" s="30">
        <v>115.25</v>
      </c>
      <c r="G75" s="31">
        <f t="shared" si="1"/>
        <v>-115.25</v>
      </c>
    </row>
    <row r="76" spans="1:7" x14ac:dyDescent="0.25">
      <c r="A76" s="3">
        <v>504838.65600000002</v>
      </c>
      <c r="B76" s="3">
        <v>400969.375</v>
      </c>
      <c r="C76" s="30">
        <v>69</v>
      </c>
      <c r="D76" s="30">
        <v>102.15470000000001</v>
      </c>
      <c r="E76" s="30">
        <v>116.47</v>
      </c>
      <c r="G76" s="31">
        <f t="shared" si="1"/>
        <v>-116.47</v>
      </c>
    </row>
    <row r="77" spans="1:7" x14ac:dyDescent="0.25">
      <c r="A77" s="3">
        <v>504838.65600000002</v>
      </c>
      <c r="B77" s="3">
        <v>400969.375</v>
      </c>
      <c r="C77" s="30">
        <v>76</v>
      </c>
      <c r="D77" s="30">
        <v>96.336299999999994</v>
      </c>
      <c r="E77" s="30">
        <v>118.07</v>
      </c>
      <c r="G77" s="31">
        <f t="shared" si="1"/>
        <v>-118.07</v>
      </c>
    </row>
    <row r="78" spans="1:7" x14ac:dyDescent="0.25">
      <c r="A78" s="3">
        <v>504838.65600000002</v>
      </c>
      <c r="B78" s="3">
        <v>400969.375</v>
      </c>
      <c r="C78" s="30">
        <v>77</v>
      </c>
      <c r="D78" s="30">
        <v>95.994500000000002</v>
      </c>
      <c r="E78" s="30">
        <v>120.87</v>
      </c>
      <c r="G78" s="31">
        <f t="shared" si="1"/>
        <v>-120.87</v>
      </c>
    </row>
    <row r="79" spans="1:7" x14ac:dyDescent="0.25">
      <c r="A79" s="3">
        <v>504838.65600000002</v>
      </c>
      <c r="B79" s="3">
        <v>400969.375</v>
      </c>
      <c r="C79" s="30">
        <v>73</v>
      </c>
      <c r="D79" s="30">
        <v>97.250100000000003</v>
      </c>
      <c r="E79" s="30">
        <v>133.99</v>
      </c>
      <c r="G79" s="31">
        <f t="shared" si="1"/>
        <v>-133.99</v>
      </c>
    </row>
    <row r="80" spans="1:7" x14ac:dyDescent="0.25">
      <c r="A80" s="3">
        <v>504838.65600000002</v>
      </c>
      <c r="B80" s="3">
        <v>400969.375</v>
      </c>
      <c r="C80" s="30">
        <v>74</v>
      </c>
      <c r="D80" s="30">
        <v>96.537499999999994</v>
      </c>
      <c r="E80" s="30">
        <v>136.11000000000001</v>
      </c>
      <c r="G80" s="31">
        <f t="shared" si="1"/>
        <v>-136.11000000000001</v>
      </c>
    </row>
    <row r="81" spans="1:7" x14ac:dyDescent="0.25">
      <c r="A81" s="3">
        <v>504838.65600000002</v>
      </c>
      <c r="B81" s="3">
        <v>400969.375</v>
      </c>
      <c r="C81" s="30">
        <v>68</v>
      </c>
      <c r="D81" s="30">
        <v>103.8993</v>
      </c>
      <c r="E81" s="30">
        <v>161.16</v>
      </c>
      <c r="G81" s="31">
        <f t="shared" si="1"/>
        <v>-161.16</v>
      </c>
    </row>
    <row r="82" spans="1:7" x14ac:dyDescent="0.25">
      <c r="A82" s="3">
        <v>504838.65600000002</v>
      </c>
      <c r="B82" s="3">
        <v>400969.375</v>
      </c>
      <c r="C82" s="30">
        <v>71</v>
      </c>
      <c r="D82" s="30">
        <v>99.459900000000005</v>
      </c>
      <c r="E82" s="30">
        <v>189.97</v>
      </c>
      <c r="G82" s="31">
        <f t="shared" si="1"/>
        <v>-189.97</v>
      </c>
    </row>
    <row r="83" spans="1:7" x14ac:dyDescent="0.25">
      <c r="A83" s="3">
        <v>504838.65600000002</v>
      </c>
      <c r="B83" s="3">
        <v>400969.375</v>
      </c>
      <c r="C83" s="30">
        <v>81</v>
      </c>
      <c r="D83" s="30">
        <v>93.741</v>
      </c>
      <c r="E83" s="30">
        <v>207.82</v>
      </c>
      <c r="G83" s="31">
        <f t="shared" si="1"/>
        <v>-207.82</v>
      </c>
    </row>
  </sheetData>
  <sortState ref="A2:E83">
    <sortCondition ref="E2"/>
  </sortState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Q4" sqref="Q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437.59399999998</v>
      </c>
      <c r="B2" s="3">
        <v>400969.25</v>
      </c>
      <c r="C2" s="31">
        <v>1</v>
      </c>
      <c r="D2" s="31">
        <v>20.663499999999999</v>
      </c>
      <c r="E2" s="31">
        <v>8.15</v>
      </c>
      <c r="G2">
        <f>-1*E2</f>
        <v>-8.15</v>
      </c>
    </row>
    <row r="3" spans="1:7" x14ac:dyDescent="0.25">
      <c r="A3" s="3">
        <v>507437.59399999998</v>
      </c>
      <c r="B3" s="3">
        <v>400969.25</v>
      </c>
      <c r="C3" s="31">
        <v>3</v>
      </c>
      <c r="D3" s="31">
        <v>24.635200000000001</v>
      </c>
      <c r="E3" s="31">
        <v>16.12</v>
      </c>
      <c r="G3" s="31">
        <f t="shared" ref="G3:G66" si="0">-1*E3</f>
        <v>-16.12</v>
      </c>
    </row>
    <row r="4" spans="1:7" x14ac:dyDescent="0.25">
      <c r="A4" s="3">
        <v>507437.59399999998</v>
      </c>
      <c r="B4" s="3">
        <v>400969.25</v>
      </c>
      <c r="C4" s="31">
        <v>5</v>
      </c>
      <c r="D4" s="31">
        <v>28.059100000000001</v>
      </c>
      <c r="E4" s="31">
        <v>24.77</v>
      </c>
      <c r="G4" s="31">
        <f t="shared" si="0"/>
        <v>-24.77</v>
      </c>
    </row>
    <row r="5" spans="1:7" x14ac:dyDescent="0.25">
      <c r="A5" s="3">
        <v>507437.59399999998</v>
      </c>
      <c r="B5" s="3">
        <v>400969.25</v>
      </c>
      <c r="C5" s="31">
        <v>6</v>
      </c>
      <c r="D5" s="31">
        <v>29.830400000000001</v>
      </c>
      <c r="E5" s="31">
        <v>31.4</v>
      </c>
      <c r="G5" s="31">
        <f t="shared" si="0"/>
        <v>-31.4</v>
      </c>
    </row>
    <row r="6" spans="1:7" x14ac:dyDescent="0.25">
      <c r="A6" s="3">
        <v>507437.59399999998</v>
      </c>
      <c r="B6" s="3">
        <v>400969.25</v>
      </c>
      <c r="C6" s="31">
        <v>7</v>
      </c>
      <c r="D6" s="31">
        <v>31.830300000000001</v>
      </c>
      <c r="E6" s="31">
        <v>32.04</v>
      </c>
      <c r="G6" s="31">
        <f t="shared" si="0"/>
        <v>-32.04</v>
      </c>
    </row>
    <row r="7" spans="1:7" x14ac:dyDescent="0.25">
      <c r="A7" s="3">
        <v>507437.59399999998</v>
      </c>
      <c r="B7" s="3">
        <v>400969.25</v>
      </c>
      <c r="C7" s="31">
        <v>4</v>
      </c>
      <c r="D7" s="31">
        <v>26.210899999999999</v>
      </c>
      <c r="E7" s="31">
        <v>33.840000000000003</v>
      </c>
      <c r="G7" s="31">
        <f t="shared" si="0"/>
        <v>-33.840000000000003</v>
      </c>
    </row>
    <row r="8" spans="1:7" x14ac:dyDescent="0.25">
      <c r="A8" s="3">
        <v>507437.59399999998</v>
      </c>
      <c r="B8" s="3">
        <v>400969.25</v>
      </c>
      <c r="C8" s="31">
        <v>8</v>
      </c>
      <c r="D8" s="31">
        <v>33.964399999999998</v>
      </c>
      <c r="E8" s="31">
        <v>35.659999999999997</v>
      </c>
      <c r="G8" s="31">
        <f t="shared" si="0"/>
        <v>-35.659999999999997</v>
      </c>
    </row>
    <row r="9" spans="1:7" x14ac:dyDescent="0.25">
      <c r="A9" s="3">
        <v>507437.59399999998</v>
      </c>
      <c r="B9" s="3">
        <v>400969.25</v>
      </c>
      <c r="C9" s="31">
        <v>9</v>
      </c>
      <c r="D9" s="31">
        <v>36.328200000000002</v>
      </c>
      <c r="E9" s="31">
        <v>39.340000000000003</v>
      </c>
      <c r="G9" s="31">
        <f t="shared" si="0"/>
        <v>-39.340000000000003</v>
      </c>
    </row>
    <row r="10" spans="1:7" x14ac:dyDescent="0.25">
      <c r="A10" s="3">
        <v>507437.59399999998</v>
      </c>
      <c r="B10" s="3">
        <v>400969.25</v>
      </c>
      <c r="C10" s="31">
        <v>10</v>
      </c>
      <c r="D10" s="31">
        <v>38.913600000000002</v>
      </c>
      <c r="E10" s="31">
        <v>42.77</v>
      </c>
      <c r="G10" s="31">
        <f t="shared" si="0"/>
        <v>-42.77</v>
      </c>
    </row>
    <row r="11" spans="1:7" x14ac:dyDescent="0.25">
      <c r="A11" s="3">
        <v>507437.59399999998</v>
      </c>
      <c r="B11" s="3">
        <v>400969.25</v>
      </c>
      <c r="C11" s="31">
        <v>11</v>
      </c>
      <c r="D11" s="31">
        <v>41.716500000000003</v>
      </c>
      <c r="E11" s="31">
        <v>46.33</v>
      </c>
      <c r="G11" s="31">
        <f t="shared" si="0"/>
        <v>-46.33</v>
      </c>
    </row>
    <row r="12" spans="1:7" x14ac:dyDescent="0.25">
      <c r="A12" s="3">
        <v>507437.59399999998</v>
      </c>
      <c r="B12" s="3">
        <v>400969.25</v>
      </c>
      <c r="C12" s="31">
        <v>12</v>
      </c>
      <c r="D12" s="31">
        <v>44.731299999999997</v>
      </c>
      <c r="E12" s="31">
        <v>49.61</v>
      </c>
      <c r="G12" s="31">
        <f t="shared" si="0"/>
        <v>-49.61</v>
      </c>
    </row>
    <row r="13" spans="1:7" x14ac:dyDescent="0.25">
      <c r="A13" s="3">
        <v>507437.59399999998</v>
      </c>
      <c r="B13" s="3">
        <v>400969.25</v>
      </c>
      <c r="C13" s="31">
        <v>2</v>
      </c>
      <c r="D13" s="31">
        <v>22.523900000000001</v>
      </c>
      <c r="E13" s="31">
        <v>50.85</v>
      </c>
      <c r="G13" s="31">
        <f t="shared" si="0"/>
        <v>-50.85</v>
      </c>
    </row>
    <row r="14" spans="1:7" x14ac:dyDescent="0.25">
      <c r="A14" s="3">
        <v>507437.59399999998</v>
      </c>
      <c r="B14" s="3">
        <v>400969.25</v>
      </c>
      <c r="C14" s="31">
        <v>13</v>
      </c>
      <c r="D14" s="31">
        <v>47.941899999999997</v>
      </c>
      <c r="E14" s="31">
        <v>52.9</v>
      </c>
      <c r="G14" s="31">
        <f t="shared" si="0"/>
        <v>-52.9</v>
      </c>
    </row>
    <row r="15" spans="1:7" x14ac:dyDescent="0.25">
      <c r="A15" s="3">
        <v>507437.59399999998</v>
      </c>
      <c r="B15" s="3">
        <v>400969.25</v>
      </c>
      <c r="C15" s="31">
        <v>14</v>
      </c>
      <c r="D15" s="31">
        <v>51.328400000000002</v>
      </c>
      <c r="E15" s="31">
        <v>55.7</v>
      </c>
      <c r="G15" s="31">
        <f t="shared" si="0"/>
        <v>-55.7</v>
      </c>
    </row>
    <row r="16" spans="1:7" x14ac:dyDescent="0.25">
      <c r="A16" s="3">
        <v>507437.59399999998</v>
      </c>
      <c r="B16" s="3">
        <v>400969.25</v>
      </c>
      <c r="C16" s="31">
        <v>15</v>
      </c>
      <c r="D16" s="31">
        <v>54.873699999999999</v>
      </c>
      <c r="E16" s="31">
        <v>58.52</v>
      </c>
      <c r="G16" s="31">
        <f t="shared" si="0"/>
        <v>-58.52</v>
      </c>
    </row>
    <row r="17" spans="1:7" x14ac:dyDescent="0.25">
      <c r="A17" s="3">
        <v>507437.59399999998</v>
      </c>
      <c r="B17" s="3">
        <v>400969.25</v>
      </c>
      <c r="C17" s="31">
        <v>16</v>
      </c>
      <c r="D17" s="31">
        <v>58.618200000000002</v>
      </c>
      <c r="E17" s="31">
        <v>62.86</v>
      </c>
      <c r="G17" s="31">
        <f t="shared" si="0"/>
        <v>-62.86</v>
      </c>
    </row>
    <row r="18" spans="1:7" x14ac:dyDescent="0.25">
      <c r="A18" s="3">
        <v>507437.59399999998</v>
      </c>
      <c r="B18" s="3">
        <v>400969.25</v>
      </c>
      <c r="C18" s="31">
        <v>17</v>
      </c>
      <c r="D18" s="31">
        <v>62.667200000000001</v>
      </c>
      <c r="E18" s="31">
        <v>69.86</v>
      </c>
      <c r="G18" s="31">
        <f t="shared" si="0"/>
        <v>-69.86</v>
      </c>
    </row>
    <row r="19" spans="1:7" x14ac:dyDescent="0.25">
      <c r="A19" s="3">
        <v>507437.59399999998</v>
      </c>
      <c r="B19" s="3">
        <v>400969.25</v>
      </c>
      <c r="C19" s="31">
        <v>18</v>
      </c>
      <c r="D19" s="31">
        <v>66.938900000000004</v>
      </c>
      <c r="E19" s="31">
        <v>71.5</v>
      </c>
      <c r="G19" s="31">
        <f t="shared" si="0"/>
        <v>-71.5</v>
      </c>
    </row>
    <row r="20" spans="1:7" x14ac:dyDescent="0.25">
      <c r="A20" s="3">
        <v>507437.59399999998</v>
      </c>
      <c r="B20" s="3">
        <v>400969.25</v>
      </c>
      <c r="C20" s="31">
        <v>19</v>
      </c>
      <c r="D20" s="31">
        <v>71.335400000000007</v>
      </c>
      <c r="E20" s="31">
        <v>74.900000000000006</v>
      </c>
      <c r="G20" s="31">
        <f t="shared" si="0"/>
        <v>-74.900000000000006</v>
      </c>
    </row>
    <row r="21" spans="1:7" x14ac:dyDescent="0.25">
      <c r="A21" s="3">
        <v>507437.59399999998</v>
      </c>
      <c r="B21" s="3">
        <v>400969.25</v>
      </c>
      <c r="C21" s="31">
        <v>20</v>
      </c>
      <c r="D21" s="31">
        <v>75.962000000000003</v>
      </c>
      <c r="E21" s="31">
        <v>81.61</v>
      </c>
      <c r="G21" s="31">
        <f t="shared" si="0"/>
        <v>-81.61</v>
      </c>
    </row>
    <row r="22" spans="1:7" x14ac:dyDescent="0.25">
      <c r="A22" s="3">
        <v>507437.59399999998</v>
      </c>
      <c r="B22" s="3">
        <v>400969.25</v>
      </c>
      <c r="C22" s="31">
        <v>21</v>
      </c>
      <c r="D22" s="31">
        <v>80.814999999999998</v>
      </c>
      <c r="E22" s="31">
        <v>86.49</v>
      </c>
      <c r="G22" s="31">
        <f t="shared" si="0"/>
        <v>-86.49</v>
      </c>
    </row>
    <row r="23" spans="1:7" x14ac:dyDescent="0.25">
      <c r="A23" s="3">
        <v>507437.59399999998</v>
      </c>
      <c r="B23" s="3">
        <v>400969.25</v>
      </c>
      <c r="C23" s="31">
        <v>22</v>
      </c>
      <c r="D23" s="31">
        <v>85.787800000000004</v>
      </c>
      <c r="E23" s="31">
        <v>88.54</v>
      </c>
      <c r="G23" s="31">
        <f t="shared" si="0"/>
        <v>-88.54</v>
      </c>
    </row>
    <row r="24" spans="1:7" x14ac:dyDescent="0.25">
      <c r="A24" s="3">
        <v>507437.59399999998</v>
      </c>
      <c r="B24" s="3">
        <v>400969.25</v>
      </c>
      <c r="C24" s="31">
        <v>81</v>
      </c>
      <c r="D24" s="31">
        <v>295.29680000000002</v>
      </c>
      <c r="E24" s="31">
        <v>88.76</v>
      </c>
      <c r="G24" s="31">
        <f t="shared" si="0"/>
        <v>-88.76</v>
      </c>
    </row>
    <row r="25" spans="1:7" x14ac:dyDescent="0.25">
      <c r="A25" s="3">
        <v>507437.59399999998</v>
      </c>
      <c r="B25" s="3">
        <v>400969.25</v>
      </c>
      <c r="C25" s="31">
        <v>24</v>
      </c>
      <c r="D25" s="31">
        <v>95.997100000000003</v>
      </c>
      <c r="E25" s="31">
        <v>92.59</v>
      </c>
      <c r="G25" s="31">
        <f t="shared" si="0"/>
        <v>-92.59</v>
      </c>
    </row>
    <row r="26" spans="1:7" x14ac:dyDescent="0.25">
      <c r="A26" s="3">
        <v>507437.59399999998</v>
      </c>
      <c r="B26" s="3">
        <v>400969.25</v>
      </c>
      <c r="C26" s="31">
        <v>23</v>
      </c>
      <c r="D26" s="31">
        <v>90.862099999999998</v>
      </c>
      <c r="E26" s="31">
        <v>93.16</v>
      </c>
      <c r="G26" s="31">
        <f t="shared" si="0"/>
        <v>-93.16</v>
      </c>
    </row>
    <row r="27" spans="1:7" x14ac:dyDescent="0.25">
      <c r="A27" s="3">
        <v>507437.59399999998</v>
      </c>
      <c r="B27" s="3">
        <v>400969.25</v>
      </c>
      <c r="C27" s="31">
        <v>26</v>
      </c>
      <c r="D27" s="31">
        <v>106.8668</v>
      </c>
      <c r="E27" s="31">
        <v>100.44</v>
      </c>
      <c r="G27" s="31">
        <f t="shared" si="0"/>
        <v>-100.44</v>
      </c>
    </row>
    <row r="28" spans="1:7" x14ac:dyDescent="0.25">
      <c r="A28" s="3">
        <v>507437.59399999998</v>
      </c>
      <c r="B28" s="3">
        <v>400969.25</v>
      </c>
      <c r="C28" s="31">
        <v>55</v>
      </c>
      <c r="D28" s="31">
        <v>264.16489999999999</v>
      </c>
      <c r="E28" s="31">
        <v>103.27</v>
      </c>
      <c r="G28" s="31">
        <f t="shared" si="0"/>
        <v>-103.27</v>
      </c>
    </row>
    <row r="29" spans="1:7" x14ac:dyDescent="0.25">
      <c r="A29" s="3">
        <v>507437.59399999998</v>
      </c>
      <c r="B29" s="3">
        <v>400969.25</v>
      </c>
      <c r="C29" s="31">
        <v>78</v>
      </c>
      <c r="D29" s="31">
        <v>309.90879999999999</v>
      </c>
      <c r="E29" s="31">
        <v>103.55</v>
      </c>
      <c r="G29" s="31">
        <f t="shared" si="0"/>
        <v>-103.55</v>
      </c>
    </row>
    <row r="30" spans="1:7" x14ac:dyDescent="0.25">
      <c r="A30" s="3">
        <v>507437.59399999998</v>
      </c>
      <c r="B30" s="3">
        <v>400969.25</v>
      </c>
      <c r="C30" s="31">
        <v>70</v>
      </c>
      <c r="D30" s="31">
        <v>347.20769999999999</v>
      </c>
      <c r="E30" s="31">
        <v>103.69</v>
      </c>
      <c r="G30" s="31">
        <f t="shared" si="0"/>
        <v>-103.69</v>
      </c>
    </row>
    <row r="31" spans="1:7" x14ac:dyDescent="0.25">
      <c r="A31" s="3">
        <v>507437.59399999998</v>
      </c>
      <c r="B31" s="3">
        <v>400969.25</v>
      </c>
      <c r="C31" s="31">
        <v>80</v>
      </c>
      <c r="D31" s="31">
        <v>299.92340000000002</v>
      </c>
      <c r="E31" s="31">
        <v>105.06</v>
      </c>
      <c r="G31" s="31">
        <f t="shared" si="0"/>
        <v>-105.06</v>
      </c>
    </row>
    <row r="32" spans="1:7" x14ac:dyDescent="0.25">
      <c r="A32" s="3">
        <v>507437.59399999998</v>
      </c>
      <c r="B32" s="3">
        <v>400969.25</v>
      </c>
      <c r="C32" s="31">
        <v>30</v>
      </c>
      <c r="D32" s="31">
        <v>128.7456</v>
      </c>
      <c r="E32" s="31">
        <v>106.8</v>
      </c>
      <c r="G32" s="31">
        <f t="shared" si="0"/>
        <v>-106.8</v>
      </c>
    </row>
    <row r="33" spans="1:7" x14ac:dyDescent="0.25">
      <c r="A33" s="3">
        <v>507437.59399999998</v>
      </c>
      <c r="B33" s="3">
        <v>400969.25</v>
      </c>
      <c r="C33" s="31">
        <v>76</v>
      </c>
      <c r="D33" s="31">
        <v>320.15649999999999</v>
      </c>
      <c r="E33" s="31">
        <v>106.94</v>
      </c>
      <c r="G33" s="31">
        <f t="shared" si="0"/>
        <v>-106.94</v>
      </c>
    </row>
    <row r="34" spans="1:7" x14ac:dyDescent="0.25">
      <c r="A34" s="3">
        <v>507437.59399999998</v>
      </c>
      <c r="B34" s="3">
        <v>400969.25</v>
      </c>
      <c r="C34" s="31">
        <v>74</v>
      </c>
      <c r="D34" s="31">
        <v>329.94040000000001</v>
      </c>
      <c r="E34" s="31">
        <v>107.35</v>
      </c>
      <c r="G34" s="31">
        <f t="shared" si="0"/>
        <v>-107.35</v>
      </c>
    </row>
    <row r="35" spans="1:7" x14ac:dyDescent="0.25">
      <c r="A35" s="3">
        <v>507437.59399999998</v>
      </c>
      <c r="B35" s="3">
        <v>400969.25</v>
      </c>
      <c r="C35" s="31">
        <v>28</v>
      </c>
      <c r="D35" s="31">
        <v>117.7899</v>
      </c>
      <c r="E35" s="31">
        <v>108.37</v>
      </c>
      <c r="G35" s="31">
        <f t="shared" si="0"/>
        <v>-108.37</v>
      </c>
    </row>
    <row r="36" spans="1:7" x14ac:dyDescent="0.25">
      <c r="A36" s="3">
        <v>507437.59399999998</v>
      </c>
      <c r="B36" s="3">
        <v>400969.25</v>
      </c>
      <c r="C36" s="31">
        <v>42</v>
      </c>
      <c r="D36" s="31">
        <v>194.03700000000001</v>
      </c>
      <c r="E36" s="31">
        <v>109.03</v>
      </c>
      <c r="G36" s="31">
        <f t="shared" si="0"/>
        <v>-109.03</v>
      </c>
    </row>
    <row r="37" spans="1:7" x14ac:dyDescent="0.25">
      <c r="A37" s="3">
        <v>507437.59399999998</v>
      </c>
      <c r="B37" s="3">
        <v>400969.25</v>
      </c>
      <c r="C37" s="31">
        <v>75</v>
      </c>
      <c r="D37" s="31">
        <v>325.0487</v>
      </c>
      <c r="E37" s="31">
        <v>109.19</v>
      </c>
      <c r="G37" s="31">
        <f t="shared" si="0"/>
        <v>-109.19</v>
      </c>
    </row>
    <row r="38" spans="1:7" x14ac:dyDescent="0.25">
      <c r="A38" s="3">
        <v>507437.59399999998</v>
      </c>
      <c r="B38" s="3">
        <v>400969.25</v>
      </c>
      <c r="C38" s="31">
        <v>40</v>
      </c>
      <c r="D38" s="31">
        <v>183.0942</v>
      </c>
      <c r="E38" s="31">
        <v>109.24</v>
      </c>
      <c r="G38" s="31">
        <f t="shared" si="0"/>
        <v>-109.24</v>
      </c>
    </row>
    <row r="39" spans="1:7" x14ac:dyDescent="0.25">
      <c r="A39" s="3">
        <v>507437.59399999998</v>
      </c>
      <c r="B39" s="3">
        <v>400969.25</v>
      </c>
      <c r="C39" s="31">
        <v>56</v>
      </c>
      <c r="D39" s="31">
        <v>270.20420000000001</v>
      </c>
      <c r="E39" s="31">
        <v>109.43</v>
      </c>
      <c r="G39" s="31">
        <f t="shared" si="0"/>
        <v>-109.43</v>
      </c>
    </row>
    <row r="40" spans="1:7" x14ac:dyDescent="0.25">
      <c r="A40" s="3">
        <v>507437.59399999998</v>
      </c>
      <c r="B40" s="3">
        <v>400969.25</v>
      </c>
      <c r="C40" s="31">
        <v>82</v>
      </c>
      <c r="D40" s="31">
        <v>290.72579999999999</v>
      </c>
      <c r="E40" s="31">
        <v>109.57</v>
      </c>
      <c r="G40" s="31">
        <f t="shared" si="0"/>
        <v>-109.57</v>
      </c>
    </row>
    <row r="41" spans="1:7" x14ac:dyDescent="0.25">
      <c r="A41" s="3">
        <v>507437.59399999998</v>
      </c>
      <c r="B41" s="3">
        <v>400969.25</v>
      </c>
      <c r="C41" s="31">
        <v>31</v>
      </c>
      <c r="D41" s="31">
        <v>134.2218</v>
      </c>
      <c r="E41" s="31">
        <v>109.79</v>
      </c>
      <c r="G41" s="31">
        <f t="shared" si="0"/>
        <v>-109.79</v>
      </c>
    </row>
    <row r="42" spans="1:7" x14ac:dyDescent="0.25">
      <c r="A42" s="3">
        <v>507437.59399999998</v>
      </c>
      <c r="B42" s="3">
        <v>400969.25</v>
      </c>
      <c r="C42" s="31">
        <v>29</v>
      </c>
      <c r="D42" s="31">
        <v>123.2689</v>
      </c>
      <c r="E42" s="31">
        <v>110.09</v>
      </c>
      <c r="G42" s="31">
        <f t="shared" si="0"/>
        <v>-110.09</v>
      </c>
    </row>
    <row r="43" spans="1:7" x14ac:dyDescent="0.25">
      <c r="A43" s="3">
        <v>507437.59399999998</v>
      </c>
      <c r="B43" s="3">
        <v>400969.25</v>
      </c>
      <c r="C43" s="31">
        <v>27</v>
      </c>
      <c r="D43" s="31">
        <v>112.3108</v>
      </c>
      <c r="E43" s="31">
        <v>110.11</v>
      </c>
      <c r="G43" s="31">
        <f t="shared" si="0"/>
        <v>-110.11</v>
      </c>
    </row>
    <row r="44" spans="1:7" x14ac:dyDescent="0.25">
      <c r="A44" s="3">
        <v>507437.59399999998</v>
      </c>
      <c r="B44" s="3">
        <v>400969.25</v>
      </c>
      <c r="C44" s="31">
        <v>44</v>
      </c>
      <c r="D44" s="31">
        <v>204.7894</v>
      </c>
      <c r="E44" s="31">
        <v>110.46</v>
      </c>
      <c r="G44" s="31">
        <f t="shared" si="0"/>
        <v>-110.46</v>
      </c>
    </row>
    <row r="45" spans="1:7" x14ac:dyDescent="0.25">
      <c r="A45" s="3">
        <v>507437.59399999998</v>
      </c>
      <c r="B45" s="3">
        <v>400969.25</v>
      </c>
      <c r="C45" s="31">
        <v>32</v>
      </c>
      <c r="D45" s="31">
        <v>139.70429999999999</v>
      </c>
      <c r="E45" s="31">
        <v>110.96</v>
      </c>
      <c r="G45" s="31">
        <f t="shared" si="0"/>
        <v>-110.96</v>
      </c>
    </row>
    <row r="46" spans="1:7" x14ac:dyDescent="0.25">
      <c r="A46" s="3">
        <v>507437.59399999998</v>
      </c>
      <c r="B46" s="3">
        <v>400969.25</v>
      </c>
      <c r="C46" s="31">
        <v>73</v>
      </c>
      <c r="D46" s="31">
        <v>334.82819999999998</v>
      </c>
      <c r="E46" s="31">
        <v>111.7</v>
      </c>
      <c r="G46" s="31">
        <f t="shared" si="0"/>
        <v>-111.7</v>
      </c>
    </row>
    <row r="47" spans="1:7" x14ac:dyDescent="0.25">
      <c r="A47" s="3">
        <v>507437.59399999998</v>
      </c>
      <c r="B47" s="3">
        <v>400969.25</v>
      </c>
      <c r="C47" s="31">
        <v>46</v>
      </c>
      <c r="D47" s="31">
        <v>215.6542</v>
      </c>
      <c r="E47" s="31">
        <v>111.76</v>
      </c>
      <c r="G47" s="31">
        <f t="shared" si="0"/>
        <v>-111.76</v>
      </c>
    </row>
    <row r="48" spans="1:7" x14ac:dyDescent="0.25">
      <c r="A48" s="3">
        <v>507437.59399999998</v>
      </c>
      <c r="B48" s="3">
        <v>400969.25</v>
      </c>
      <c r="C48" s="31">
        <v>37</v>
      </c>
      <c r="D48" s="31">
        <v>166.8518</v>
      </c>
      <c r="E48" s="31">
        <v>111.9</v>
      </c>
      <c r="G48" s="31">
        <f t="shared" si="0"/>
        <v>-111.9</v>
      </c>
    </row>
    <row r="49" spans="1:7" x14ac:dyDescent="0.25">
      <c r="A49" s="3">
        <v>507437.59399999998</v>
      </c>
      <c r="B49" s="3">
        <v>400969.25</v>
      </c>
      <c r="C49" s="31">
        <v>34</v>
      </c>
      <c r="D49" s="31">
        <v>150.58750000000001</v>
      </c>
      <c r="E49" s="31">
        <v>112.27</v>
      </c>
      <c r="G49" s="31">
        <f t="shared" si="0"/>
        <v>-112.27</v>
      </c>
    </row>
    <row r="50" spans="1:7" x14ac:dyDescent="0.25">
      <c r="A50" s="3">
        <v>507437.59399999998</v>
      </c>
      <c r="B50" s="3">
        <v>400969.25</v>
      </c>
      <c r="C50" s="31">
        <v>25</v>
      </c>
      <c r="D50" s="31">
        <v>101.39530000000001</v>
      </c>
      <c r="E50" s="31">
        <v>113.85</v>
      </c>
      <c r="G50" s="31">
        <f t="shared" si="0"/>
        <v>-113.85</v>
      </c>
    </row>
    <row r="51" spans="1:7" x14ac:dyDescent="0.25">
      <c r="A51" s="3">
        <v>507437.59399999998</v>
      </c>
      <c r="B51" s="3">
        <v>400969.25</v>
      </c>
      <c r="C51" s="31">
        <v>58</v>
      </c>
      <c r="D51" s="31">
        <v>281.96050000000002</v>
      </c>
      <c r="E51" s="31">
        <v>113.85</v>
      </c>
      <c r="G51" s="31">
        <f t="shared" si="0"/>
        <v>-113.85</v>
      </c>
    </row>
    <row r="52" spans="1:7" x14ac:dyDescent="0.25">
      <c r="A52" s="3">
        <v>507437.59399999998</v>
      </c>
      <c r="B52" s="3">
        <v>400969.25</v>
      </c>
      <c r="C52" s="31">
        <v>47</v>
      </c>
      <c r="D52" s="31">
        <v>221.13220000000001</v>
      </c>
      <c r="E52" s="31">
        <v>114.34</v>
      </c>
      <c r="G52" s="31">
        <f t="shared" si="0"/>
        <v>-114.34</v>
      </c>
    </row>
    <row r="53" spans="1:7" x14ac:dyDescent="0.25">
      <c r="A53" s="3">
        <v>507437.59399999998</v>
      </c>
      <c r="B53" s="3">
        <v>400969.25</v>
      </c>
      <c r="C53" s="31">
        <v>36</v>
      </c>
      <c r="D53" s="31">
        <v>161.37629999999999</v>
      </c>
      <c r="E53" s="31">
        <v>114.54</v>
      </c>
      <c r="G53" s="31">
        <f t="shared" si="0"/>
        <v>-114.54</v>
      </c>
    </row>
    <row r="54" spans="1:7" x14ac:dyDescent="0.25">
      <c r="A54" s="3">
        <v>507437.59399999998</v>
      </c>
      <c r="B54" s="3">
        <v>400969.25</v>
      </c>
      <c r="C54" s="31">
        <v>48</v>
      </c>
      <c r="D54" s="31">
        <v>226.58619999999999</v>
      </c>
      <c r="E54" s="31">
        <v>114.99</v>
      </c>
      <c r="G54" s="31">
        <f t="shared" si="0"/>
        <v>-114.99</v>
      </c>
    </row>
    <row r="55" spans="1:7" x14ac:dyDescent="0.25">
      <c r="A55" s="3">
        <v>507437.59399999998</v>
      </c>
      <c r="B55" s="3">
        <v>400969.25</v>
      </c>
      <c r="C55" s="31">
        <v>38</v>
      </c>
      <c r="D55" s="31">
        <v>172.31790000000001</v>
      </c>
      <c r="E55" s="31">
        <v>115.8</v>
      </c>
      <c r="G55" s="31">
        <f t="shared" si="0"/>
        <v>-115.8</v>
      </c>
    </row>
    <row r="56" spans="1:7" x14ac:dyDescent="0.25">
      <c r="A56" s="3">
        <v>507437.59399999998</v>
      </c>
      <c r="B56" s="3">
        <v>400969.25</v>
      </c>
      <c r="C56" s="31">
        <v>51</v>
      </c>
      <c r="D56" s="31">
        <v>242.81989999999999</v>
      </c>
      <c r="E56" s="31">
        <v>116.27</v>
      </c>
      <c r="G56" s="31">
        <f t="shared" si="0"/>
        <v>-116.27</v>
      </c>
    </row>
    <row r="57" spans="1:7" x14ac:dyDescent="0.25">
      <c r="A57" s="3">
        <v>507437.59399999998</v>
      </c>
      <c r="B57" s="3">
        <v>400969.25</v>
      </c>
      <c r="C57" s="31">
        <v>52</v>
      </c>
      <c r="D57" s="31">
        <v>248.2448</v>
      </c>
      <c r="E57" s="31">
        <v>116.97</v>
      </c>
      <c r="G57" s="31">
        <f t="shared" si="0"/>
        <v>-116.97</v>
      </c>
    </row>
    <row r="58" spans="1:7" x14ac:dyDescent="0.25">
      <c r="A58" s="3">
        <v>507437.59399999998</v>
      </c>
      <c r="B58" s="3">
        <v>400969.25</v>
      </c>
      <c r="C58" s="31">
        <v>60</v>
      </c>
      <c r="D58" s="31">
        <v>293.89800000000002</v>
      </c>
      <c r="E58" s="31">
        <v>116.98</v>
      </c>
      <c r="G58" s="31">
        <f t="shared" si="0"/>
        <v>-116.98</v>
      </c>
    </row>
    <row r="59" spans="1:7" x14ac:dyDescent="0.25">
      <c r="A59" s="3">
        <v>507437.59399999998</v>
      </c>
      <c r="B59" s="3">
        <v>400969.25</v>
      </c>
      <c r="C59" s="31">
        <v>49</v>
      </c>
      <c r="D59" s="31">
        <v>232.01990000000001</v>
      </c>
      <c r="E59" s="31">
        <v>117.07</v>
      </c>
      <c r="G59" s="31">
        <f t="shared" si="0"/>
        <v>-117.07</v>
      </c>
    </row>
    <row r="60" spans="1:7" x14ac:dyDescent="0.25">
      <c r="A60" s="3">
        <v>507437.59399999998</v>
      </c>
      <c r="B60" s="3">
        <v>400969.25</v>
      </c>
      <c r="C60" s="31">
        <v>41</v>
      </c>
      <c r="D60" s="31">
        <v>188.56479999999999</v>
      </c>
      <c r="E60" s="31">
        <v>117.85</v>
      </c>
      <c r="G60" s="31">
        <f t="shared" si="0"/>
        <v>-117.85</v>
      </c>
    </row>
    <row r="61" spans="1:7" x14ac:dyDescent="0.25">
      <c r="A61" s="3">
        <v>507437.59399999998</v>
      </c>
      <c r="B61" s="3">
        <v>400969.25</v>
      </c>
      <c r="C61" s="31">
        <v>53</v>
      </c>
      <c r="D61" s="31">
        <v>253.6515</v>
      </c>
      <c r="E61" s="31">
        <v>118.72</v>
      </c>
      <c r="G61" s="31">
        <f t="shared" si="0"/>
        <v>-118.72</v>
      </c>
    </row>
    <row r="62" spans="1:7" x14ac:dyDescent="0.25">
      <c r="A62" s="3">
        <v>507437.59399999998</v>
      </c>
      <c r="B62" s="3">
        <v>400969.25</v>
      </c>
      <c r="C62" s="31">
        <v>62</v>
      </c>
      <c r="D62" s="31">
        <v>305.28210000000001</v>
      </c>
      <c r="E62" s="31">
        <v>118.89</v>
      </c>
      <c r="G62" s="31">
        <f t="shared" si="0"/>
        <v>-118.89</v>
      </c>
    </row>
    <row r="63" spans="1:7" x14ac:dyDescent="0.25">
      <c r="A63" s="3">
        <v>507437.59399999998</v>
      </c>
      <c r="B63" s="3">
        <v>400969.25</v>
      </c>
      <c r="C63" s="31">
        <v>33</v>
      </c>
      <c r="D63" s="31">
        <v>145.1508</v>
      </c>
      <c r="E63" s="31">
        <v>119.38</v>
      </c>
      <c r="G63" s="31">
        <f t="shared" si="0"/>
        <v>-119.38</v>
      </c>
    </row>
    <row r="64" spans="1:7" x14ac:dyDescent="0.25">
      <c r="A64" s="3">
        <v>507437.59399999998</v>
      </c>
      <c r="B64" s="3">
        <v>400969.25</v>
      </c>
      <c r="C64" s="31">
        <v>50</v>
      </c>
      <c r="D64" s="31">
        <v>237.4169</v>
      </c>
      <c r="E64" s="31">
        <v>119.91</v>
      </c>
      <c r="G64" s="31">
        <f t="shared" si="0"/>
        <v>-119.91</v>
      </c>
    </row>
    <row r="65" spans="1:7" x14ac:dyDescent="0.25">
      <c r="A65" s="3">
        <v>507437.59399999998</v>
      </c>
      <c r="B65" s="3">
        <v>400969.25</v>
      </c>
      <c r="C65" s="31">
        <v>45</v>
      </c>
      <c r="D65" s="31">
        <v>210.22659999999999</v>
      </c>
      <c r="E65" s="31">
        <v>121.12</v>
      </c>
      <c r="G65" s="31">
        <f t="shared" si="0"/>
        <v>-121.12</v>
      </c>
    </row>
    <row r="66" spans="1:7" x14ac:dyDescent="0.25">
      <c r="A66" s="3">
        <v>507437.59399999998</v>
      </c>
      <c r="B66" s="3">
        <v>400969.25</v>
      </c>
      <c r="C66" s="31">
        <v>35</v>
      </c>
      <c r="D66" s="31">
        <v>155.99039999999999</v>
      </c>
      <c r="E66" s="31">
        <v>123.94</v>
      </c>
      <c r="G66" s="31">
        <f t="shared" si="0"/>
        <v>-123.94</v>
      </c>
    </row>
    <row r="67" spans="1:7" x14ac:dyDescent="0.25">
      <c r="A67" s="3">
        <v>507437.59399999998</v>
      </c>
      <c r="B67" s="3">
        <v>400969.25</v>
      </c>
      <c r="C67" s="31">
        <v>63</v>
      </c>
      <c r="D67" s="31">
        <v>311.43630000000002</v>
      </c>
      <c r="E67" s="31">
        <v>125.55</v>
      </c>
      <c r="G67" s="31">
        <f t="shared" ref="G67:G84" si="1">-1*E67</f>
        <v>-125.55</v>
      </c>
    </row>
    <row r="68" spans="1:7" x14ac:dyDescent="0.25">
      <c r="A68" s="3">
        <v>507437.59399999998</v>
      </c>
      <c r="B68" s="3">
        <v>400969.25</v>
      </c>
      <c r="C68" s="31">
        <v>39</v>
      </c>
      <c r="D68" s="31">
        <v>177.6816</v>
      </c>
      <c r="E68" s="31">
        <v>125.66</v>
      </c>
      <c r="G68" s="31">
        <f t="shared" si="1"/>
        <v>-125.66</v>
      </c>
    </row>
    <row r="69" spans="1:7" x14ac:dyDescent="0.25">
      <c r="A69" s="3">
        <v>507437.59399999998</v>
      </c>
      <c r="B69" s="3">
        <v>400969.25</v>
      </c>
      <c r="C69" s="31">
        <v>59</v>
      </c>
      <c r="D69" s="31">
        <v>287.9409</v>
      </c>
      <c r="E69" s="31">
        <v>127.2</v>
      </c>
      <c r="G69" s="31">
        <f t="shared" si="1"/>
        <v>-127.2</v>
      </c>
    </row>
    <row r="70" spans="1:7" x14ac:dyDescent="0.25">
      <c r="A70" s="3">
        <v>507437.59399999998</v>
      </c>
      <c r="B70" s="3">
        <v>400969.25</v>
      </c>
      <c r="C70" s="31">
        <v>67</v>
      </c>
      <c r="D70" s="31">
        <v>335.15679999999998</v>
      </c>
      <c r="E70" s="31">
        <v>127.58</v>
      </c>
      <c r="G70" s="31">
        <f t="shared" si="1"/>
        <v>-127.58</v>
      </c>
    </row>
    <row r="71" spans="1:7" x14ac:dyDescent="0.25">
      <c r="A71" s="3">
        <v>507437.59399999998</v>
      </c>
      <c r="B71" s="3">
        <v>400969.25</v>
      </c>
      <c r="C71" s="31">
        <v>43</v>
      </c>
      <c r="D71" s="31">
        <v>199.41849999999999</v>
      </c>
      <c r="E71" s="31">
        <v>130.04</v>
      </c>
      <c r="G71" s="31">
        <f t="shared" si="1"/>
        <v>-130.04</v>
      </c>
    </row>
    <row r="72" spans="1:7" x14ac:dyDescent="0.25">
      <c r="A72" s="3">
        <v>507437.59399999998</v>
      </c>
      <c r="B72" s="3">
        <v>400969.25</v>
      </c>
      <c r="C72" s="31">
        <v>72</v>
      </c>
      <c r="D72" s="31">
        <v>339.90320000000003</v>
      </c>
      <c r="E72" s="31">
        <v>132.5</v>
      </c>
      <c r="G72" s="31">
        <f t="shared" si="1"/>
        <v>-132.5</v>
      </c>
    </row>
    <row r="73" spans="1:7" x14ac:dyDescent="0.25">
      <c r="A73" s="3">
        <v>507437.59399999998</v>
      </c>
      <c r="B73" s="3">
        <v>400969.25</v>
      </c>
      <c r="C73" s="31">
        <v>66</v>
      </c>
      <c r="D73" s="31">
        <v>329.61590000000001</v>
      </c>
      <c r="E73" s="31">
        <v>134.5</v>
      </c>
      <c r="G73" s="31">
        <f t="shared" si="1"/>
        <v>-134.5</v>
      </c>
    </row>
    <row r="74" spans="1:7" x14ac:dyDescent="0.25">
      <c r="A74" s="3">
        <v>507437.59399999998</v>
      </c>
      <c r="B74" s="3">
        <v>400969.25</v>
      </c>
      <c r="C74" s="31">
        <v>71</v>
      </c>
      <c r="D74" s="31">
        <v>343.7835</v>
      </c>
      <c r="E74" s="31">
        <v>134.6</v>
      </c>
      <c r="G74" s="31">
        <f t="shared" si="1"/>
        <v>-134.6</v>
      </c>
    </row>
    <row r="75" spans="1:7" x14ac:dyDescent="0.25">
      <c r="A75" s="3">
        <v>507437.59399999998</v>
      </c>
      <c r="B75" s="3">
        <v>400969.25</v>
      </c>
      <c r="C75" s="31">
        <v>57</v>
      </c>
      <c r="D75" s="31">
        <v>276.11880000000002</v>
      </c>
      <c r="E75" s="31">
        <v>135.61000000000001</v>
      </c>
      <c r="G75" s="31">
        <f t="shared" si="1"/>
        <v>-135.61000000000001</v>
      </c>
    </row>
    <row r="76" spans="1:7" x14ac:dyDescent="0.25">
      <c r="A76" s="3">
        <v>507437.59399999998</v>
      </c>
      <c r="B76" s="3">
        <v>400969.25</v>
      </c>
      <c r="C76" s="31">
        <v>65</v>
      </c>
      <c r="D76" s="31">
        <v>323.49950000000001</v>
      </c>
      <c r="E76" s="31">
        <v>138.61000000000001</v>
      </c>
      <c r="G76" s="31">
        <f t="shared" si="1"/>
        <v>-138.61000000000001</v>
      </c>
    </row>
    <row r="77" spans="1:7" x14ac:dyDescent="0.25">
      <c r="A77" s="3">
        <v>507437.59399999998</v>
      </c>
      <c r="B77" s="3">
        <v>400969.25</v>
      </c>
      <c r="C77" s="31">
        <v>79</v>
      </c>
      <c r="D77" s="31">
        <v>304.92169999999999</v>
      </c>
      <c r="E77" s="31">
        <v>138.72</v>
      </c>
      <c r="G77" s="31">
        <f t="shared" si="1"/>
        <v>-138.72</v>
      </c>
    </row>
    <row r="78" spans="1:7" x14ac:dyDescent="0.25">
      <c r="A78" s="3">
        <v>507437.59399999998</v>
      </c>
      <c r="B78" s="3">
        <v>400969.25</v>
      </c>
      <c r="C78" s="31">
        <v>69</v>
      </c>
      <c r="D78" s="31">
        <v>350.6755</v>
      </c>
      <c r="E78" s="31">
        <v>140.47999999999999</v>
      </c>
      <c r="G78" s="31">
        <f t="shared" si="1"/>
        <v>-140.47999999999999</v>
      </c>
    </row>
    <row r="79" spans="1:7" x14ac:dyDescent="0.25">
      <c r="A79" s="3">
        <v>507437.59399999998</v>
      </c>
      <c r="B79" s="3">
        <v>400969.25</v>
      </c>
      <c r="C79" s="31">
        <v>64</v>
      </c>
      <c r="D79" s="31">
        <v>317.13740000000001</v>
      </c>
      <c r="E79" s="31">
        <v>140.72999999999999</v>
      </c>
      <c r="G79" s="31">
        <f t="shared" si="1"/>
        <v>-140.72999999999999</v>
      </c>
    </row>
    <row r="80" spans="1:7" x14ac:dyDescent="0.25">
      <c r="A80" s="3">
        <v>507437.59399999998</v>
      </c>
      <c r="B80" s="3">
        <v>400969.25</v>
      </c>
      <c r="C80" s="31">
        <v>61</v>
      </c>
      <c r="D80" s="31">
        <v>299.61540000000002</v>
      </c>
      <c r="E80" s="31">
        <v>142.08000000000001</v>
      </c>
      <c r="G80" s="31">
        <f t="shared" si="1"/>
        <v>-142.08000000000001</v>
      </c>
    </row>
    <row r="81" spans="1:7" x14ac:dyDescent="0.25">
      <c r="A81" s="3">
        <v>507437.59399999998</v>
      </c>
      <c r="B81" s="3">
        <v>400969.25</v>
      </c>
      <c r="C81" s="31">
        <v>54</v>
      </c>
      <c r="D81" s="31">
        <v>258.68029999999999</v>
      </c>
      <c r="E81" s="31">
        <v>143.07</v>
      </c>
      <c r="G81" s="31">
        <f t="shared" si="1"/>
        <v>-143.07</v>
      </c>
    </row>
    <row r="82" spans="1:7" x14ac:dyDescent="0.25">
      <c r="A82" s="3">
        <v>507437.59399999998</v>
      </c>
      <c r="B82" s="3">
        <v>400969.25</v>
      </c>
      <c r="C82" s="31">
        <v>77</v>
      </c>
      <c r="D82" s="31">
        <v>315.00470000000001</v>
      </c>
      <c r="E82" s="31">
        <v>145.33000000000001</v>
      </c>
      <c r="G82" s="31">
        <f t="shared" si="1"/>
        <v>-145.33000000000001</v>
      </c>
    </row>
    <row r="83" spans="1:7" x14ac:dyDescent="0.25">
      <c r="A83" s="3">
        <v>507437.59399999998</v>
      </c>
      <c r="B83" s="3">
        <v>400969.25</v>
      </c>
      <c r="C83" s="31">
        <v>83</v>
      </c>
      <c r="D83" s="31">
        <v>286.6198</v>
      </c>
      <c r="E83" s="31">
        <v>177.68</v>
      </c>
      <c r="G83" s="31">
        <f t="shared" si="1"/>
        <v>-177.68</v>
      </c>
    </row>
    <row r="84" spans="1:7" x14ac:dyDescent="0.25">
      <c r="A84" s="3">
        <v>507437.59399999998</v>
      </c>
      <c r="B84" s="3">
        <v>400969.25</v>
      </c>
      <c r="C84" s="31">
        <v>68</v>
      </c>
      <c r="D84" s="31">
        <v>342.07080000000002</v>
      </c>
      <c r="E84" s="31">
        <v>185.83</v>
      </c>
      <c r="G84" s="31">
        <f t="shared" si="1"/>
        <v>-185.83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opLeftCell="A16" workbookViewId="0">
      <selection activeCell="A20" sqref="A2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1326.34399999998</v>
      </c>
      <c r="B2" s="3">
        <v>408975</v>
      </c>
      <c r="C2" s="5">
        <v>1</v>
      </c>
      <c r="D2" s="5">
        <v>9.8057999999999996</v>
      </c>
      <c r="E2" s="5">
        <v>6.59</v>
      </c>
      <c r="G2">
        <f>-1*E2</f>
        <v>-6.59</v>
      </c>
    </row>
    <row r="3" spans="1:7" x14ac:dyDescent="0.25">
      <c r="A3" s="3">
        <v>501326.34399999998</v>
      </c>
      <c r="B3" s="3">
        <v>408975</v>
      </c>
      <c r="C3" s="5">
        <v>2</v>
      </c>
      <c r="D3" s="5">
        <v>9.2256</v>
      </c>
      <c r="E3" s="5">
        <v>25.81</v>
      </c>
      <c r="G3" s="31">
        <f t="shared" ref="G3:G30" si="0">-1*E3</f>
        <v>-25.81</v>
      </c>
    </row>
    <row r="4" spans="1:7" x14ac:dyDescent="0.25">
      <c r="A4" s="3">
        <v>501326.34399999998</v>
      </c>
      <c r="B4" s="3">
        <v>408975</v>
      </c>
      <c r="C4" s="5">
        <v>3</v>
      </c>
      <c r="D4" s="5">
        <v>8.9039000000000001</v>
      </c>
      <c r="E4" s="5">
        <v>26.41</v>
      </c>
      <c r="G4" s="31">
        <f t="shared" si="0"/>
        <v>-26.41</v>
      </c>
    </row>
    <row r="5" spans="1:7" x14ac:dyDescent="0.25">
      <c r="A5" s="3">
        <v>501326.34399999998</v>
      </c>
      <c r="B5" s="3">
        <v>408975</v>
      </c>
      <c r="C5" s="5">
        <v>4</v>
      </c>
      <c r="D5" s="5">
        <v>8.6092999999999993</v>
      </c>
      <c r="E5" s="5">
        <v>27.89</v>
      </c>
      <c r="G5" s="31">
        <f t="shared" si="0"/>
        <v>-27.89</v>
      </c>
    </row>
    <row r="6" spans="1:7" x14ac:dyDescent="0.25">
      <c r="A6" s="3">
        <v>501326.34399999998</v>
      </c>
      <c r="B6" s="3">
        <v>408975</v>
      </c>
      <c r="C6" s="5">
        <v>5</v>
      </c>
      <c r="D6" s="5">
        <v>8.3736999999999995</v>
      </c>
      <c r="E6" s="5">
        <v>30.94</v>
      </c>
      <c r="G6" s="31">
        <f t="shared" si="0"/>
        <v>-30.94</v>
      </c>
    </row>
    <row r="7" spans="1:7" x14ac:dyDescent="0.25">
      <c r="A7" s="3">
        <v>501326.34399999998</v>
      </c>
      <c r="B7" s="3">
        <v>408975</v>
      </c>
      <c r="C7" s="5">
        <v>6</v>
      </c>
      <c r="D7" s="5">
        <v>8.2349999999999994</v>
      </c>
      <c r="E7" s="5">
        <v>35.33</v>
      </c>
      <c r="G7" s="31">
        <f t="shared" si="0"/>
        <v>-35.33</v>
      </c>
    </row>
    <row r="8" spans="1:7" x14ac:dyDescent="0.25">
      <c r="A8" s="3">
        <v>501326.34399999998</v>
      </c>
      <c r="B8" s="3">
        <v>408975</v>
      </c>
      <c r="C8" s="5">
        <v>7</v>
      </c>
      <c r="D8" s="5">
        <v>8.2291000000000007</v>
      </c>
      <c r="E8" s="5">
        <v>41.11</v>
      </c>
      <c r="G8" s="31">
        <f t="shared" si="0"/>
        <v>-41.11</v>
      </c>
    </row>
    <row r="9" spans="1:7" x14ac:dyDescent="0.25">
      <c r="A9" s="3">
        <v>501326.34399999998</v>
      </c>
      <c r="B9" s="3">
        <v>408975</v>
      </c>
      <c r="C9" s="5">
        <v>8</v>
      </c>
      <c r="D9" s="5">
        <v>8.1621000000000006</v>
      </c>
      <c r="E9" s="5">
        <v>46.53</v>
      </c>
      <c r="G9" s="31">
        <f t="shared" si="0"/>
        <v>-46.53</v>
      </c>
    </row>
    <row r="10" spans="1:7" x14ac:dyDescent="0.25">
      <c r="A10" s="3">
        <v>501326.34399999998</v>
      </c>
      <c r="B10" s="3">
        <v>408975</v>
      </c>
      <c r="C10" s="5">
        <v>9</v>
      </c>
      <c r="D10" s="5">
        <v>8.0893999999999995</v>
      </c>
      <c r="E10" s="5">
        <v>51.13</v>
      </c>
      <c r="G10" s="31">
        <f t="shared" si="0"/>
        <v>-51.13</v>
      </c>
    </row>
    <row r="11" spans="1:7" x14ac:dyDescent="0.25">
      <c r="A11" s="3">
        <v>501326.34399999998</v>
      </c>
      <c r="B11" s="3">
        <v>408975</v>
      </c>
      <c r="C11" s="5">
        <v>10</v>
      </c>
      <c r="D11" s="5">
        <v>8.0663</v>
      </c>
      <c r="E11" s="5">
        <v>56.48</v>
      </c>
      <c r="G11" s="31">
        <f t="shared" si="0"/>
        <v>-56.48</v>
      </c>
    </row>
    <row r="12" spans="1:7" x14ac:dyDescent="0.25">
      <c r="A12" s="3">
        <v>501326.34399999998</v>
      </c>
      <c r="B12" s="3">
        <v>408975</v>
      </c>
      <c r="C12" s="5">
        <v>11</v>
      </c>
      <c r="D12" s="5">
        <v>8.1902000000000008</v>
      </c>
      <c r="E12" s="5">
        <v>62.86</v>
      </c>
      <c r="G12" s="31">
        <f t="shared" si="0"/>
        <v>-62.86</v>
      </c>
    </row>
    <row r="13" spans="1:7" x14ac:dyDescent="0.25">
      <c r="A13" s="3">
        <v>501326.34399999998</v>
      </c>
      <c r="B13" s="3">
        <v>408975</v>
      </c>
      <c r="C13" s="5">
        <v>12</v>
      </c>
      <c r="D13" s="5">
        <v>8.5327000000000002</v>
      </c>
      <c r="E13" s="5">
        <v>69.099999999999994</v>
      </c>
      <c r="G13" s="31">
        <f t="shared" si="0"/>
        <v>-69.099999999999994</v>
      </c>
    </row>
    <row r="14" spans="1:7" x14ac:dyDescent="0.25">
      <c r="A14" s="3">
        <v>501326.34399999998</v>
      </c>
      <c r="B14" s="3">
        <v>408975</v>
      </c>
      <c r="C14" s="5">
        <v>13</v>
      </c>
      <c r="D14" s="5">
        <v>9.0668000000000006</v>
      </c>
      <c r="E14" s="5">
        <v>72.31</v>
      </c>
      <c r="G14" s="31">
        <f t="shared" si="0"/>
        <v>-72.31</v>
      </c>
    </row>
    <row r="15" spans="1:7" x14ac:dyDescent="0.25">
      <c r="A15" s="3">
        <v>501326.34399999998</v>
      </c>
      <c r="B15" s="3">
        <v>408975</v>
      </c>
      <c r="C15" s="5">
        <v>14</v>
      </c>
      <c r="D15" s="5">
        <v>9.8254999999999999</v>
      </c>
      <c r="E15" s="5">
        <v>78.73</v>
      </c>
      <c r="G15" s="31">
        <f t="shared" si="0"/>
        <v>-78.73</v>
      </c>
    </row>
    <row r="16" spans="1:7" x14ac:dyDescent="0.25">
      <c r="A16" s="3">
        <v>501326.34399999998</v>
      </c>
      <c r="B16" s="3">
        <v>408975</v>
      </c>
      <c r="C16" s="5">
        <v>15</v>
      </c>
      <c r="D16" s="5">
        <v>10.904500000000001</v>
      </c>
      <c r="E16" s="5">
        <v>85.34</v>
      </c>
      <c r="G16" s="31">
        <f t="shared" si="0"/>
        <v>-85.34</v>
      </c>
    </row>
    <row r="17" spans="1:7" x14ac:dyDescent="0.25">
      <c r="A17" s="3">
        <v>501326.34399999998</v>
      </c>
      <c r="B17" s="3">
        <v>408975</v>
      </c>
      <c r="C17" s="5">
        <v>16</v>
      </c>
      <c r="D17" s="5">
        <v>12.3339</v>
      </c>
      <c r="E17" s="5">
        <v>92.27</v>
      </c>
      <c r="G17" s="31">
        <f t="shared" si="0"/>
        <v>-92.27</v>
      </c>
    </row>
    <row r="18" spans="1:7" x14ac:dyDescent="0.25">
      <c r="A18" s="3">
        <v>501326.34399999998</v>
      </c>
      <c r="B18" s="3">
        <v>408975</v>
      </c>
      <c r="C18" s="5">
        <v>17</v>
      </c>
      <c r="D18" s="5">
        <v>14.0952</v>
      </c>
      <c r="E18" s="5">
        <v>97.89</v>
      </c>
      <c r="G18" s="31">
        <f t="shared" si="0"/>
        <v>-97.89</v>
      </c>
    </row>
    <row r="19" spans="1:7" x14ac:dyDescent="0.25">
      <c r="A19" s="3">
        <v>501326.34399999998</v>
      </c>
      <c r="B19" s="3">
        <v>408975</v>
      </c>
      <c r="C19" s="5">
        <v>18</v>
      </c>
      <c r="D19" s="5">
        <v>16.087199999999999</v>
      </c>
      <c r="E19" s="5">
        <v>101.18</v>
      </c>
      <c r="G19" s="31">
        <f t="shared" si="0"/>
        <v>-101.18</v>
      </c>
    </row>
    <row r="20" spans="1:7" x14ac:dyDescent="0.25">
      <c r="A20" s="3">
        <v>501326.34399999998</v>
      </c>
      <c r="B20" s="3">
        <v>408975</v>
      </c>
      <c r="C20" s="5">
        <v>24</v>
      </c>
      <c r="D20" s="5">
        <v>31.031700000000001</v>
      </c>
      <c r="E20" s="5">
        <v>116.35</v>
      </c>
      <c r="G20" s="31">
        <f t="shared" si="0"/>
        <v>-116.35</v>
      </c>
    </row>
    <row r="21" spans="1:7" x14ac:dyDescent="0.25">
      <c r="A21" s="3">
        <v>501326.34399999998</v>
      </c>
      <c r="B21" s="3">
        <v>408975</v>
      </c>
      <c r="C21" s="5">
        <v>19</v>
      </c>
      <c r="D21" s="5">
        <v>18.452500000000001</v>
      </c>
      <c r="E21" s="5">
        <v>116.76</v>
      </c>
      <c r="G21" s="31">
        <f t="shared" si="0"/>
        <v>-116.76</v>
      </c>
    </row>
    <row r="22" spans="1:7" x14ac:dyDescent="0.25">
      <c r="A22" s="3">
        <v>501326.34399999998</v>
      </c>
      <c r="B22" s="3">
        <v>408975</v>
      </c>
      <c r="C22" s="5">
        <v>20</v>
      </c>
      <c r="D22" s="5">
        <v>21.019100000000002</v>
      </c>
      <c r="E22" s="5">
        <v>122.16</v>
      </c>
      <c r="G22" s="31">
        <f t="shared" si="0"/>
        <v>-122.16</v>
      </c>
    </row>
    <row r="23" spans="1:7" x14ac:dyDescent="0.25">
      <c r="A23" s="3">
        <v>501326.34399999998</v>
      </c>
      <c r="B23" s="3">
        <v>408975</v>
      </c>
      <c r="C23" s="5">
        <v>21</v>
      </c>
      <c r="D23" s="5">
        <v>23.5672</v>
      </c>
      <c r="E23" s="5">
        <v>129.44999999999999</v>
      </c>
      <c r="G23" s="31">
        <f t="shared" si="0"/>
        <v>-129.44999999999999</v>
      </c>
    </row>
    <row r="24" spans="1:7" x14ac:dyDescent="0.25">
      <c r="A24" s="3">
        <v>501326.34399999998</v>
      </c>
      <c r="B24" s="3">
        <v>408975</v>
      </c>
      <c r="C24" s="5">
        <v>29</v>
      </c>
      <c r="D24" s="5">
        <v>41.028599999999997</v>
      </c>
      <c r="E24" s="5">
        <v>137.69</v>
      </c>
      <c r="G24" s="31">
        <f t="shared" si="0"/>
        <v>-137.69</v>
      </c>
    </row>
    <row r="25" spans="1:7" x14ac:dyDescent="0.25">
      <c r="A25" s="3">
        <v>501326.34399999998</v>
      </c>
      <c r="B25" s="3">
        <v>408975</v>
      </c>
      <c r="C25" s="5">
        <v>22</v>
      </c>
      <c r="D25" s="5">
        <v>25.612300000000001</v>
      </c>
      <c r="E25" s="5">
        <v>148.15</v>
      </c>
      <c r="G25" s="31">
        <f t="shared" si="0"/>
        <v>-148.15</v>
      </c>
    </row>
    <row r="26" spans="1:7" x14ac:dyDescent="0.25">
      <c r="A26" s="3">
        <v>501326.34399999998</v>
      </c>
      <c r="B26" s="3">
        <v>408975</v>
      </c>
      <c r="C26" s="5">
        <v>23</v>
      </c>
      <c r="D26" s="5">
        <v>25.067699999999999</v>
      </c>
      <c r="E26" s="5">
        <v>151.66999999999999</v>
      </c>
      <c r="G26" s="31">
        <f t="shared" si="0"/>
        <v>-151.66999999999999</v>
      </c>
    </row>
    <row r="27" spans="1:7" x14ac:dyDescent="0.25">
      <c r="A27" s="3">
        <v>501326.34399999998</v>
      </c>
      <c r="B27" s="3">
        <v>408975</v>
      </c>
      <c r="C27" s="5">
        <v>27</v>
      </c>
      <c r="D27" s="5">
        <v>17.758500000000002</v>
      </c>
      <c r="E27" s="5">
        <v>170.29</v>
      </c>
      <c r="G27" s="31">
        <f t="shared" si="0"/>
        <v>-170.29</v>
      </c>
    </row>
    <row r="28" spans="1:7" x14ac:dyDescent="0.25">
      <c r="A28" s="3">
        <v>501326.34399999998</v>
      </c>
      <c r="B28" s="3">
        <v>408975</v>
      </c>
      <c r="C28" s="5">
        <v>28</v>
      </c>
      <c r="D28" s="5">
        <v>25.972799999999999</v>
      </c>
      <c r="E28" s="5">
        <v>212.36</v>
      </c>
      <c r="G28" s="31">
        <f t="shared" si="0"/>
        <v>-212.36</v>
      </c>
    </row>
    <row r="29" spans="1:7" x14ac:dyDescent="0.25">
      <c r="A29" s="3">
        <v>501326.34399999998</v>
      </c>
      <c r="B29" s="3">
        <v>408975</v>
      </c>
      <c r="C29" s="5">
        <v>26</v>
      </c>
      <c r="D29" s="5">
        <v>18.467500000000001</v>
      </c>
      <c r="E29" s="5">
        <v>233.73</v>
      </c>
      <c r="G29" s="31">
        <f t="shared" si="0"/>
        <v>-233.73</v>
      </c>
    </row>
    <row r="30" spans="1:7" x14ac:dyDescent="0.25">
      <c r="A30" s="3">
        <v>501326.34399999998</v>
      </c>
      <c r="B30" s="3">
        <v>408975</v>
      </c>
      <c r="C30" s="5">
        <v>25</v>
      </c>
      <c r="D30" s="5">
        <v>22.286799999999999</v>
      </c>
      <c r="E30" s="5">
        <v>244.27</v>
      </c>
      <c r="G30" s="31">
        <f t="shared" si="0"/>
        <v>-244.27</v>
      </c>
    </row>
  </sheetData>
  <sortState ref="A2:E30">
    <sortCondition ref="E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A8" sqref="A8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3925.06300000002</v>
      </c>
      <c r="B2" s="3">
        <v>408974.78100000002</v>
      </c>
      <c r="C2" s="6">
        <v>1</v>
      </c>
      <c r="D2" s="6">
        <v>22.127199999999998</v>
      </c>
      <c r="E2" s="6">
        <v>1.82</v>
      </c>
      <c r="G2">
        <f>-1*E2</f>
        <v>-1.82</v>
      </c>
    </row>
    <row r="3" spans="1:7" x14ac:dyDescent="0.25">
      <c r="A3" s="3">
        <v>503925.06300000002</v>
      </c>
      <c r="B3" s="3">
        <v>408974.78100000002</v>
      </c>
      <c r="C3" s="6">
        <v>3</v>
      </c>
      <c r="D3" s="6">
        <v>22.336400000000001</v>
      </c>
      <c r="E3" s="6">
        <v>3.85</v>
      </c>
      <c r="G3" s="31">
        <f t="shared" ref="G3:G61" si="0">-1*E3</f>
        <v>-3.85</v>
      </c>
    </row>
    <row r="4" spans="1:7" x14ac:dyDescent="0.25">
      <c r="A4" s="3">
        <v>503925.06300000002</v>
      </c>
      <c r="B4" s="3">
        <v>408974.78100000002</v>
      </c>
      <c r="C4" s="6">
        <v>2</v>
      </c>
      <c r="D4" s="6">
        <v>22.2196</v>
      </c>
      <c r="E4" s="6">
        <v>12.33</v>
      </c>
      <c r="G4" s="31">
        <f t="shared" si="0"/>
        <v>-12.33</v>
      </c>
    </row>
    <row r="5" spans="1:7" x14ac:dyDescent="0.25">
      <c r="A5" s="3">
        <v>503925.06300000002</v>
      </c>
      <c r="B5" s="3">
        <v>408974.78100000002</v>
      </c>
      <c r="C5" s="6">
        <v>6</v>
      </c>
      <c r="D5" s="6">
        <v>23.434899999999999</v>
      </c>
      <c r="E5" s="6">
        <v>15.77</v>
      </c>
      <c r="G5" s="31">
        <f t="shared" si="0"/>
        <v>-15.77</v>
      </c>
    </row>
    <row r="6" spans="1:7" x14ac:dyDescent="0.25">
      <c r="A6" s="3">
        <v>503925.06300000002</v>
      </c>
      <c r="B6" s="3">
        <v>408974.78100000002</v>
      </c>
      <c r="C6" s="6">
        <v>4</v>
      </c>
      <c r="D6" s="6">
        <v>22.5246</v>
      </c>
      <c r="E6" s="6">
        <v>18.29</v>
      </c>
      <c r="G6" s="31">
        <f t="shared" si="0"/>
        <v>-18.29</v>
      </c>
    </row>
    <row r="7" spans="1:7" x14ac:dyDescent="0.25">
      <c r="A7" s="3">
        <v>503925.06300000002</v>
      </c>
      <c r="B7" s="3">
        <v>408974.78100000002</v>
      </c>
      <c r="C7" s="6">
        <v>9</v>
      </c>
      <c r="D7" s="6">
        <v>24.590900000000001</v>
      </c>
      <c r="E7" s="6">
        <v>19.59</v>
      </c>
      <c r="G7" s="31">
        <f t="shared" si="0"/>
        <v>-19.59</v>
      </c>
    </row>
    <row r="8" spans="1:7" x14ac:dyDescent="0.25">
      <c r="A8" s="3">
        <v>503925.06300000002</v>
      </c>
      <c r="B8" s="3">
        <v>408974.78100000002</v>
      </c>
      <c r="C8" s="6">
        <v>7</v>
      </c>
      <c r="D8" s="6">
        <v>23.790400000000002</v>
      </c>
      <c r="E8" s="6">
        <v>19.760000000000002</v>
      </c>
      <c r="G8" s="31">
        <f t="shared" si="0"/>
        <v>-19.760000000000002</v>
      </c>
    </row>
    <row r="9" spans="1:7" x14ac:dyDescent="0.25">
      <c r="A9" s="3">
        <v>503925.06300000002</v>
      </c>
      <c r="B9" s="3">
        <v>408974.78100000002</v>
      </c>
      <c r="C9" s="6">
        <v>8</v>
      </c>
      <c r="D9" s="6">
        <v>24.191500000000001</v>
      </c>
      <c r="E9" s="6">
        <v>20.170000000000002</v>
      </c>
      <c r="G9" s="31">
        <f t="shared" si="0"/>
        <v>-20.170000000000002</v>
      </c>
    </row>
    <row r="10" spans="1:7" x14ac:dyDescent="0.25">
      <c r="A10" s="3">
        <v>503925.06300000002</v>
      </c>
      <c r="B10" s="3">
        <v>408974.78100000002</v>
      </c>
      <c r="C10" s="6">
        <v>10</v>
      </c>
      <c r="D10" s="6">
        <v>24.994800000000001</v>
      </c>
      <c r="E10" s="6">
        <v>20.63</v>
      </c>
      <c r="G10" s="31">
        <f t="shared" si="0"/>
        <v>-20.63</v>
      </c>
    </row>
    <row r="11" spans="1:7" x14ac:dyDescent="0.25">
      <c r="A11" s="3">
        <v>503925.06300000002</v>
      </c>
      <c r="B11" s="3">
        <v>408974.78100000002</v>
      </c>
      <c r="C11" s="6">
        <v>11</v>
      </c>
      <c r="D11" s="6">
        <v>25.4163</v>
      </c>
      <c r="E11" s="6">
        <v>21.46</v>
      </c>
      <c r="G11" s="31">
        <f t="shared" si="0"/>
        <v>-21.46</v>
      </c>
    </row>
    <row r="12" spans="1:7" x14ac:dyDescent="0.25">
      <c r="A12" s="3">
        <v>503925.06300000002</v>
      </c>
      <c r="B12" s="3">
        <v>408974.78100000002</v>
      </c>
      <c r="C12" s="6">
        <v>12</v>
      </c>
      <c r="D12" s="6">
        <v>25.854900000000001</v>
      </c>
      <c r="E12" s="6">
        <v>22.43</v>
      </c>
      <c r="G12" s="31">
        <f t="shared" si="0"/>
        <v>-22.43</v>
      </c>
    </row>
    <row r="13" spans="1:7" x14ac:dyDescent="0.25">
      <c r="A13" s="3">
        <v>503925.06300000002</v>
      </c>
      <c r="B13" s="3">
        <v>408974.78100000002</v>
      </c>
      <c r="C13" s="6">
        <v>13</v>
      </c>
      <c r="D13" s="6">
        <v>26.312200000000001</v>
      </c>
      <c r="E13" s="6">
        <v>23.42</v>
      </c>
      <c r="G13" s="31">
        <f t="shared" si="0"/>
        <v>-23.42</v>
      </c>
    </row>
    <row r="14" spans="1:7" x14ac:dyDescent="0.25">
      <c r="A14" s="3">
        <v>503925.06300000002</v>
      </c>
      <c r="B14" s="3">
        <v>408974.78100000002</v>
      </c>
      <c r="C14" s="6">
        <v>14</v>
      </c>
      <c r="D14" s="6">
        <v>26.7879</v>
      </c>
      <c r="E14" s="6">
        <v>24.44</v>
      </c>
      <c r="G14" s="31">
        <f t="shared" si="0"/>
        <v>-24.44</v>
      </c>
    </row>
    <row r="15" spans="1:7" x14ac:dyDescent="0.25">
      <c r="A15" s="3">
        <v>503925.06300000002</v>
      </c>
      <c r="B15" s="3">
        <v>408974.78100000002</v>
      </c>
      <c r="C15" s="6">
        <v>15</v>
      </c>
      <c r="D15" s="6">
        <v>27.2805</v>
      </c>
      <c r="E15" s="6">
        <v>25.51</v>
      </c>
      <c r="G15" s="31">
        <f t="shared" si="0"/>
        <v>-25.51</v>
      </c>
    </row>
    <row r="16" spans="1:7" x14ac:dyDescent="0.25">
      <c r="A16" s="3">
        <v>503925.06300000002</v>
      </c>
      <c r="B16" s="3">
        <v>408974.78100000002</v>
      </c>
      <c r="C16" s="6">
        <v>16</v>
      </c>
      <c r="D16" s="6">
        <v>27.790099999999999</v>
      </c>
      <c r="E16" s="6">
        <v>26.54</v>
      </c>
      <c r="G16" s="31">
        <f t="shared" si="0"/>
        <v>-26.54</v>
      </c>
    </row>
    <row r="17" spans="1:7" x14ac:dyDescent="0.25">
      <c r="A17" s="3">
        <v>503925.06300000002</v>
      </c>
      <c r="B17" s="3">
        <v>408974.78100000002</v>
      </c>
      <c r="C17" s="6">
        <v>17</v>
      </c>
      <c r="D17" s="6">
        <v>28.316500000000001</v>
      </c>
      <c r="E17" s="6">
        <v>27.58</v>
      </c>
      <c r="G17" s="31">
        <f t="shared" si="0"/>
        <v>-27.58</v>
      </c>
    </row>
    <row r="18" spans="1:7" x14ac:dyDescent="0.25">
      <c r="A18" s="3">
        <v>503925.06300000002</v>
      </c>
      <c r="B18" s="3">
        <v>408974.78100000002</v>
      </c>
      <c r="C18" s="6">
        <v>18</v>
      </c>
      <c r="D18" s="6">
        <v>28.855699999999999</v>
      </c>
      <c r="E18" s="6">
        <v>28.92</v>
      </c>
      <c r="G18" s="31">
        <f t="shared" si="0"/>
        <v>-28.92</v>
      </c>
    </row>
    <row r="19" spans="1:7" x14ac:dyDescent="0.25">
      <c r="A19" s="3">
        <v>503925.06300000002</v>
      </c>
      <c r="B19" s="3">
        <v>408974.78100000002</v>
      </c>
      <c r="C19" s="6">
        <v>5</v>
      </c>
      <c r="D19" s="6">
        <v>22.99</v>
      </c>
      <c r="E19" s="6">
        <v>29.16</v>
      </c>
      <c r="G19" s="31">
        <f t="shared" si="0"/>
        <v>-29.16</v>
      </c>
    </row>
    <row r="20" spans="1:7" x14ac:dyDescent="0.25">
      <c r="A20" s="3">
        <v>503925.06300000002</v>
      </c>
      <c r="B20" s="3">
        <v>408974.78100000002</v>
      </c>
      <c r="C20" s="6">
        <v>19</v>
      </c>
      <c r="D20" s="6">
        <v>29.4055</v>
      </c>
      <c r="E20" s="6">
        <v>30.78</v>
      </c>
      <c r="G20" s="31">
        <f t="shared" si="0"/>
        <v>-30.78</v>
      </c>
    </row>
    <row r="21" spans="1:7" x14ac:dyDescent="0.25">
      <c r="A21" s="3">
        <v>503925.06300000002</v>
      </c>
      <c r="B21" s="3">
        <v>408974.78100000002</v>
      </c>
      <c r="C21" s="6">
        <v>20</v>
      </c>
      <c r="D21" s="6">
        <v>29.944199999999999</v>
      </c>
      <c r="E21" s="6">
        <v>32.56</v>
      </c>
      <c r="G21" s="31">
        <f t="shared" si="0"/>
        <v>-32.56</v>
      </c>
    </row>
    <row r="22" spans="1:7" x14ac:dyDescent="0.25">
      <c r="A22" s="3">
        <v>503925.06300000002</v>
      </c>
      <c r="B22" s="3">
        <v>408974.78100000002</v>
      </c>
      <c r="C22" s="6">
        <v>21</v>
      </c>
      <c r="D22" s="6">
        <v>30.465599999999998</v>
      </c>
      <c r="E22" s="6">
        <v>34.270000000000003</v>
      </c>
      <c r="G22" s="31">
        <f t="shared" si="0"/>
        <v>-34.270000000000003</v>
      </c>
    </row>
    <row r="23" spans="1:7" x14ac:dyDescent="0.25">
      <c r="A23" s="3">
        <v>503925.06300000002</v>
      </c>
      <c r="B23" s="3">
        <v>408974.78100000002</v>
      </c>
      <c r="C23" s="6">
        <v>22</v>
      </c>
      <c r="D23" s="6">
        <v>30.968900000000001</v>
      </c>
      <c r="E23" s="6">
        <v>35.85</v>
      </c>
      <c r="G23" s="31">
        <f t="shared" si="0"/>
        <v>-35.85</v>
      </c>
    </row>
    <row r="24" spans="1:7" x14ac:dyDescent="0.25">
      <c r="A24" s="3">
        <v>503925.06300000002</v>
      </c>
      <c r="B24" s="3">
        <v>408974.78100000002</v>
      </c>
      <c r="C24" s="6">
        <v>23</v>
      </c>
      <c r="D24" s="6">
        <v>31.453600000000002</v>
      </c>
      <c r="E24" s="6">
        <v>37.64</v>
      </c>
      <c r="G24" s="31">
        <f t="shared" si="0"/>
        <v>-37.64</v>
      </c>
    </row>
    <row r="25" spans="1:7" x14ac:dyDescent="0.25">
      <c r="A25" s="3">
        <v>503925.06300000002</v>
      </c>
      <c r="B25" s="3">
        <v>408974.78100000002</v>
      </c>
      <c r="C25" s="6">
        <v>24</v>
      </c>
      <c r="D25" s="6">
        <v>31.921900000000001</v>
      </c>
      <c r="E25" s="6">
        <v>38.979999999999997</v>
      </c>
      <c r="G25" s="31">
        <f t="shared" si="0"/>
        <v>-38.979999999999997</v>
      </c>
    </row>
    <row r="26" spans="1:7" x14ac:dyDescent="0.25">
      <c r="A26" s="3">
        <v>503925.06300000002</v>
      </c>
      <c r="B26" s="3">
        <v>408974.78100000002</v>
      </c>
      <c r="C26" s="6">
        <v>25</v>
      </c>
      <c r="D26" s="6">
        <v>32.377400000000002</v>
      </c>
      <c r="E26" s="6">
        <v>40.32</v>
      </c>
      <c r="G26" s="31">
        <f t="shared" si="0"/>
        <v>-40.32</v>
      </c>
    </row>
    <row r="27" spans="1:7" x14ac:dyDescent="0.25">
      <c r="A27" s="3">
        <v>503925.06300000002</v>
      </c>
      <c r="B27" s="3">
        <v>408974.78100000002</v>
      </c>
      <c r="C27" s="6">
        <v>26</v>
      </c>
      <c r="D27" s="6">
        <v>32.817900000000002</v>
      </c>
      <c r="E27" s="6">
        <v>42.58</v>
      </c>
      <c r="G27" s="31">
        <f t="shared" si="0"/>
        <v>-42.58</v>
      </c>
    </row>
    <row r="28" spans="1:7" x14ac:dyDescent="0.25">
      <c r="A28" s="3">
        <v>503925.06300000002</v>
      </c>
      <c r="B28" s="3">
        <v>408974.78100000002</v>
      </c>
      <c r="C28" s="6">
        <v>27</v>
      </c>
      <c r="D28" s="6">
        <v>33.2408</v>
      </c>
      <c r="E28" s="6">
        <v>45.11</v>
      </c>
      <c r="G28" s="31">
        <f t="shared" si="0"/>
        <v>-45.11</v>
      </c>
    </row>
    <row r="29" spans="1:7" x14ac:dyDescent="0.25">
      <c r="A29" s="3">
        <v>503925.06300000002</v>
      </c>
      <c r="B29" s="3">
        <v>408974.78100000002</v>
      </c>
      <c r="C29" s="6">
        <v>28</v>
      </c>
      <c r="D29" s="6">
        <v>33.599299999999999</v>
      </c>
      <c r="E29" s="6">
        <v>47.74</v>
      </c>
      <c r="G29" s="31">
        <f t="shared" si="0"/>
        <v>-47.74</v>
      </c>
    </row>
    <row r="30" spans="1:7" x14ac:dyDescent="0.25">
      <c r="A30" s="3">
        <v>503925.06300000002</v>
      </c>
      <c r="B30" s="3">
        <v>408974.78100000002</v>
      </c>
      <c r="C30" s="6">
        <v>29</v>
      </c>
      <c r="D30" s="6">
        <v>33.896999999999998</v>
      </c>
      <c r="E30" s="6">
        <v>50.47</v>
      </c>
      <c r="G30" s="31">
        <f t="shared" si="0"/>
        <v>-50.47</v>
      </c>
    </row>
    <row r="31" spans="1:7" x14ac:dyDescent="0.25">
      <c r="A31" s="3">
        <v>503925.06300000002</v>
      </c>
      <c r="B31" s="3">
        <v>408974.78100000002</v>
      </c>
      <c r="C31" s="6">
        <v>30</v>
      </c>
      <c r="D31" s="6">
        <v>34.148200000000003</v>
      </c>
      <c r="E31" s="6">
        <v>52.25</v>
      </c>
      <c r="G31" s="31">
        <f t="shared" si="0"/>
        <v>-52.25</v>
      </c>
    </row>
    <row r="32" spans="1:7" x14ac:dyDescent="0.25">
      <c r="A32" s="3">
        <v>503925.06300000002</v>
      </c>
      <c r="B32" s="3">
        <v>408974.78100000002</v>
      </c>
      <c r="C32" s="6">
        <v>31</v>
      </c>
      <c r="D32" s="6">
        <v>34.36</v>
      </c>
      <c r="E32" s="6">
        <v>54.8</v>
      </c>
      <c r="G32" s="31">
        <f t="shared" si="0"/>
        <v>-54.8</v>
      </c>
    </row>
    <row r="33" spans="1:7" x14ac:dyDescent="0.25">
      <c r="A33" s="3">
        <v>503925.06300000002</v>
      </c>
      <c r="B33" s="3">
        <v>408974.78100000002</v>
      </c>
      <c r="C33" s="6">
        <v>32</v>
      </c>
      <c r="D33" s="6">
        <v>34.530999999999999</v>
      </c>
      <c r="E33" s="6">
        <v>57.33</v>
      </c>
      <c r="G33" s="31">
        <f t="shared" si="0"/>
        <v>-57.33</v>
      </c>
    </row>
    <row r="34" spans="1:7" x14ac:dyDescent="0.25">
      <c r="A34" s="3">
        <v>503925.06300000002</v>
      </c>
      <c r="B34" s="3">
        <v>408974.78100000002</v>
      </c>
      <c r="C34" s="6">
        <v>33</v>
      </c>
      <c r="D34" s="6">
        <v>34.673299999999998</v>
      </c>
      <c r="E34" s="6">
        <v>58.82</v>
      </c>
      <c r="G34" s="31">
        <f t="shared" si="0"/>
        <v>-58.82</v>
      </c>
    </row>
    <row r="35" spans="1:7" x14ac:dyDescent="0.25">
      <c r="A35" s="3">
        <v>503925.06300000002</v>
      </c>
      <c r="B35" s="3">
        <v>408974.78100000002</v>
      </c>
      <c r="C35" s="6">
        <v>34</v>
      </c>
      <c r="D35" s="6">
        <v>34.785899999999998</v>
      </c>
      <c r="E35" s="6">
        <v>62.32</v>
      </c>
      <c r="G35" s="31">
        <f t="shared" si="0"/>
        <v>-62.32</v>
      </c>
    </row>
    <row r="36" spans="1:7" x14ac:dyDescent="0.25">
      <c r="A36" s="3">
        <v>503925.06300000002</v>
      </c>
      <c r="B36" s="3">
        <v>408974.78100000002</v>
      </c>
      <c r="C36" s="6">
        <v>35</v>
      </c>
      <c r="D36" s="6">
        <v>34.863100000000003</v>
      </c>
      <c r="E36" s="6">
        <v>66.58</v>
      </c>
      <c r="G36" s="31">
        <f t="shared" si="0"/>
        <v>-66.58</v>
      </c>
    </row>
    <row r="37" spans="1:7" x14ac:dyDescent="0.25">
      <c r="A37" s="3">
        <v>503925.06300000002</v>
      </c>
      <c r="B37" s="3">
        <v>408974.78100000002</v>
      </c>
      <c r="C37" s="6">
        <v>36</v>
      </c>
      <c r="D37" s="6">
        <v>34.913200000000003</v>
      </c>
      <c r="E37" s="6">
        <v>69.67</v>
      </c>
      <c r="G37" s="31">
        <f t="shared" si="0"/>
        <v>-69.67</v>
      </c>
    </row>
    <row r="38" spans="1:7" x14ac:dyDescent="0.25">
      <c r="A38" s="3">
        <v>503925.06300000002</v>
      </c>
      <c r="B38" s="3">
        <v>408974.78100000002</v>
      </c>
      <c r="C38" s="6">
        <v>37</v>
      </c>
      <c r="D38" s="6">
        <v>34.942599999999999</v>
      </c>
      <c r="E38" s="6">
        <v>73.78</v>
      </c>
      <c r="G38" s="31">
        <f t="shared" si="0"/>
        <v>-73.78</v>
      </c>
    </row>
    <row r="39" spans="1:7" x14ac:dyDescent="0.25">
      <c r="A39" s="3">
        <v>503925.06300000002</v>
      </c>
      <c r="B39" s="3">
        <v>408974.78100000002</v>
      </c>
      <c r="C39" s="6">
        <v>38</v>
      </c>
      <c r="D39" s="6">
        <v>34.9544</v>
      </c>
      <c r="E39" s="6">
        <v>77.58</v>
      </c>
      <c r="G39" s="31">
        <f t="shared" si="0"/>
        <v>-77.58</v>
      </c>
    </row>
    <row r="40" spans="1:7" x14ac:dyDescent="0.25">
      <c r="A40" s="3">
        <v>503925.06300000002</v>
      </c>
      <c r="B40" s="3">
        <v>408974.78100000002</v>
      </c>
      <c r="C40" s="6">
        <v>39</v>
      </c>
      <c r="D40" s="6">
        <v>34.9527</v>
      </c>
      <c r="E40" s="6">
        <v>80.78</v>
      </c>
      <c r="G40" s="31">
        <f t="shared" si="0"/>
        <v>-80.78</v>
      </c>
    </row>
    <row r="41" spans="1:7" x14ac:dyDescent="0.25">
      <c r="A41" s="3">
        <v>503925.06300000002</v>
      </c>
      <c r="B41" s="3">
        <v>408974.78100000002</v>
      </c>
      <c r="C41" s="6">
        <v>40</v>
      </c>
      <c r="D41" s="6">
        <v>34.9435</v>
      </c>
      <c r="E41" s="6">
        <v>82.84</v>
      </c>
      <c r="G41" s="31">
        <f t="shared" si="0"/>
        <v>-82.84</v>
      </c>
    </row>
    <row r="42" spans="1:7" x14ac:dyDescent="0.25">
      <c r="A42" s="3">
        <v>503925.06300000002</v>
      </c>
      <c r="B42" s="3">
        <v>408974.78100000002</v>
      </c>
      <c r="C42" s="6">
        <v>41</v>
      </c>
      <c r="D42" s="6">
        <v>34.926400000000001</v>
      </c>
      <c r="E42" s="6">
        <v>86.8</v>
      </c>
      <c r="G42" s="31">
        <f t="shared" si="0"/>
        <v>-86.8</v>
      </c>
    </row>
    <row r="43" spans="1:7" x14ac:dyDescent="0.25">
      <c r="A43" s="3">
        <v>503925.06300000002</v>
      </c>
      <c r="B43" s="3">
        <v>408974.78100000002</v>
      </c>
      <c r="C43" s="6">
        <v>42</v>
      </c>
      <c r="D43" s="6">
        <v>34.896000000000001</v>
      </c>
      <c r="E43" s="6">
        <v>91.42</v>
      </c>
      <c r="G43" s="31">
        <f t="shared" si="0"/>
        <v>-91.42</v>
      </c>
    </row>
    <row r="44" spans="1:7" x14ac:dyDescent="0.25">
      <c r="A44" s="3">
        <v>503925.06300000002</v>
      </c>
      <c r="B44" s="3">
        <v>408974.78100000002</v>
      </c>
      <c r="C44" s="6">
        <v>43</v>
      </c>
      <c r="D44" s="6">
        <v>34.850299999999997</v>
      </c>
      <c r="E44" s="6">
        <v>96.28</v>
      </c>
      <c r="G44" s="31">
        <f t="shared" si="0"/>
        <v>-96.28</v>
      </c>
    </row>
    <row r="45" spans="1:7" x14ac:dyDescent="0.25">
      <c r="A45" s="3">
        <v>503925.06300000002</v>
      </c>
      <c r="B45" s="3">
        <v>408974.78100000002</v>
      </c>
      <c r="C45" s="6">
        <v>44</v>
      </c>
      <c r="D45" s="6">
        <v>34.784599999999998</v>
      </c>
      <c r="E45" s="6">
        <v>100.59</v>
      </c>
      <c r="G45" s="31">
        <f t="shared" si="0"/>
        <v>-100.59</v>
      </c>
    </row>
    <row r="46" spans="1:7" x14ac:dyDescent="0.25">
      <c r="A46" s="3">
        <v>503925.06300000002</v>
      </c>
      <c r="B46" s="3">
        <v>408974.78100000002</v>
      </c>
      <c r="C46" s="6">
        <v>45</v>
      </c>
      <c r="D46" s="6">
        <v>34.675699999999999</v>
      </c>
      <c r="E46" s="6">
        <v>109.41</v>
      </c>
      <c r="G46" s="31">
        <f t="shared" si="0"/>
        <v>-109.41</v>
      </c>
    </row>
    <row r="47" spans="1:7" x14ac:dyDescent="0.25">
      <c r="A47" s="3">
        <v>503925.06300000002</v>
      </c>
      <c r="B47" s="3">
        <v>408974.78100000002</v>
      </c>
      <c r="C47" s="6">
        <v>48</v>
      </c>
      <c r="D47" s="6">
        <v>33.8538</v>
      </c>
      <c r="E47" s="6">
        <v>113.32</v>
      </c>
      <c r="G47" s="31">
        <f t="shared" si="0"/>
        <v>-113.32</v>
      </c>
    </row>
    <row r="48" spans="1:7" x14ac:dyDescent="0.25">
      <c r="A48" s="3">
        <v>503925.06300000002</v>
      </c>
      <c r="B48" s="3">
        <v>408974.78100000002</v>
      </c>
      <c r="C48" s="6">
        <v>46</v>
      </c>
      <c r="D48" s="6">
        <v>34.506300000000003</v>
      </c>
      <c r="E48" s="6">
        <v>113.35</v>
      </c>
      <c r="G48" s="31">
        <f t="shared" si="0"/>
        <v>-113.35</v>
      </c>
    </row>
    <row r="49" spans="1:7" x14ac:dyDescent="0.25">
      <c r="A49" s="3">
        <v>503925.06300000002</v>
      </c>
      <c r="B49" s="3">
        <v>408974.78100000002</v>
      </c>
      <c r="C49" s="6">
        <v>47</v>
      </c>
      <c r="D49" s="6">
        <v>34.1798</v>
      </c>
      <c r="E49" s="6">
        <v>129.47999999999999</v>
      </c>
      <c r="G49" s="31">
        <f t="shared" si="0"/>
        <v>-129.47999999999999</v>
      </c>
    </row>
    <row r="50" spans="1:7" x14ac:dyDescent="0.25">
      <c r="A50" s="3">
        <v>503925.06300000002</v>
      </c>
      <c r="B50" s="3">
        <v>408974.78100000002</v>
      </c>
      <c r="C50" s="6">
        <v>50</v>
      </c>
      <c r="D50" s="6">
        <v>32.267499999999998</v>
      </c>
      <c r="E50" s="6">
        <v>129.51</v>
      </c>
      <c r="G50" s="31">
        <f t="shared" si="0"/>
        <v>-129.51</v>
      </c>
    </row>
    <row r="51" spans="1:7" x14ac:dyDescent="0.25">
      <c r="A51" s="3">
        <v>503925.06300000002</v>
      </c>
      <c r="B51" s="3">
        <v>408974.78100000002</v>
      </c>
      <c r="C51" s="6">
        <v>53</v>
      </c>
      <c r="D51" s="6">
        <v>30.0227</v>
      </c>
      <c r="E51" s="6">
        <v>134.19999999999999</v>
      </c>
      <c r="G51" s="31">
        <f t="shared" si="0"/>
        <v>-134.19999999999999</v>
      </c>
    </row>
    <row r="52" spans="1:7" x14ac:dyDescent="0.25">
      <c r="A52" s="3">
        <v>503925.06300000002</v>
      </c>
      <c r="B52" s="3">
        <v>408974.78100000002</v>
      </c>
      <c r="C52" s="6">
        <v>51</v>
      </c>
      <c r="D52" s="6">
        <v>31.6053</v>
      </c>
      <c r="E52" s="6">
        <v>138.78</v>
      </c>
      <c r="G52" s="31">
        <f t="shared" si="0"/>
        <v>-138.78</v>
      </c>
    </row>
    <row r="53" spans="1:7" x14ac:dyDescent="0.25">
      <c r="A53" s="3">
        <v>503925.06300000002</v>
      </c>
      <c r="B53" s="3">
        <v>408974.78100000002</v>
      </c>
      <c r="C53" s="6">
        <v>52</v>
      </c>
      <c r="D53" s="6">
        <v>30.764299999999999</v>
      </c>
      <c r="E53" s="6">
        <v>139.07</v>
      </c>
      <c r="G53" s="31">
        <f t="shared" si="0"/>
        <v>-139.07</v>
      </c>
    </row>
    <row r="54" spans="1:7" x14ac:dyDescent="0.25">
      <c r="A54" s="3">
        <v>503925.06300000002</v>
      </c>
      <c r="B54" s="3">
        <v>408974.78100000002</v>
      </c>
      <c r="C54" s="6">
        <v>49</v>
      </c>
      <c r="D54" s="6">
        <v>33.214599999999997</v>
      </c>
      <c r="E54" s="6">
        <v>151.88999999999999</v>
      </c>
      <c r="G54" s="31">
        <f t="shared" si="0"/>
        <v>-151.88999999999999</v>
      </c>
    </row>
    <row r="55" spans="1:7" x14ac:dyDescent="0.25">
      <c r="A55" s="3">
        <v>503925.06300000002</v>
      </c>
      <c r="B55" s="3">
        <v>408974.78100000002</v>
      </c>
      <c r="C55" s="6">
        <v>57</v>
      </c>
      <c r="D55" s="6">
        <v>12.2582</v>
      </c>
      <c r="E55" s="6">
        <v>152.21</v>
      </c>
      <c r="G55" s="31">
        <f t="shared" si="0"/>
        <v>-152.21</v>
      </c>
    </row>
    <row r="56" spans="1:7" x14ac:dyDescent="0.25">
      <c r="A56" s="3">
        <v>503925.06300000002</v>
      </c>
      <c r="B56" s="3">
        <v>408974.78100000002</v>
      </c>
      <c r="C56" s="6">
        <v>59</v>
      </c>
      <c r="D56" s="6">
        <v>8.9780999999999995</v>
      </c>
      <c r="E56" s="6">
        <v>165.95</v>
      </c>
      <c r="G56" s="31">
        <f t="shared" si="0"/>
        <v>-165.95</v>
      </c>
    </row>
    <row r="57" spans="1:7" x14ac:dyDescent="0.25">
      <c r="A57" s="3">
        <v>503925.06300000002</v>
      </c>
      <c r="B57" s="3">
        <v>408974.78100000002</v>
      </c>
      <c r="C57" s="6">
        <v>54</v>
      </c>
      <c r="D57" s="6">
        <v>28.632300000000001</v>
      </c>
      <c r="E57" s="6">
        <v>167.37</v>
      </c>
      <c r="G57" s="31">
        <f t="shared" si="0"/>
        <v>-167.37</v>
      </c>
    </row>
    <row r="58" spans="1:7" x14ac:dyDescent="0.25">
      <c r="A58" s="3">
        <v>503925.06300000002</v>
      </c>
      <c r="B58" s="3">
        <v>408974.78100000002</v>
      </c>
      <c r="C58" s="6">
        <v>55</v>
      </c>
      <c r="D58" s="6">
        <v>25.9206</v>
      </c>
      <c r="E58" s="6">
        <v>178.87</v>
      </c>
      <c r="G58" s="31">
        <f t="shared" si="0"/>
        <v>-178.87</v>
      </c>
    </row>
    <row r="59" spans="1:7" x14ac:dyDescent="0.25">
      <c r="A59" s="3">
        <v>503925.06300000002</v>
      </c>
      <c r="B59" s="3">
        <v>408974.78100000002</v>
      </c>
      <c r="C59" s="6">
        <v>58</v>
      </c>
      <c r="D59" s="6">
        <v>10.848800000000001</v>
      </c>
      <c r="E59" s="6">
        <v>179.19</v>
      </c>
      <c r="G59" s="31">
        <f t="shared" si="0"/>
        <v>-179.19</v>
      </c>
    </row>
    <row r="60" spans="1:7" x14ac:dyDescent="0.25">
      <c r="A60" s="3">
        <v>503925.06300000002</v>
      </c>
      <c r="B60" s="3">
        <v>408974.78100000002</v>
      </c>
      <c r="C60" s="6">
        <v>56</v>
      </c>
      <c r="D60" s="6">
        <v>18.433399999999999</v>
      </c>
      <c r="E60" s="6">
        <v>276.02999999999997</v>
      </c>
      <c r="G60" s="31">
        <f t="shared" si="0"/>
        <v>-276.02999999999997</v>
      </c>
    </row>
    <row r="61" spans="1:7" x14ac:dyDescent="0.25">
      <c r="A61" s="3">
        <v>503925.06300000002</v>
      </c>
      <c r="B61" s="3">
        <v>408974.78100000002</v>
      </c>
      <c r="C61" s="6">
        <v>60</v>
      </c>
      <c r="D61" s="6">
        <v>2.8332999999999999</v>
      </c>
      <c r="E61" s="6">
        <v>277.98</v>
      </c>
      <c r="G61" s="31">
        <f t="shared" si="0"/>
        <v>-277.98</v>
      </c>
    </row>
  </sheetData>
  <sortState ref="A2:E61">
    <sortCondition ref="E2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A16" sqref="A1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6825.81300000002</v>
      </c>
      <c r="B2" s="3">
        <v>409175</v>
      </c>
      <c r="C2" s="7">
        <v>1</v>
      </c>
      <c r="D2" s="7">
        <v>75.858500000000006</v>
      </c>
      <c r="E2" s="7">
        <v>1.9</v>
      </c>
      <c r="G2">
        <f>-1*E2</f>
        <v>-1.9</v>
      </c>
    </row>
    <row r="3" spans="1:7" x14ac:dyDescent="0.25">
      <c r="A3" s="3">
        <v>506825.81300000002</v>
      </c>
      <c r="B3" s="3">
        <v>409175</v>
      </c>
      <c r="C3" s="7">
        <v>3</v>
      </c>
      <c r="D3" s="7">
        <v>75.847800000000007</v>
      </c>
      <c r="E3" s="7">
        <v>8.84</v>
      </c>
      <c r="G3" s="31">
        <f t="shared" ref="G3:G66" si="0">-1*E3</f>
        <v>-8.84</v>
      </c>
    </row>
    <row r="4" spans="1:7" x14ac:dyDescent="0.25">
      <c r="A4" s="3">
        <v>506825.81300000002</v>
      </c>
      <c r="B4" s="3">
        <v>409175</v>
      </c>
      <c r="C4" s="7">
        <v>5</v>
      </c>
      <c r="D4" s="7">
        <v>75.837599999999995</v>
      </c>
      <c r="E4" s="7">
        <v>16.46</v>
      </c>
      <c r="G4" s="31">
        <f t="shared" si="0"/>
        <v>-16.46</v>
      </c>
    </row>
    <row r="5" spans="1:7" x14ac:dyDescent="0.25">
      <c r="A5" s="3">
        <v>506825.81300000002</v>
      </c>
      <c r="B5" s="3">
        <v>409175</v>
      </c>
      <c r="C5" s="7">
        <v>4</v>
      </c>
      <c r="D5" s="7">
        <v>75.843400000000003</v>
      </c>
      <c r="E5" s="7">
        <v>18.32</v>
      </c>
      <c r="G5" s="31">
        <f t="shared" si="0"/>
        <v>-18.32</v>
      </c>
    </row>
    <row r="6" spans="1:7" x14ac:dyDescent="0.25">
      <c r="A6" s="3">
        <v>506825.81300000002</v>
      </c>
      <c r="B6" s="3">
        <v>409175</v>
      </c>
      <c r="C6" s="7">
        <v>6</v>
      </c>
      <c r="D6" s="7">
        <v>75.831800000000001</v>
      </c>
      <c r="E6" s="7">
        <v>18.46</v>
      </c>
      <c r="G6" s="31">
        <f t="shared" si="0"/>
        <v>-18.46</v>
      </c>
    </row>
    <row r="7" spans="1:7" x14ac:dyDescent="0.25">
      <c r="A7" s="3">
        <v>506825.81300000002</v>
      </c>
      <c r="B7" s="3">
        <v>409175</v>
      </c>
      <c r="C7" s="7">
        <v>7</v>
      </c>
      <c r="D7" s="7">
        <v>75.825199999999995</v>
      </c>
      <c r="E7" s="7">
        <v>21.23</v>
      </c>
      <c r="G7" s="31">
        <f t="shared" si="0"/>
        <v>-21.23</v>
      </c>
    </row>
    <row r="8" spans="1:7" x14ac:dyDescent="0.25">
      <c r="A8" s="3">
        <v>506825.81300000002</v>
      </c>
      <c r="B8" s="3">
        <v>409175</v>
      </c>
      <c r="C8" s="7">
        <v>8</v>
      </c>
      <c r="D8" s="7">
        <v>75.817700000000002</v>
      </c>
      <c r="E8" s="7">
        <v>23.11</v>
      </c>
      <c r="G8" s="31">
        <f t="shared" si="0"/>
        <v>-23.11</v>
      </c>
    </row>
    <row r="9" spans="1:7" x14ac:dyDescent="0.25">
      <c r="A9" s="3">
        <v>506825.81300000002</v>
      </c>
      <c r="B9" s="3">
        <v>409175</v>
      </c>
      <c r="C9" s="7">
        <v>9</v>
      </c>
      <c r="D9" s="7">
        <v>75.809200000000004</v>
      </c>
      <c r="E9" s="7">
        <v>26.8</v>
      </c>
      <c r="G9" s="31">
        <f t="shared" si="0"/>
        <v>-26.8</v>
      </c>
    </row>
    <row r="10" spans="1:7" x14ac:dyDescent="0.25">
      <c r="A10" s="3">
        <v>506825.81300000002</v>
      </c>
      <c r="B10" s="3">
        <v>409175</v>
      </c>
      <c r="C10" s="7">
        <v>2</v>
      </c>
      <c r="D10" s="7">
        <v>75.853800000000007</v>
      </c>
      <c r="E10" s="7">
        <v>27.18</v>
      </c>
      <c r="G10" s="31">
        <f t="shared" si="0"/>
        <v>-27.18</v>
      </c>
    </row>
    <row r="11" spans="1:7" x14ac:dyDescent="0.25">
      <c r="A11" s="3">
        <v>506825.81300000002</v>
      </c>
      <c r="B11" s="3">
        <v>409175</v>
      </c>
      <c r="C11" s="7">
        <v>10</v>
      </c>
      <c r="D11" s="7">
        <v>75.798599999999993</v>
      </c>
      <c r="E11" s="7">
        <v>30.56</v>
      </c>
      <c r="G11" s="31">
        <f t="shared" si="0"/>
        <v>-30.56</v>
      </c>
    </row>
    <row r="12" spans="1:7" x14ac:dyDescent="0.25">
      <c r="A12" s="3">
        <v>506825.81300000002</v>
      </c>
      <c r="B12" s="3">
        <v>409175</v>
      </c>
      <c r="C12" s="7">
        <v>11</v>
      </c>
      <c r="D12" s="7">
        <v>75.7851</v>
      </c>
      <c r="E12" s="7">
        <v>34.200000000000003</v>
      </c>
      <c r="G12" s="31">
        <f t="shared" si="0"/>
        <v>-34.200000000000003</v>
      </c>
    </row>
    <row r="13" spans="1:7" x14ac:dyDescent="0.25">
      <c r="A13" s="3">
        <v>506825.81300000002</v>
      </c>
      <c r="B13" s="3">
        <v>409175</v>
      </c>
      <c r="C13" s="7">
        <v>12</v>
      </c>
      <c r="D13" s="7">
        <v>75.767899999999997</v>
      </c>
      <c r="E13" s="7">
        <v>37.79</v>
      </c>
      <c r="G13" s="31">
        <f t="shared" si="0"/>
        <v>-37.79</v>
      </c>
    </row>
    <row r="14" spans="1:7" x14ac:dyDescent="0.25">
      <c r="A14" s="3">
        <v>506825.81300000002</v>
      </c>
      <c r="B14" s="3">
        <v>409175</v>
      </c>
      <c r="C14" s="7">
        <v>13</v>
      </c>
      <c r="D14" s="7">
        <v>75.746700000000004</v>
      </c>
      <c r="E14" s="7">
        <v>41.48</v>
      </c>
      <c r="G14" s="31">
        <f t="shared" si="0"/>
        <v>-41.48</v>
      </c>
    </row>
    <row r="15" spans="1:7" x14ac:dyDescent="0.25">
      <c r="A15" s="3">
        <v>506825.81300000002</v>
      </c>
      <c r="B15" s="3">
        <v>409175</v>
      </c>
      <c r="C15" s="7">
        <v>14</v>
      </c>
      <c r="D15" s="7">
        <v>75.72</v>
      </c>
      <c r="E15" s="7">
        <v>45.14</v>
      </c>
      <c r="G15" s="31">
        <f t="shared" si="0"/>
        <v>-45.14</v>
      </c>
    </row>
    <row r="16" spans="1:7" x14ac:dyDescent="0.25">
      <c r="A16" s="3">
        <v>506825.81300000002</v>
      </c>
      <c r="B16" s="3">
        <v>409175</v>
      </c>
      <c r="C16" s="7">
        <v>15</v>
      </c>
      <c r="D16" s="7">
        <v>75.686999999999998</v>
      </c>
      <c r="E16" s="7">
        <v>49.04</v>
      </c>
      <c r="G16" s="31">
        <f t="shared" si="0"/>
        <v>-49.04</v>
      </c>
    </row>
    <row r="17" spans="1:7" x14ac:dyDescent="0.25">
      <c r="A17" s="3">
        <v>506825.81300000002</v>
      </c>
      <c r="B17" s="3">
        <v>409175</v>
      </c>
      <c r="C17" s="7">
        <v>16</v>
      </c>
      <c r="D17" s="7">
        <v>75.6447</v>
      </c>
      <c r="E17" s="7">
        <v>55.06</v>
      </c>
      <c r="G17" s="31">
        <f t="shared" si="0"/>
        <v>-55.06</v>
      </c>
    </row>
    <row r="18" spans="1:7" x14ac:dyDescent="0.25">
      <c r="A18" s="3">
        <v>506825.81300000002</v>
      </c>
      <c r="B18" s="3">
        <v>409175</v>
      </c>
      <c r="C18" s="7">
        <v>17</v>
      </c>
      <c r="D18" s="7">
        <v>75.586399999999998</v>
      </c>
      <c r="E18" s="7">
        <v>63.3</v>
      </c>
      <c r="G18" s="31">
        <f t="shared" si="0"/>
        <v>-63.3</v>
      </c>
    </row>
    <row r="19" spans="1:7" x14ac:dyDescent="0.25">
      <c r="A19" s="3">
        <v>506825.81300000002</v>
      </c>
      <c r="B19" s="3">
        <v>409175</v>
      </c>
      <c r="C19" s="7">
        <v>18</v>
      </c>
      <c r="D19" s="7">
        <v>75.507199999999997</v>
      </c>
      <c r="E19" s="7">
        <v>70.64</v>
      </c>
      <c r="G19" s="31">
        <f t="shared" si="0"/>
        <v>-70.64</v>
      </c>
    </row>
    <row r="20" spans="1:7" x14ac:dyDescent="0.25">
      <c r="A20" s="3">
        <v>506825.81300000002</v>
      </c>
      <c r="B20" s="3">
        <v>409175</v>
      </c>
      <c r="C20" s="7">
        <v>19</v>
      </c>
      <c r="D20" s="7">
        <v>75.401799999999994</v>
      </c>
      <c r="E20" s="7">
        <v>79.44</v>
      </c>
      <c r="G20" s="31">
        <f t="shared" si="0"/>
        <v>-79.44</v>
      </c>
    </row>
    <row r="21" spans="1:7" x14ac:dyDescent="0.25">
      <c r="A21" s="3">
        <v>506825.81300000002</v>
      </c>
      <c r="B21" s="3">
        <v>409175</v>
      </c>
      <c r="C21" s="7">
        <v>20</v>
      </c>
      <c r="D21" s="7">
        <v>75.262200000000007</v>
      </c>
      <c r="E21" s="7">
        <v>88.97</v>
      </c>
      <c r="G21" s="31">
        <f t="shared" si="0"/>
        <v>-88.97</v>
      </c>
    </row>
    <row r="22" spans="1:7" x14ac:dyDescent="0.25">
      <c r="A22" s="3">
        <v>506825.81300000002</v>
      </c>
      <c r="B22" s="3">
        <v>409175</v>
      </c>
      <c r="C22" s="7">
        <v>21</v>
      </c>
      <c r="D22" s="7">
        <v>75.089699999999993</v>
      </c>
      <c r="E22" s="7">
        <v>95.37</v>
      </c>
      <c r="G22" s="31">
        <f t="shared" si="0"/>
        <v>-95.37</v>
      </c>
    </row>
    <row r="23" spans="1:7" x14ac:dyDescent="0.25">
      <c r="A23" s="3">
        <v>506825.81300000002</v>
      </c>
      <c r="B23" s="3">
        <v>409175</v>
      </c>
      <c r="C23" s="7">
        <v>22</v>
      </c>
      <c r="D23" s="7">
        <v>74.891999999999996</v>
      </c>
      <c r="E23" s="7">
        <v>100.37</v>
      </c>
      <c r="G23" s="31">
        <f t="shared" si="0"/>
        <v>-100.37</v>
      </c>
    </row>
    <row r="24" spans="1:7" x14ac:dyDescent="0.25">
      <c r="A24" s="3">
        <v>506825.81300000002</v>
      </c>
      <c r="B24" s="3">
        <v>409175</v>
      </c>
      <c r="C24" s="7">
        <v>81</v>
      </c>
      <c r="D24" s="7">
        <v>43.480499999999999</v>
      </c>
      <c r="E24" s="7">
        <v>105.67</v>
      </c>
      <c r="G24" s="31">
        <f t="shared" si="0"/>
        <v>-105.67</v>
      </c>
    </row>
    <row r="25" spans="1:7" x14ac:dyDescent="0.25">
      <c r="A25" s="3">
        <v>506825.81300000002</v>
      </c>
      <c r="B25" s="3">
        <v>409175</v>
      </c>
      <c r="C25" s="7">
        <v>23</v>
      </c>
      <c r="D25" s="7">
        <v>74.659400000000005</v>
      </c>
      <c r="E25" s="7">
        <v>110.12</v>
      </c>
      <c r="G25" s="31">
        <f t="shared" si="0"/>
        <v>-110.12</v>
      </c>
    </row>
    <row r="26" spans="1:7" x14ac:dyDescent="0.25">
      <c r="A26" s="3">
        <v>506825.81300000002</v>
      </c>
      <c r="B26" s="3">
        <v>409175</v>
      </c>
      <c r="C26" s="7">
        <v>80</v>
      </c>
      <c r="D26" s="7">
        <v>44.020899999999997</v>
      </c>
      <c r="E26" s="7">
        <v>111.05</v>
      </c>
      <c r="G26" s="31">
        <f t="shared" si="0"/>
        <v>-111.05</v>
      </c>
    </row>
    <row r="27" spans="1:7" x14ac:dyDescent="0.25">
      <c r="A27" s="3">
        <v>506825.81300000002</v>
      </c>
      <c r="B27" s="3">
        <v>409175</v>
      </c>
      <c r="C27" s="7">
        <v>24</v>
      </c>
      <c r="D27" s="7">
        <v>74.383799999999994</v>
      </c>
      <c r="E27" s="7">
        <v>116.64</v>
      </c>
      <c r="G27" s="31">
        <f t="shared" si="0"/>
        <v>-116.64</v>
      </c>
    </row>
    <row r="28" spans="1:7" x14ac:dyDescent="0.25">
      <c r="A28" s="3">
        <v>506825.81300000002</v>
      </c>
      <c r="B28" s="3">
        <v>409175</v>
      </c>
      <c r="C28" s="7">
        <v>78</v>
      </c>
      <c r="D28" s="7">
        <v>45.592199999999998</v>
      </c>
      <c r="E28" s="7">
        <v>123.41</v>
      </c>
      <c r="G28" s="31">
        <f t="shared" si="0"/>
        <v>-123.41</v>
      </c>
    </row>
    <row r="29" spans="1:7" x14ac:dyDescent="0.25">
      <c r="A29" s="3">
        <v>506825.81300000002</v>
      </c>
      <c r="B29" s="3">
        <v>409175</v>
      </c>
      <c r="C29" s="7">
        <v>26</v>
      </c>
      <c r="D29" s="7">
        <v>73.623199999999997</v>
      </c>
      <c r="E29" s="7">
        <v>128.19</v>
      </c>
      <c r="G29" s="31">
        <f t="shared" si="0"/>
        <v>-128.19</v>
      </c>
    </row>
    <row r="30" spans="1:7" x14ac:dyDescent="0.25">
      <c r="A30" s="3">
        <v>506825.81300000002</v>
      </c>
      <c r="B30" s="3">
        <v>409175</v>
      </c>
      <c r="C30" s="7">
        <v>74</v>
      </c>
      <c r="D30" s="7">
        <v>48.966200000000001</v>
      </c>
      <c r="E30" s="7">
        <v>135.71</v>
      </c>
      <c r="G30" s="31">
        <f t="shared" si="0"/>
        <v>-135.71</v>
      </c>
    </row>
    <row r="31" spans="1:7" x14ac:dyDescent="0.25">
      <c r="A31" s="3">
        <v>506825.81300000002</v>
      </c>
      <c r="B31" s="3">
        <v>409175</v>
      </c>
      <c r="C31" s="7">
        <v>47</v>
      </c>
      <c r="D31" s="7">
        <v>64.432599999999994</v>
      </c>
      <c r="E31" s="7">
        <v>139.36000000000001</v>
      </c>
      <c r="G31" s="31">
        <f t="shared" si="0"/>
        <v>-139.36000000000001</v>
      </c>
    </row>
    <row r="32" spans="1:7" x14ac:dyDescent="0.25">
      <c r="A32" s="3">
        <v>506825.81300000002</v>
      </c>
      <c r="B32" s="3">
        <v>409175</v>
      </c>
      <c r="C32" s="7">
        <v>25</v>
      </c>
      <c r="D32" s="7">
        <v>74.021500000000003</v>
      </c>
      <c r="E32" s="7">
        <v>139.80000000000001</v>
      </c>
      <c r="G32" s="31">
        <f t="shared" si="0"/>
        <v>-139.80000000000001</v>
      </c>
    </row>
    <row r="33" spans="1:7" x14ac:dyDescent="0.25">
      <c r="A33" s="3">
        <v>506825.81300000002</v>
      </c>
      <c r="B33" s="3">
        <v>409175</v>
      </c>
      <c r="C33" s="7">
        <v>36</v>
      </c>
      <c r="D33" s="7">
        <v>68.253500000000003</v>
      </c>
      <c r="E33" s="7">
        <v>143.09</v>
      </c>
      <c r="G33" s="31">
        <f t="shared" si="0"/>
        <v>-143.09</v>
      </c>
    </row>
    <row r="34" spans="1:7" x14ac:dyDescent="0.25">
      <c r="A34" s="3">
        <v>506825.81300000002</v>
      </c>
      <c r="B34" s="3">
        <v>409175</v>
      </c>
      <c r="C34" s="7">
        <v>55</v>
      </c>
      <c r="D34" s="7">
        <v>60.440899999999999</v>
      </c>
      <c r="E34" s="7">
        <v>146.30000000000001</v>
      </c>
      <c r="G34" s="31">
        <f t="shared" si="0"/>
        <v>-146.30000000000001</v>
      </c>
    </row>
    <row r="35" spans="1:7" x14ac:dyDescent="0.25">
      <c r="A35" s="3">
        <v>506825.81300000002</v>
      </c>
      <c r="B35" s="3">
        <v>409175</v>
      </c>
      <c r="C35" s="7">
        <v>29</v>
      </c>
      <c r="D35" s="7">
        <v>72.033900000000003</v>
      </c>
      <c r="E35" s="7">
        <v>148.08000000000001</v>
      </c>
      <c r="G35" s="31">
        <f t="shared" si="0"/>
        <v>-148.08000000000001</v>
      </c>
    </row>
    <row r="36" spans="1:7" x14ac:dyDescent="0.25">
      <c r="A36" s="3">
        <v>506825.81300000002</v>
      </c>
      <c r="B36" s="3">
        <v>409175</v>
      </c>
      <c r="C36" s="7">
        <v>76</v>
      </c>
      <c r="D36" s="7">
        <v>47.305700000000002</v>
      </c>
      <c r="E36" s="7">
        <v>148.24</v>
      </c>
      <c r="G36" s="31">
        <f t="shared" si="0"/>
        <v>-148.24</v>
      </c>
    </row>
    <row r="37" spans="1:7" x14ac:dyDescent="0.25">
      <c r="A37" s="3">
        <v>506825.81300000002</v>
      </c>
      <c r="B37" s="3">
        <v>409175</v>
      </c>
      <c r="C37" s="7">
        <v>73</v>
      </c>
      <c r="D37" s="7">
        <v>49.663699999999999</v>
      </c>
      <c r="E37" s="7">
        <v>148.30000000000001</v>
      </c>
      <c r="G37" s="31">
        <f t="shared" si="0"/>
        <v>-148.30000000000001</v>
      </c>
    </row>
    <row r="38" spans="1:7" x14ac:dyDescent="0.25">
      <c r="A38" s="3">
        <v>506825.81300000002</v>
      </c>
      <c r="B38" s="3">
        <v>409175</v>
      </c>
      <c r="C38" s="7">
        <v>44</v>
      </c>
      <c r="D38" s="7">
        <v>64.533199999999994</v>
      </c>
      <c r="E38" s="7">
        <v>148.5</v>
      </c>
      <c r="G38" s="31">
        <f t="shared" si="0"/>
        <v>-148.5</v>
      </c>
    </row>
    <row r="39" spans="1:7" x14ac:dyDescent="0.25">
      <c r="A39" s="3">
        <v>506825.81300000002</v>
      </c>
      <c r="B39" s="3">
        <v>409175</v>
      </c>
      <c r="C39" s="7">
        <v>71</v>
      </c>
      <c r="D39" s="7">
        <v>51.265500000000003</v>
      </c>
      <c r="E39" s="7">
        <v>148.91</v>
      </c>
      <c r="G39" s="31">
        <f t="shared" si="0"/>
        <v>-148.91</v>
      </c>
    </row>
    <row r="40" spans="1:7" x14ac:dyDescent="0.25">
      <c r="A40" s="3">
        <v>506825.81300000002</v>
      </c>
      <c r="B40" s="3">
        <v>409175</v>
      </c>
      <c r="C40" s="7">
        <v>27</v>
      </c>
      <c r="D40" s="7">
        <v>73.190799999999996</v>
      </c>
      <c r="E40" s="7">
        <v>149.47999999999999</v>
      </c>
      <c r="G40" s="31">
        <f t="shared" si="0"/>
        <v>-149.47999999999999</v>
      </c>
    </row>
    <row r="41" spans="1:7" x14ac:dyDescent="0.25">
      <c r="A41" s="3">
        <v>506825.81300000002</v>
      </c>
      <c r="B41" s="3">
        <v>409175</v>
      </c>
      <c r="C41" s="7">
        <v>82</v>
      </c>
      <c r="D41" s="7">
        <v>42.822400000000002</v>
      </c>
      <c r="E41" s="7">
        <v>152.11000000000001</v>
      </c>
      <c r="G41" s="31">
        <f t="shared" si="0"/>
        <v>-152.11000000000001</v>
      </c>
    </row>
    <row r="42" spans="1:7" x14ac:dyDescent="0.25">
      <c r="A42" s="3">
        <v>506825.81300000002</v>
      </c>
      <c r="B42" s="3">
        <v>409175</v>
      </c>
      <c r="C42" s="7">
        <v>31</v>
      </c>
      <c r="D42" s="7">
        <v>70.862799999999993</v>
      </c>
      <c r="E42" s="7">
        <v>153.57</v>
      </c>
      <c r="G42" s="31">
        <f t="shared" si="0"/>
        <v>-153.57</v>
      </c>
    </row>
    <row r="43" spans="1:7" x14ac:dyDescent="0.25">
      <c r="A43" s="3">
        <v>506825.81300000002</v>
      </c>
      <c r="B43" s="3">
        <v>409175</v>
      </c>
      <c r="C43" s="7">
        <v>50</v>
      </c>
      <c r="D43" s="7">
        <v>62.9345</v>
      </c>
      <c r="E43" s="7">
        <v>154.4</v>
      </c>
      <c r="G43" s="31">
        <f t="shared" si="0"/>
        <v>-154.4</v>
      </c>
    </row>
    <row r="44" spans="1:7" x14ac:dyDescent="0.25">
      <c r="A44" s="3">
        <v>506825.81300000002</v>
      </c>
      <c r="B44" s="3">
        <v>409175</v>
      </c>
      <c r="C44" s="7">
        <v>41</v>
      </c>
      <c r="D44" s="7">
        <v>65.563299999999998</v>
      </c>
      <c r="E44" s="7">
        <v>155.94999999999999</v>
      </c>
      <c r="G44" s="31">
        <f t="shared" si="0"/>
        <v>-155.94999999999999</v>
      </c>
    </row>
    <row r="45" spans="1:7" x14ac:dyDescent="0.25">
      <c r="A45" s="3">
        <v>506825.81300000002</v>
      </c>
      <c r="B45" s="3">
        <v>409175</v>
      </c>
      <c r="C45" s="7">
        <v>72</v>
      </c>
      <c r="D45" s="7">
        <v>50.463200000000001</v>
      </c>
      <c r="E45" s="7">
        <v>158.46</v>
      </c>
      <c r="G45" s="31">
        <f t="shared" si="0"/>
        <v>-158.46</v>
      </c>
    </row>
    <row r="46" spans="1:7" x14ac:dyDescent="0.25">
      <c r="A46" s="3">
        <v>506825.81300000002</v>
      </c>
      <c r="B46" s="3">
        <v>409175</v>
      </c>
      <c r="C46" s="7">
        <v>69</v>
      </c>
      <c r="D46" s="7">
        <v>52.816600000000001</v>
      </c>
      <c r="E46" s="7">
        <v>160.72999999999999</v>
      </c>
      <c r="G46" s="31">
        <f t="shared" si="0"/>
        <v>-160.72999999999999</v>
      </c>
    </row>
    <row r="47" spans="1:7" x14ac:dyDescent="0.25">
      <c r="A47" s="3">
        <v>506825.81300000002</v>
      </c>
      <c r="B47" s="3">
        <v>409175</v>
      </c>
      <c r="C47" s="7">
        <v>62</v>
      </c>
      <c r="D47" s="7">
        <v>56.381100000000004</v>
      </c>
      <c r="E47" s="7">
        <v>162.47999999999999</v>
      </c>
      <c r="G47" s="31">
        <f t="shared" si="0"/>
        <v>-162.47999999999999</v>
      </c>
    </row>
    <row r="48" spans="1:7" x14ac:dyDescent="0.25">
      <c r="A48" s="3">
        <v>506825.81300000002</v>
      </c>
      <c r="B48" s="3">
        <v>409175</v>
      </c>
      <c r="C48" s="7">
        <v>32</v>
      </c>
      <c r="D48" s="7">
        <v>70.277799999999999</v>
      </c>
      <c r="E48" s="7">
        <v>162.78</v>
      </c>
      <c r="G48" s="31">
        <f t="shared" si="0"/>
        <v>-162.78</v>
      </c>
    </row>
    <row r="49" spans="1:7" x14ac:dyDescent="0.25">
      <c r="A49" s="3">
        <v>506825.81300000002</v>
      </c>
      <c r="B49" s="3">
        <v>409175</v>
      </c>
      <c r="C49" s="7">
        <v>60</v>
      </c>
      <c r="D49" s="7">
        <v>57.523899999999998</v>
      </c>
      <c r="E49" s="7">
        <v>164.45</v>
      </c>
      <c r="G49" s="31">
        <f t="shared" si="0"/>
        <v>-164.45</v>
      </c>
    </row>
    <row r="50" spans="1:7" x14ac:dyDescent="0.25">
      <c r="A50" s="3">
        <v>506825.81300000002</v>
      </c>
      <c r="B50" s="3">
        <v>409175</v>
      </c>
      <c r="C50" s="7">
        <v>53</v>
      </c>
      <c r="D50" s="7">
        <v>61.3703</v>
      </c>
      <c r="E50" s="7">
        <v>164.47</v>
      </c>
      <c r="G50" s="31">
        <f t="shared" si="0"/>
        <v>-164.47</v>
      </c>
    </row>
    <row r="51" spans="1:7" x14ac:dyDescent="0.25">
      <c r="A51" s="3">
        <v>506825.81300000002</v>
      </c>
      <c r="B51" s="3">
        <v>409175</v>
      </c>
      <c r="C51" s="7">
        <v>28</v>
      </c>
      <c r="D51" s="7">
        <v>72.609200000000001</v>
      </c>
      <c r="E51" s="7">
        <v>164.9</v>
      </c>
      <c r="G51" s="31">
        <f t="shared" si="0"/>
        <v>-164.9</v>
      </c>
    </row>
    <row r="52" spans="1:7" x14ac:dyDescent="0.25">
      <c r="A52" s="3">
        <v>506825.81300000002</v>
      </c>
      <c r="B52" s="3">
        <v>409175</v>
      </c>
      <c r="C52" s="7">
        <v>39</v>
      </c>
      <c r="D52" s="7">
        <v>66.591899999999995</v>
      </c>
      <c r="E52" s="7">
        <v>166.23</v>
      </c>
      <c r="G52" s="31">
        <f t="shared" si="0"/>
        <v>-166.23</v>
      </c>
    </row>
    <row r="53" spans="1:7" x14ac:dyDescent="0.25">
      <c r="A53" s="3">
        <v>506825.81300000002</v>
      </c>
      <c r="B53" s="3">
        <v>409175</v>
      </c>
      <c r="C53" s="7">
        <v>83</v>
      </c>
      <c r="D53" s="7">
        <v>41.938400000000001</v>
      </c>
      <c r="E53" s="7">
        <v>166.38</v>
      </c>
      <c r="G53" s="31">
        <f t="shared" si="0"/>
        <v>-166.38</v>
      </c>
    </row>
    <row r="54" spans="1:7" x14ac:dyDescent="0.25">
      <c r="A54" s="3">
        <v>506825.81300000002</v>
      </c>
      <c r="B54" s="3">
        <v>409175</v>
      </c>
      <c r="C54" s="7">
        <v>46</v>
      </c>
      <c r="D54" s="7">
        <v>65.303600000000003</v>
      </c>
      <c r="E54" s="7">
        <v>166.61</v>
      </c>
      <c r="G54" s="31">
        <f t="shared" si="0"/>
        <v>-166.61</v>
      </c>
    </row>
    <row r="55" spans="1:7" x14ac:dyDescent="0.25">
      <c r="A55" s="3">
        <v>506825.81300000002</v>
      </c>
      <c r="B55" s="3">
        <v>409175</v>
      </c>
      <c r="C55" s="7">
        <v>79</v>
      </c>
      <c r="D55" s="7">
        <v>44.7819</v>
      </c>
      <c r="E55" s="7">
        <v>168.1</v>
      </c>
      <c r="G55" s="31">
        <f t="shared" si="0"/>
        <v>-168.1</v>
      </c>
    </row>
    <row r="56" spans="1:7" x14ac:dyDescent="0.25">
      <c r="A56" s="3">
        <v>506825.81300000002</v>
      </c>
      <c r="B56" s="3">
        <v>409175</v>
      </c>
      <c r="C56" s="7">
        <v>37</v>
      </c>
      <c r="D56" s="7">
        <v>67.642799999999994</v>
      </c>
      <c r="E56" s="7">
        <v>170.46</v>
      </c>
      <c r="G56" s="31">
        <f t="shared" si="0"/>
        <v>-170.46</v>
      </c>
    </row>
    <row r="57" spans="1:7" x14ac:dyDescent="0.25">
      <c r="A57" s="3">
        <v>506825.81300000002</v>
      </c>
      <c r="B57" s="3">
        <v>409175</v>
      </c>
      <c r="C57" s="7">
        <v>67</v>
      </c>
      <c r="D57" s="7">
        <v>54.195799999999998</v>
      </c>
      <c r="E57" s="7">
        <v>173.88</v>
      </c>
      <c r="G57" s="31">
        <f t="shared" si="0"/>
        <v>-173.88</v>
      </c>
    </row>
    <row r="58" spans="1:7" x14ac:dyDescent="0.25">
      <c r="A58" s="3">
        <v>506825.81300000002</v>
      </c>
      <c r="B58" s="3">
        <v>409175</v>
      </c>
      <c r="C58" s="7">
        <v>34</v>
      </c>
      <c r="D58" s="7">
        <v>69.341999999999999</v>
      </c>
      <c r="E58" s="7">
        <v>176.04</v>
      </c>
      <c r="G58" s="31">
        <f t="shared" si="0"/>
        <v>-176.04</v>
      </c>
    </row>
    <row r="59" spans="1:7" x14ac:dyDescent="0.25">
      <c r="A59" s="3">
        <v>506825.81300000002</v>
      </c>
      <c r="B59" s="3">
        <v>409175</v>
      </c>
      <c r="C59" s="7">
        <v>30</v>
      </c>
      <c r="D59" s="7">
        <v>71.447100000000006</v>
      </c>
      <c r="E59" s="7">
        <v>178.65</v>
      </c>
      <c r="G59" s="31">
        <f t="shared" si="0"/>
        <v>-178.65</v>
      </c>
    </row>
    <row r="60" spans="1:7" x14ac:dyDescent="0.25">
      <c r="A60" s="3">
        <v>506825.81300000002</v>
      </c>
      <c r="B60" s="3">
        <v>409175</v>
      </c>
      <c r="C60" s="7">
        <v>58</v>
      </c>
      <c r="D60" s="7">
        <v>58.513399999999997</v>
      </c>
      <c r="E60" s="7">
        <v>178.66</v>
      </c>
      <c r="G60" s="31">
        <f t="shared" si="0"/>
        <v>-178.66</v>
      </c>
    </row>
    <row r="61" spans="1:7" x14ac:dyDescent="0.25">
      <c r="A61" s="3">
        <v>506825.81300000002</v>
      </c>
      <c r="B61" s="3">
        <v>409175</v>
      </c>
      <c r="C61" s="7">
        <v>35</v>
      </c>
      <c r="D61" s="7">
        <v>68.857699999999994</v>
      </c>
      <c r="E61" s="7">
        <v>180.04</v>
      </c>
      <c r="G61" s="31">
        <f t="shared" si="0"/>
        <v>-180.04</v>
      </c>
    </row>
    <row r="62" spans="1:7" x14ac:dyDescent="0.25">
      <c r="A62" s="3">
        <v>506825.81300000002</v>
      </c>
      <c r="B62" s="3">
        <v>409175</v>
      </c>
      <c r="C62" s="7">
        <v>75</v>
      </c>
      <c r="D62" s="7">
        <v>48.133800000000001</v>
      </c>
      <c r="E62" s="7">
        <v>180.48</v>
      </c>
      <c r="G62" s="31">
        <f t="shared" si="0"/>
        <v>-180.48</v>
      </c>
    </row>
    <row r="63" spans="1:7" x14ac:dyDescent="0.25">
      <c r="A63" s="3">
        <v>506825.81300000002</v>
      </c>
      <c r="B63" s="3">
        <v>409175</v>
      </c>
      <c r="C63" s="7">
        <v>70</v>
      </c>
      <c r="D63" s="7">
        <v>52.066499999999998</v>
      </c>
      <c r="E63" s="7">
        <v>182.41</v>
      </c>
      <c r="G63" s="31">
        <f t="shared" si="0"/>
        <v>-182.41</v>
      </c>
    </row>
    <row r="64" spans="1:7" x14ac:dyDescent="0.25">
      <c r="A64" s="3">
        <v>506825.81300000002</v>
      </c>
      <c r="B64" s="3">
        <v>409175</v>
      </c>
      <c r="C64" s="7">
        <v>57</v>
      </c>
      <c r="D64" s="7">
        <v>59.223100000000002</v>
      </c>
      <c r="E64" s="7">
        <v>182.9</v>
      </c>
      <c r="G64" s="31">
        <f t="shared" si="0"/>
        <v>-182.9</v>
      </c>
    </row>
    <row r="65" spans="1:7" x14ac:dyDescent="0.25">
      <c r="A65" s="3">
        <v>506825.81300000002</v>
      </c>
      <c r="B65" s="3">
        <v>409175</v>
      </c>
      <c r="C65" s="7">
        <v>42</v>
      </c>
      <c r="D65" s="7">
        <v>64.978800000000007</v>
      </c>
      <c r="E65" s="7">
        <v>183.06</v>
      </c>
      <c r="G65" s="31">
        <f t="shared" si="0"/>
        <v>-183.06</v>
      </c>
    </row>
    <row r="66" spans="1:7" x14ac:dyDescent="0.25">
      <c r="A66" s="3">
        <v>506825.81300000002</v>
      </c>
      <c r="B66" s="3">
        <v>409175</v>
      </c>
      <c r="C66" s="7">
        <v>38</v>
      </c>
      <c r="D66" s="7">
        <v>67.125</v>
      </c>
      <c r="E66" s="7">
        <v>186.9</v>
      </c>
      <c r="G66" s="31">
        <f t="shared" si="0"/>
        <v>-186.9</v>
      </c>
    </row>
    <row r="67" spans="1:7" x14ac:dyDescent="0.25">
      <c r="A67" s="3">
        <v>506825.81300000002</v>
      </c>
      <c r="B67" s="3">
        <v>409175</v>
      </c>
      <c r="C67" s="7">
        <v>77</v>
      </c>
      <c r="D67" s="7">
        <v>46.502400000000002</v>
      </c>
      <c r="E67" s="7">
        <v>190.39</v>
      </c>
      <c r="G67" s="31">
        <f t="shared" ref="G67:G84" si="1">-1*E67</f>
        <v>-190.39</v>
      </c>
    </row>
    <row r="68" spans="1:7" x14ac:dyDescent="0.25">
      <c r="A68" s="3">
        <v>506825.81300000002</v>
      </c>
      <c r="B68" s="3">
        <v>409175</v>
      </c>
      <c r="C68" s="7">
        <v>33</v>
      </c>
      <c r="D68" s="7">
        <v>69.785700000000006</v>
      </c>
      <c r="E68" s="7">
        <v>191.17</v>
      </c>
      <c r="G68" s="31">
        <f t="shared" si="1"/>
        <v>-191.17</v>
      </c>
    </row>
    <row r="69" spans="1:7" x14ac:dyDescent="0.25">
      <c r="A69" s="3">
        <v>506825.81300000002</v>
      </c>
      <c r="B69" s="3">
        <v>409175</v>
      </c>
      <c r="C69" s="7">
        <v>52</v>
      </c>
      <c r="D69" s="7">
        <v>62.060699999999997</v>
      </c>
      <c r="E69" s="7">
        <v>191.43</v>
      </c>
      <c r="G69" s="31">
        <f t="shared" si="1"/>
        <v>-191.43</v>
      </c>
    </row>
    <row r="70" spans="1:7" x14ac:dyDescent="0.25">
      <c r="A70" s="3">
        <v>506825.81300000002</v>
      </c>
      <c r="B70" s="3">
        <v>409175</v>
      </c>
      <c r="C70" s="7">
        <v>68</v>
      </c>
      <c r="D70" s="7">
        <v>53.530200000000001</v>
      </c>
      <c r="E70" s="7">
        <v>192.45</v>
      </c>
      <c r="G70" s="31">
        <f t="shared" si="1"/>
        <v>-192.45</v>
      </c>
    </row>
    <row r="71" spans="1:7" x14ac:dyDescent="0.25">
      <c r="A71" s="3">
        <v>506825.81300000002</v>
      </c>
      <c r="B71" s="3">
        <v>409175</v>
      </c>
      <c r="C71" s="7">
        <v>49</v>
      </c>
      <c r="D71" s="7">
        <v>63.753999999999998</v>
      </c>
      <c r="E71" s="7">
        <v>192.78</v>
      </c>
      <c r="G71" s="31">
        <f t="shared" si="1"/>
        <v>-192.78</v>
      </c>
    </row>
    <row r="72" spans="1:7" x14ac:dyDescent="0.25">
      <c r="A72" s="3">
        <v>506825.81300000002</v>
      </c>
      <c r="B72" s="3">
        <v>409175</v>
      </c>
      <c r="C72" s="7">
        <v>40</v>
      </c>
      <c r="D72" s="7">
        <v>66.096299999999999</v>
      </c>
      <c r="E72" s="7">
        <v>197.24</v>
      </c>
      <c r="G72" s="31">
        <f t="shared" si="1"/>
        <v>-197.24</v>
      </c>
    </row>
    <row r="73" spans="1:7" x14ac:dyDescent="0.25">
      <c r="A73" s="3">
        <v>506825.81300000002</v>
      </c>
      <c r="B73" s="3">
        <v>409175</v>
      </c>
      <c r="C73" s="7">
        <v>65</v>
      </c>
      <c r="D73" s="7">
        <v>55.0839</v>
      </c>
      <c r="E73" s="7">
        <v>198.59</v>
      </c>
      <c r="G73" s="31">
        <f t="shared" si="1"/>
        <v>-198.59</v>
      </c>
    </row>
    <row r="74" spans="1:7" x14ac:dyDescent="0.25">
      <c r="A74" s="3">
        <v>506825.81300000002</v>
      </c>
      <c r="B74" s="3">
        <v>409175</v>
      </c>
      <c r="C74" s="7">
        <v>64</v>
      </c>
      <c r="D74" s="7">
        <v>55.510800000000003</v>
      </c>
      <c r="E74" s="7">
        <v>204.51</v>
      </c>
      <c r="G74" s="31">
        <f t="shared" si="1"/>
        <v>-204.51</v>
      </c>
    </row>
    <row r="75" spans="1:7" x14ac:dyDescent="0.25">
      <c r="A75" s="3">
        <v>506825.81300000002</v>
      </c>
      <c r="B75" s="3">
        <v>409175</v>
      </c>
      <c r="C75" s="7">
        <v>56</v>
      </c>
      <c r="D75" s="7">
        <v>59.731200000000001</v>
      </c>
      <c r="E75" s="7">
        <v>213.57</v>
      </c>
      <c r="G75" s="31">
        <f t="shared" si="1"/>
        <v>-213.57</v>
      </c>
    </row>
    <row r="76" spans="1:7" x14ac:dyDescent="0.25">
      <c r="A76" s="3">
        <v>506825.81300000002</v>
      </c>
      <c r="B76" s="3">
        <v>409175</v>
      </c>
      <c r="C76" s="7">
        <v>66</v>
      </c>
      <c r="D76" s="7">
        <v>54.729500000000002</v>
      </c>
      <c r="E76" s="7">
        <v>215.32</v>
      </c>
      <c r="G76" s="31">
        <f t="shared" si="1"/>
        <v>-215.32</v>
      </c>
    </row>
    <row r="77" spans="1:7" x14ac:dyDescent="0.25">
      <c r="A77" s="3">
        <v>506825.81300000002</v>
      </c>
      <c r="B77" s="3">
        <v>409175</v>
      </c>
      <c r="C77" s="7">
        <v>61</v>
      </c>
      <c r="D77" s="7">
        <v>56.958199999999998</v>
      </c>
      <c r="E77" s="7">
        <v>223.12</v>
      </c>
      <c r="G77" s="31">
        <f t="shared" si="1"/>
        <v>-223.12</v>
      </c>
    </row>
    <row r="78" spans="1:7" x14ac:dyDescent="0.25">
      <c r="A78" s="3">
        <v>506825.81300000002</v>
      </c>
      <c r="B78" s="3">
        <v>409175</v>
      </c>
      <c r="C78" s="7">
        <v>63</v>
      </c>
      <c r="D78" s="7">
        <v>55.818600000000004</v>
      </c>
      <c r="E78" s="7">
        <v>225.64</v>
      </c>
      <c r="G78" s="31">
        <f t="shared" si="1"/>
        <v>-225.64</v>
      </c>
    </row>
    <row r="79" spans="1:7" x14ac:dyDescent="0.25">
      <c r="A79" s="3">
        <v>506825.81300000002</v>
      </c>
      <c r="B79" s="3">
        <v>409175</v>
      </c>
      <c r="C79" s="7">
        <v>59</v>
      </c>
      <c r="D79" s="7">
        <v>58.059600000000003</v>
      </c>
      <c r="E79" s="7">
        <v>228.31</v>
      </c>
      <c r="G79" s="31">
        <f t="shared" si="1"/>
        <v>-228.31</v>
      </c>
    </row>
    <row r="80" spans="1:7" x14ac:dyDescent="0.25">
      <c r="A80" s="3">
        <v>506825.81300000002</v>
      </c>
      <c r="B80" s="3">
        <v>409175</v>
      </c>
      <c r="C80" s="7">
        <v>43</v>
      </c>
      <c r="D80" s="7">
        <v>64.849199999999996</v>
      </c>
      <c r="E80" s="7">
        <v>240.21</v>
      </c>
      <c r="G80" s="31">
        <f t="shared" si="1"/>
        <v>-240.21</v>
      </c>
    </row>
    <row r="81" spans="1:7" x14ac:dyDescent="0.25">
      <c r="A81" s="3">
        <v>506825.81300000002</v>
      </c>
      <c r="B81" s="3">
        <v>409175</v>
      </c>
      <c r="C81" s="7">
        <v>54</v>
      </c>
      <c r="D81" s="7">
        <v>60.971499999999999</v>
      </c>
      <c r="E81" s="7">
        <v>244.6</v>
      </c>
      <c r="G81" s="31">
        <f t="shared" si="1"/>
        <v>-244.6</v>
      </c>
    </row>
    <row r="82" spans="1:7" x14ac:dyDescent="0.25">
      <c r="A82" s="3">
        <v>506825.81300000002</v>
      </c>
      <c r="B82" s="3">
        <v>409175</v>
      </c>
      <c r="C82" s="7">
        <v>51</v>
      </c>
      <c r="D82" s="7">
        <v>62.389899999999997</v>
      </c>
      <c r="E82" s="7">
        <v>246.43</v>
      </c>
      <c r="G82" s="31">
        <f t="shared" si="1"/>
        <v>-246.43</v>
      </c>
    </row>
    <row r="83" spans="1:7" x14ac:dyDescent="0.25">
      <c r="A83" s="3">
        <v>506825.81300000002</v>
      </c>
      <c r="B83" s="3">
        <v>409175</v>
      </c>
      <c r="C83" s="7">
        <v>48</v>
      </c>
      <c r="D83" s="7">
        <v>63.949800000000003</v>
      </c>
      <c r="E83" s="7">
        <v>275.64999999999998</v>
      </c>
      <c r="G83" s="31">
        <f t="shared" si="1"/>
        <v>-275.64999999999998</v>
      </c>
    </row>
    <row r="84" spans="1:7" x14ac:dyDescent="0.25">
      <c r="A84" s="3">
        <v>506825.81300000002</v>
      </c>
      <c r="B84" s="3">
        <v>409175</v>
      </c>
      <c r="C84" s="7">
        <v>45</v>
      </c>
      <c r="D84" s="7">
        <v>64.861199999999997</v>
      </c>
      <c r="E84" s="7">
        <v>356.86</v>
      </c>
      <c r="G84" s="31">
        <f t="shared" si="1"/>
        <v>-356.86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5638.90600000002</v>
      </c>
      <c r="B2" s="3">
        <v>406969.90600000002</v>
      </c>
      <c r="C2" s="8">
        <v>1</v>
      </c>
      <c r="D2" s="8">
        <v>22.404599999999999</v>
      </c>
      <c r="E2" s="8">
        <v>4.9000000000000004</v>
      </c>
      <c r="G2">
        <f>-1*E2</f>
        <v>-4.9000000000000004</v>
      </c>
    </row>
    <row r="3" spans="1:7" x14ac:dyDescent="0.25">
      <c r="A3" s="3">
        <v>495638.90600000002</v>
      </c>
      <c r="B3" s="3">
        <v>406969.90600000002</v>
      </c>
      <c r="C3" s="8">
        <v>3</v>
      </c>
      <c r="D3" s="8">
        <v>28.97</v>
      </c>
      <c r="E3" s="8">
        <v>29.38</v>
      </c>
      <c r="G3" s="31">
        <f t="shared" ref="G3:G44" si="0">-1*E3</f>
        <v>-29.38</v>
      </c>
    </row>
    <row r="4" spans="1:7" x14ac:dyDescent="0.25">
      <c r="A4" s="3">
        <v>495638.90600000002</v>
      </c>
      <c r="B4" s="3">
        <v>406969.90600000002</v>
      </c>
      <c r="C4" s="8">
        <v>2</v>
      </c>
      <c r="D4" s="8">
        <v>24.826499999999999</v>
      </c>
      <c r="E4" s="8">
        <v>29.7</v>
      </c>
      <c r="G4" s="31">
        <f t="shared" si="0"/>
        <v>-29.7</v>
      </c>
    </row>
    <row r="5" spans="1:7" x14ac:dyDescent="0.25">
      <c r="A5" s="3">
        <v>495638.90600000002</v>
      </c>
      <c r="B5" s="3">
        <v>406969.90600000002</v>
      </c>
      <c r="C5" s="8">
        <v>4</v>
      </c>
      <c r="D5" s="8">
        <v>33.217399999999998</v>
      </c>
      <c r="E5" s="8">
        <v>31.18</v>
      </c>
      <c r="G5" s="31">
        <f t="shared" si="0"/>
        <v>-31.18</v>
      </c>
    </row>
    <row r="6" spans="1:7" x14ac:dyDescent="0.25">
      <c r="A6" s="3">
        <v>495638.90600000002</v>
      </c>
      <c r="B6" s="3">
        <v>406969.90600000002</v>
      </c>
      <c r="C6" s="8">
        <v>5</v>
      </c>
      <c r="D6" s="8">
        <v>37.874600000000001</v>
      </c>
      <c r="E6" s="8">
        <v>35.21</v>
      </c>
      <c r="G6" s="31">
        <f t="shared" si="0"/>
        <v>-35.21</v>
      </c>
    </row>
    <row r="7" spans="1:7" x14ac:dyDescent="0.25">
      <c r="A7" s="3">
        <v>495638.90600000002</v>
      </c>
      <c r="B7" s="3">
        <v>406969.90600000002</v>
      </c>
      <c r="C7" s="8">
        <v>6</v>
      </c>
      <c r="D7" s="8">
        <v>43.2059</v>
      </c>
      <c r="E7" s="8">
        <v>40.770000000000003</v>
      </c>
      <c r="G7" s="31">
        <f t="shared" si="0"/>
        <v>-40.770000000000003</v>
      </c>
    </row>
    <row r="8" spans="1:7" x14ac:dyDescent="0.25">
      <c r="A8" s="3">
        <v>495638.90600000002</v>
      </c>
      <c r="B8" s="3">
        <v>406969.90600000002</v>
      </c>
      <c r="C8" s="8">
        <v>7</v>
      </c>
      <c r="D8" s="8">
        <v>49.463500000000003</v>
      </c>
      <c r="E8" s="8">
        <v>48.43</v>
      </c>
      <c r="G8" s="31">
        <f t="shared" si="0"/>
        <v>-48.43</v>
      </c>
    </row>
    <row r="9" spans="1:7" x14ac:dyDescent="0.25">
      <c r="A9" s="3">
        <v>495638.90600000002</v>
      </c>
      <c r="B9" s="3">
        <v>406969.90600000002</v>
      </c>
      <c r="C9" s="8">
        <v>8</v>
      </c>
      <c r="D9" s="8">
        <v>56.628399999999999</v>
      </c>
      <c r="E9" s="8">
        <v>55.25</v>
      </c>
      <c r="G9" s="31">
        <f t="shared" si="0"/>
        <v>-55.25</v>
      </c>
    </row>
    <row r="10" spans="1:7" x14ac:dyDescent="0.25">
      <c r="A10" s="3">
        <v>495638.90600000002</v>
      </c>
      <c r="B10" s="3">
        <v>406969.90600000002</v>
      </c>
      <c r="C10" s="8">
        <v>9</v>
      </c>
      <c r="D10" s="8">
        <v>64.544399999999996</v>
      </c>
      <c r="E10" s="8">
        <v>61.21</v>
      </c>
      <c r="G10" s="31">
        <f t="shared" si="0"/>
        <v>-61.21</v>
      </c>
    </row>
    <row r="11" spans="1:7" x14ac:dyDescent="0.25">
      <c r="A11" s="3">
        <v>495638.90600000002</v>
      </c>
      <c r="B11" s="3">
        <v>406969.90600000002</v>
      </c>
      <c r="C11" s="8">
        <v>10</v>
      </c>
      <c r="D11" s="8">
        <v>73.238699999999994</v>
      </c>
      <c r="E11" s="8">
        <v>69.319999999999993</v>
      </c>
      <c r="G11" s="31">
        <f t="shared" si="0"/>
        <v>-69.319999999999993</v>
      </c>
    </row>
    <row r="12" spans="1:7" x14ac:dyDescent="0.25">
      <c r="A12" s="3">
        <v>495638.90600000002</v>
      </c>
      <c r="B12" s="3">
        <v>406969.90600000002</v>
      </c>
      <c r="C12" s="8">
        <v>11</v>
      </c>
      <c r="D12" s="8">
        <v>82.866900000000001</v>
      </c>
      <c r="E12" s="8">
        <v>79.17</v>
      </c>
      <c r="G12" s="31">
        <f t="shared" si="0"/>
        <v>-79.17</v>
      </c>
    </row>
    <row r="13" spans="1:7" x14ac:dyDescent="0.25">
      <c r="A13" s="3">
        <v>495638.90600000002</v>
      </c>
      <c r="B13" s="3">
        <v>406969.90600000002</v>
      </c>
      <c r="C13" s="8">
        <v>13</v>
      </c>
      <c r="D13" s="8">
        <v>103.9072</v>
      </c>
      <c r="E13" s="8">
        <v>83.79</v>
      </c>
      <c r="G13" s="31">
        <f t="shared" si="0"/>
        <v>-83.79</v>
      </c>
    </row>
    <row r="14" spans="1:7" x14ac:dyDescent="0.25">
      <c r="A14" s="3">
        <v>495638.90600000002</v>
      </c>
      <c r="B14" s="3">
        <v>406969.90600000002</v>
      </c>
      <c r="C14" s="8">
        <v>12</v>
      </c>
      <c r="D14" s="8">
        <v>93.301900000000003</v>
      </c>
      <c r="E14" s="8">
        <v>86.84</v>
      </c>
      <c r="G14" s="31">
        <f t="shared" si="0"/>
        <v>-86.84</v>
      </c>
    </row>
    <row r="15" spans="1:7" x14ac:dyDescent="0.25">
      <c r="A15" s="3">
        <v>495638.90600000002</v>
      </c>
      <c r="B15" s="3">
        <v>406969.90600000002</v>
      </c>
      <c r="C15" s="8">
        <v>15</v>
      </c>
      <c r="D15" s="8">
        <v>126.6439</v>
      </c>
      <c r="E15" s="8">
        <v>95.18</v>
      </c>
      <c r="G15" s="31">
        <f t="shared" si="0"/>
        <v>-95.18</v>
      </c>
    </row>
    <row r="16" spans="1:7" x14ac:dyDescent="0.25">
      <c r="A16" s="3">
        <v>495638.90600000002</v>
      </c>
      <c r="B16" s="3">
        <v>406969.90600000002</v>
      </c>
      <c r="C16" s="8">
        <v>26</v>
      </c>
      <c r="D16" s="8">
        <v>254.96199999999999</v>
      </c>
      <c r="E16" s="8">
        <v>99.31</v>
      </c>
      <c r="G16" s="31">
        <f t="shared" si="0"/>
        <v>-99.31</v>
      </c>
    </row>
    <row r="17" spans="1:7" x14ac:dyDescent="0.25">
      <c r="A17" s="3">
        <v>495638.90600000002</v>
      </c>
      <c r="B17" s="3">
        <v>406969.90600000002</v>
      </c>
      <c r="C17" s="8">
        <v>23</v>
      </c>
      <c r="D17" s="8">
        <v>220.0189</v>
      </c>
      <c r="E17" s="8">
        <v>101.08</v>
      </c>
      <c r="G17" s="31">
        <f t="shared" si="0"/>
        <v>-101.08</v>
      </c>
    </row>
    <row r="18" spans="1:7" x14ac:dyDescent="0.25">
      <c r="A18" s="3">
        <v>495638.90600000002</v>
      </c>
      <c r="B18" s="3">
        <v>406969.90600000002</v>
      </c>
      <c r="C18" s="8">
        <v>24</v>
      </c>
      <c r="D18" s="8">
        <v>231.613</v>
      </c>
      <c r="E18" s="8">
        <v>101.13</v>
      </c>
      <c r="G18" s="31">
        <f t="shared" si="0"/>
        <v>-101.13</v>
      </c>
    </row>
    <row r="19" spans="1:7" x14ac:dyDescent="0.25">
      <c r="A19" s="3">
        <v>495638.90600000002</v>
      </c>
      <c r="B19" s="3">
        <v>406969.90600000002</v>
      </c>
      <c r="C19" s="8">
        <v>29</v>
      </c>
      <c r="D19" s="8">
        <v>289.92599999999999</v>
      </c>
      <c r="E19" s="8">
        <v>101.43</v>
      </c>
      <c r="G19" s="31">
        <f t="shared" si="0"/>
        <v>-101.43</v>
      </c>
    </row>
    <row r="20" spans="1:7" x14ac:dyDescent="0.25">
      <c r="A20" s="3">
        <v>495638.90600000002</v>
      </c>
      <c r="B20" s="3">
        <v>406969.90600000002</v>
      </c>
      <c r="C20" s="8">
        <v>27</v>
      </c>
      <c r="D20" s="8">
        <v>266.53140000000002</v>
      </c>
      <c r="E20" s="8">
        <v>101.91</v>
      </c>
      <c r="G20" s="31">
        <f t="shared" si="0"/>
        <v>-101.91</v>
      </c>
    </row>
    <row r="21" spans="1:7" x14ac:dyDescent="0.25">
      <c r="A21" s="3">
        <v>495638.90600000002</v>
      </c>
      <c r="B21" s="3">
        <v>406969.90600000002</v>
      </c>
      <c r="C21" s="8">
        <v>20</v>
      </c>
      <c r="D21" s="8">
        <v>184.9246</v>
      </c>
      <c r="E21" s="8">
        <v>102.59</v>
      </c>
      <c r="G21" s="31">
        <f t="shared" si="0"/>
        <v>-102.59</v>
      </c>
    </row>
    <row r="22" spans="1:7" x14ac:dyDescent="0.25">
      <c r="A22" s="3">
        <v>495638.90600000002</v>
      </c>
      <c r="B22" s="3">
        <v>406969.90600000002</v>
      </c>
      <c r="C22" s="8">
        <v>19</v>
      </c>
      <c r="D22" s="8">
        <v>173.25120000000001</v>
      </c>
      <c r="E22" s="8">
        <v>102.78</v>
      </c>
      <c r="G22" s="31">
        <f t="shared" si="0"/>
        <v>-102.78</v>
      </c>
    </row>
    <row r="23" spans="1:7" x14ac:dyDescent="0.25">
      <c r="A23" s="3">
        <v>495638.90600000002</v>
      </c>
      <c r="B23" s="3">
        <v>406969.90600000002</v>
      </c>
      <c r="C23" s="8">
        <v>16</v>
      </c>
      <c r="D23" s="8">
        <v>138.10579999999999</v>
      </c>
      <c r="E23" s="8">
        <v>103.49</v>
      </c>
      <c r="G23" s="31">
        <f t="shared" si="0"/>
        <v>-103.49</v>
      </c>
    </row>
    <row r="24" spans="1:7" x14ac:dyDescent="0.25">
      <c r="A24" s="3">
        <v>495638.90600000002</v>
      </c>
      <c r="B24" s="3">
        <v>406969.90600000002</v>
      </c>
      <c r="C24" s="8">
        <v>21</v>
      </c>
      <c r="D24" s="8">
        <v>196.62049999999999</v>
      </c>
      <c r="E24" s="8">
        <v>103.68</v>
      </c>
      <c r="G24" s="31">
        <f t="shared" si="0"/>
        <v>-103.68</v>
      </c>
    </row>
    <row r="25" spans="1:7" x14ac:dyDescent="0.25">
      <c r="A25" s="3">
        <v>495638.90600000002</v>
      </c>
      <c r="B25" s="3">
        <v>406969.90600000002</v>
      </c>
      <c r="C25" s="8">
        <v>22</v>
      </c>
      <c r="D25" s="8">
        <v>208.35230000000001</v>
      </c>
      <c r="E25" s="8">
        <v>104.02</v>
      </c>
      <c r="G25" s="31">
        <f t="shared" si="0"/>
        <v>-104.02</v>
      </c>
    </row>
    <row r="26" spans="1:7" x14ac:dyDescent="0.25">
      <c r="A26" s="3">
        <v>495638.90600000002</v>
      </c>
      <c r="B26" s="3">
        <v>406969.90600000002</v>
      </c>
      <c r="C26" s="8">
        <v>43</v>
      </c>
      <c r="D26" s="8">
        <v>455.58300000000003</v>
      </c>
      <c r="E26" s="8">
        <v>104.2</v>
      </c>
      <c r="G26" s="31">
        <f t="shared" si="0"/>
        <v>-104.2</v>
      </c>
    </row>
    <row r="27" spans="1:7" x14ac:dyDescent="0.25">
      <c r="A27" s="3">
        <v>495638.90600000002</v>
      </c>
      <c r="B27" s="3">
        <v>406969.90600000002</v>
      </c>
      <c r="C27" s="8">
        <v>28</v>
      </c>
      <c r="D27" s="8">
        <v>278.23480000000001</v>
      </c>
      <c r="E27" s="8">
        <v>104.66</v>
      </c>
      <c r="G27" s="31">
        <f t="shared" si="0"/>
        <v>-104.66</v>
      </c>
    </row>
    <row r="28" spans="1:7" x14ac:dyDescent="0.25">
      <c r="A28" s="3">
        <v>495638.90600000002</v>
      </c>
      <c r="B28" s="3">
        <v>406969.90600000002</v>
      </c>
      <c r="C28" s="8">
        <v>25</v>
      </c>
      <c r="D28" s="8">
        <v>243.31030000000001</v>
      </c>
      <c r="E28" s="8">
        <v>105.2</v>
      </c>
      <c r="G28" s="31">
        <f t="shared" si="0"/>
        <v>-105.2</v>
      </c>
    </row>
    <row r="29" spans="1:7" x14ac:dyDescent="0.25">
      <c r="A29" s="3">
        <v>495638.90600000002</v>
      </c>
      <c r="B29" s="3">
        <v>406969.90600000002</v>
      </c>
      <c r="C29" s="8">
        <v>14</v>
      </c>
      <c r="D29" s="8">
        <v>115.1327</v>
      </c>
      <c r="E29" s="8">
        <v>105.46</v>
      </c>
      <c r="G29" s="31">
        <f t="shared" si="0"/>
        <v>-105.46</v>
      </c>
    </row>
    <row r="30" spans="1:7" x14ac:dyDescent="0.25">
      <c r="A30" s="3">
        <v>495638.90600000002</v>
      </c>
      <c r="B30" s="3">
        <v>406969.90600000002</v>
      </c>
      <c r="C30" s="8">
        <v>31</v>
      </c>
      <c r="D30" s="8">
        <v>313.4828</v>
      </c>
      <c r="E30" s="8">
        <v>105.46</v>
      </c>
      <c r="G30" s="31">
        <f t="shared" si="0"/>
        <v>-105.46</v>
      </c>
    </row>
    <row r="31" spans="1:7" x14ac:dyDescent="0.25">
      <c r="A31" s="3">
        <v>495638.90600000002</v>
      </c>
      <c r="B31" s="3">
        <v>406969.90600000002</v>
      </c>
      <c r="C31" s="8">
        <v>17</v>
      </c>
      <c r="D31" s="8">
        <v>149.81139999999999</v>
      </c>
      <c r="E31" s="8">
        <v>105.81</v>
      </c>
      <c r="G31" s="31">
        <f t="shared" si="0"/>
        <v>-105.81</v>
      </c>
    </row>
    <row r="32" spans="1:7" x14ac:dyDescent="0.25">
      <c r="A32" s="3">
        <v>495638.90600000002</v>
      </c>
      <c r="B32" s="3">
        <v>406969.90600000002</v>
      </c>
      <c r="C32" s="8">
        <v>18</v>
      </c>
      <c r="D32" s="8">
        <v>161.5437</v>
      </c>
      <c r="E32" s="8">
        <v>106.75</v>
      </c>
      <c r="G32" s="31">
        <f t="shared" si="0"/>
        <v>-106.75</v>
      </c>
    </row>
    <row r="33" spans="1:7" x14ac:dyDescent="0.25">
      <c r="A33" s="3">
        <v>495638.90600000002</v>
      </c>
      <c r="B33" s="3">
        <v>406969.90600000002</v>
      </c>
      <c r="C33" s="8">
        <v>41</v>
      </c>
      <c r="D33" s="8">
        <v>431.99029999999999</v>
      </c>
      <c r="E33" s="8">
        <v>107.05</v>
      </c>
      <c r="G33" s="31">
        <f t="shared" si="0"/>
        <v>-107.05</v>
      </c>
    </row>
    <row r="34" spans="1:7" x14ac:dyDescent="0.25">
      <c r="A34" s="3">
        <v>495638.90600000002</v>
      </c>
      <c r="B34" s="3">
        <v>406969.90600000002</v>
      </c>
      <c r="C34" s="8">
        <v>39</v>
      </c>
      <c r="D34" s="8">
        <v>408.33699999999999</v>
      </c>
      <c r="E34" s="8">
        <v>107.18</v>
      </c>
      <c r="G34" s="31">
        <f t="shared" si="0"/>
        <v>-107.18</v>
      </c>
    </row>
    <row r="35" spans="1:7" x14ac:dyDescent="0.25">
      <c r="A35" s="3">
        <v>495638.90600000002</v>
      </c>
      <c r="B35" s="3">
        <v>406969.90600000002</v>
      </c>
      <c r="C35" s="8">
        <v>32</v>
      </c>
      <c r="D35" s="8">
        <v>325.2704</v>
      </c>
      <c r="E35" s="8">
        <v>108.53</v>
      </c>
      <c r="G35" s="31">
        <f t="shared" si="0"/>
        <v>-108.53</v>
      </c>
    </row>
    <row r="36" spans="1:7" x14ac:dyDescent="0.25">
      <c r="A36" s="3">
        <v>495638.90600000002</v>
      </c>
      <c r="B36" s="3">
        <v>406969.90600000002</v>
      </c>
      <c r="C36" s="8">
        <v>30</v>
      </c>
      <c r="D36" s="8">
        <v>301.68799999999999</v>
      </c>
      <c r="E36" s="8">
        <v>109.43</v>
      </c>
      <c r="G36" s="31">
        <f t="shared" si="0"/>
        <v>-109.43</v>
      </c>
    </row>
    <row r="37" spans="1:7" x14ac:dyDescent="0.25">
      <c r="A37" s="3">
        <v>495638.90600000002</v>
      </c>
      <c r="B37" s="3">
        <v>406969.90600000002</v>
      </c>
      <c r="C37" s="8">
        <v>42</v>
      </c>
      <c r="D37" s="8">
        <v>443.79829999999998</v>
      </c>
      <c r="E37" s="8">
        <v>109.44</v>
      </c>
      <c r="G37" s="31">
        <f t="shared" si="0"/>
        <v>-109.44</v>
      </c>
    </row>
    <row r="38" spans="1:7" x14ac:dyDescent="0.25">
      <c r="A38" s="3">
        <v>495638.90600000002</v>
      </c>
      <c r="B38" s="3">
        <v>406969.90600000002</v>
      </c>
      <c r="C38" s="8">
        <v>36</v>
      </c>
      <c r="D38" s="8">
        <v>372.8347</v>
      </c>
      <c r="E38" s="8">
        <v>109.64</v>
      </c>
      <c r="G38" s="31">
        <f t="shared" si="0"/>
        <v>-109.64</v>
      </c>
    </row>
    <row r="39" spans="1:7" x14ac:dyDescent="0.25">
      <c r="A39" s="3">
        <v>495638.90600000002</v>
      </c>
      <c r="B39" s="3">
        <v>406969.90600000002</v>
      </c>
      <c r="C39" s="8">
        <v>38</v>
      </c>
      <c r="D39" s="8">
        <v>396.52480000000003</v>
      </c>
      <c r="E39" s="8">
        <v>109.83</v>
      </c>
      <c r="G39" s="31">
        <f t="shared" si="0"/>
        <v>-109.83</v>
      </c>
    </row>
    <row r="40" spans="1:7" x14ac:dyDescent="0.25">
      <c r="A40" s="3">
        <v>495638.90600000002</v>
      </c>
      <c r="B40" s="3">
        <v>406969.90600000002</v>
      </c>
      <c r="C40" s="8">
        <v>37</v>
      </c>
      <c r="D40" s="8">
        <v>384.67899999999997</v>
      </c>
      <c r="E40" s="8">
        <v>111.29</v>
      </c>
      <c r="G40" s="31">
        <f t="shared" si="0"/>
        <v>-111.29</v>
      </c>
    </row>
    <row r="41" spans="1:7" x14ac:dyDescent="0.25">
      <c r="A41" s="3">
        <v>495638.90600000002</v>
      </c>
      <c r="B41" s="3">
        <v>406969.90600000002</v>
      </c>
      <c r="C41" s="8">
        <v>40</v>
      </c>
      <c r="D41" s="8">
        <v>420.16419999999999</v>
      </c>
      <c r="E41" s="8">
        <v>111.65</v>
      </c>
      <c r="G41" s="31">
        <f t="shared" si="0"/>
        <v>-111.65</v>
      </c>
    </row>
    <row r="42" spans="1:7" x14ac:dyDescent="0.25">
      <c r="A42" s="3">
        <v>495638.90600000002</v>
      </c>
      <c r="B42" s="3">
        <v>406969.90600000002</v>
      </c>
      <c r="C42" s="8">
        <v>34</v>
      </c>
      <c r="D42" s="8">
        <v>349.06659999999999</v>
      </c>
      <c r="E42" s="8">
        <v>113.61</v>
      </c>
      <c r="G42" s="31">
        <f t="shared" si="0"/>
        <v>-113.61</v>
      </c>
    </row>
    <row r="43" spans="1:7" x14ac:dyDescent="0.25">
      <c r="A43" s="3">
        <v>495638.90600000002</v>
      </c>
      <c r="B43" s="3">
        <v>406969.90600000002</v>
      </c>
      <c r="C43" s="8">
        <v>35</v>
      </c>
      <c r="D43" s="8">
        <v>360.96690000000001</v>
      </c>
      <c r="E43" s="8">
        <v>114.16</v>
      </c>
      <c r="G43" s="31">
        <f t="shared" si="0"/>
        <v>-114.16</v>
      </c>
    </row>
    <row r="44" spans="1:7" x14ac:dyDescent="0.25">
      <c r="A44" s="3">
        <v>495638.90600000002</v>
      </c>
      <c r="B44" s="3">
        <v>406969.90600000002</v>
      </c>
      <c r="C44" s="8">
        <v>33</v>
      </c>
      <c r="D44" s="8">
        <v>337.14769999999999</v>
      </c>
      <c r="E44" s="8">
        <v>116.44</v>
      </c>
      <c r="G44" s="31">
        <f t="shared" si="0"/>
        <v>-116.44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opLeftCell="A2"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140.06300000002</v>
      </c>
      <c r="B2" s="3">
        <v>406969.40600000002</v>
      </c>
      <c r="C2" s="9">
        <v>1</v>
      </c>
      <c r="D2" s="9">
        <v>217.03190000000001</v>
      </c>
      <c r="E2" s="9">
        <v>3.59</v>
      </c>
      <c r="G2">
        <f>-1*E2</f>
        <v>-3.59</v>
      </c>
    </row>
    <row r="3" spans="1:7" x14ac:dyDescent="0.25">
      <c r="A3" s="3">
        <v>497140.06300000002</v>
      </c>
      <c r="B3" s="3">
        <v>406969.40600000002</v>
      </c>
      <c r="C3" s="9">
        <v>3</v>
      </c>
      <c r="D3" s="9">
        <v>219.69810000000001</v>
      </c>
      <c r="E3" s="9">
        <v>8.36</v>
      </c>
      <c r="G3" s="31">
        <f t="shared" ref="G3:G66" si="0">-1*E3</f>
        <v>-8.36</v>
      </c>
    </row>
    <row r="4" spans="1:7" x14ac:dyDescent="0.25">
      <c r="A4" s="3">
        <v>497140.06300000002</v>
      </c>
      <c r="B4" s="3">
        <v>406969.40600000002</v>
      </c>
      <c r="C4" s="9">
        <v>5</v>
      </c>
      <c r="D4" s="9">
        <v>223.0993</v>
      </c>
      <c r="E4" s="9">
        <v>13.04</v>
      </c>
      <c r="G4" s="31">
        <f t="shared" si="0"/>
        <v>-13.04</v>
      </c>
    </row>
    <row r="5" spans="1:7" x14ac:dyDescent="0.25">
      <c r="A5" s="3">
        <v>497140.06300000002</v>
      </c>
      <c r="B5" s="3">
        <v>406969.40600000002</v>
      </c>
      <c r="C5" s="9">
        <v>2</v>
      </c>
      <c r="D5" s="9">
        <v>218.21</v>
      </c>
      <c r="E5" s="9">
        <v>14.49</v>
      </c>
      <c r="G5" s="31">
        <f t="shared" si="0"/>
        <v>-14.49</v>
      </c>
    </row>
    <row r="6" spans="1:7" x14ac:dyDescent="0.25">
      <c r="A6" s="3">
        <v>497140.06300000002</v>
      </c>
      <c r="B6" s="3">
        <v>406969.40600000002</v>
      </c>
      <c r="C6" s="9">
        <v>4</v>
      </c>
      <c r="D6" s="9">
        <v>221.24690000000001</v>
      </c>
      <c r="E6" s="9">
        <v>15.43</v>
      </c>
      <c r="G6" s="31">
        <f t="shared" si="0"/>
        <v>-15.43</v>
      </c>
    </row>
    <row r="7" spans="1:7" x14ac:dyDescent="0.25">
      <c r="A7" s="3">
        <v>497140.06300000002</v>
      </c>
      <c r="B7" s="3">
        <v>406969.40600000002</v>
      </c>
      <c r="C7" s="9">
        <v>6</v>
      </c>
      <c r="D7" s="9">
        <v>225.001</v>
      </c>
      <c r="E7" s="9">
        <v>16.190000000000001</v>
      </c>
      <c r="G7" s="31">
        <f t="shared" si="0"/>
        <v>-16.190000000000001</v>
      </c>
    </row>
    <row r="8" spans="1:7" x14ac:dyDescent="0.25">
      <c r="A8" s="3">
        <v>497140.06300000002</v>
      </c>
      <c r="B8" s="3">
        <v>406969.40600000002</v>
      </c>
      <c r="C8" s="9">
        <v>7</v>
      </c>
      <c r="D8" s="9">
        <v>227.13149999999999</v>
      </c>
      <c r="E8" s="9">
        <v>16.579999999999998</v>
      </c>
      <c r="G8" s="31">
        <f t="shared" si="0"/>
        <v>-16.579999999999998</v>
      </c>
    </row>
    <row r="9" spans="1:7" x14ac:dyDescent="0.25">
      <c r="A9" s="3">
        <v>497140.06300000002</v>
      </c>
      <c r="B9" s="3">
        <v>406969.40600000002</v>
      </c>
      <c r="C9" s="9">
        <v>8</v>
      </c>
      <c r="D9" s="9">
        <v>229.41890000000001</v>
      </c>
      <c r="E9" s="9">
        <v>18.62</v>
      </c>
      <c r="G9" s="31">
        <f t="shared" si="0"/>
        <v>-18.62</v>
      </c>
    </row>
    <row r="10" spans="1:7" x14ac:dyDescent="0.25">
      <c r="A10" s="3">
        <v>497140.06300000002</v>
      </c>
      <c r="B10" s="3">
        <v>406969.40600000002</v>
      </c>
      <c r="C10" s="9">
        <v>9</v>
      </c>
      <c r="D10" s="9">
        <v>231.9735</v>
      </c>
      <c r="E10" s="9">
        <v>20.71</v>
      </c>
      <c r="G10" s="31">
        <f t="shared" si="0"/>
        <v>-20.71</v>
      </c>
    </row>
    <row r="11" spans="1:7" x14ac:dyDescent="0.25">
      <c r="A11" s="3">
        <v>497140.06300000002</v>
      </c>
      <c r="B11" s="3">
        <v>406969.40600000002</v>
      </c>
      <c r="C11" s="9">
        <v>10</v>
      </c>
      <c r="D11" s="9">
        <v>234.78909999999999</v>
      </c>
      <c r="E11" s="9">
        <v>22.69</v>
      </c>
      <c r="G11" s="31">
        <f t="shared" si="0"/>
        <v>-22.69</v>
      </c>
    </row>
    <row r="12" spans="1:7" x14ac:dyDescent="0.25">
      <c r="A12" s="3">
        <v>497140.06300000002</v>
      </c>
      <c r="B12" s="3">
        <v>406969.40600000002</v>
      </c>
      <c r="C12" s="9">
        <v>11</v>
      </c>
      <c r="D12" s="9">
        <v>237.8486</v>
      </c>
      <c r="E12" s="9">
        <v>24.58</v>
      </c>
      <c r="G12" s="31">
        <f t="shared" si="0"/>
        <v>-24.58</v>
      </c>
    </row>
    <row r="13" spans="1:7" x14ac:dyDescent="0.25">
      <c r="A13" s="3">
        <v>497140.06300000002</v>
      </c>
      <c r="B13" s="3">
        <v>406969.40600000002</v>
      </c>
      <c r="C13" s="9">
        <v>12</v>
      </c>
      <c r="D13" s="9">
        <v>241.1405</v>
      </c>
      <c r="E13" s="9">
        <v>26.47</v>
      </c>
      <c r="G13" s="31">
        <f t="shared" si="0"/>
        <v>-26.47</v>
      </c>
    </row>
    <row r="14" spans="1:7" x14ac:dyDescent="0.25">
      <c r="A14" s="3">
        <v>497140.06300000002</v>
      </c>
      <c r="B14" s="3">
        <v>406969.40600000002</v>
      </c>
      <c r="C14" s="9">
        <v>13</v>
      </c>
      <c r="D14" s="9">
        <v>244.6635</v>
      </c>
      <c r="E14" s="9">
        <v>28.39</v>
      </c>
      <c r="G14" s="31">
        <f t="shared" si="0"/>
        <v>-28.39</v>
      </c>
    </row>
    <row r="15" spans="1:7" x14ac:dyDescent="0.25">
      <c r="A15" s="3">
        <v>497140.06300000002</v>
      </c>
      <c r="B15" s="3">
        <v>406969.40600000002</v>
      </c>
      <c r="C15" s="9">
        <v>14</v>
      </c>
      <c r="D15" s="9">
        <v>248.40639999999999</v>
      </c>
      <c r="E15" s="9">
        <v>30.14</v>
      </c>
      <c r="G15" s="31">
        <f t="shared" si="0"/>
        <v>-30.14</v>
      </c>
    </row>
    <row r="16" spans="1:7" x14ac:dyDescent="0.25">
      <c r="A16" s="3">
        <v>497140.06300000002</v>
      </c>
      <c r="B16" s="3">
        <v>406969.40600000002</v>
      </c>
      <c r="C16" s="9">
        <v>15</v>
      </c>
      <c r="D16" s="9">
        <v>252.33789999999999</v>
      </c>
      <c r="E16" s="9">
        <v>31.55</v>
      </c>
      <c r="G16" s="31">
        <f t="shared" si="0"/>
        <v>-31.55</v>
      </c>
    </row>
    <row r="17" spans="1:7" x14ac:dyDescent="0.25">
      <c r="A17" s="3">
        <v>497140.06300000002</v>
      </c>
      <c r="B17" s="3">
        <v>406969.40600000002</v>
      </c>
      <c r="C17" s="9">
        <v>16</v>
      </c>
      <c r="D17" s="9">
        <v>256.4554</v>
      </c>
      <c r="E17" s="9">
        <v>33.31</v>
      </c>
      <c r="G17" s="31">
        <f t="shared" si="0"/>
        <v>-33.31</v>
      </c>
    </row>
    <row r="18" spans="1:7" x14ac:dyDescent="0.25">
      <c r="A18" s="3">
        <v>497140.06300000002</v>
      </c>
      <c r="B18" s="3">
        <v>406969.40600000002</v>
      </c>
      <c r="C18" s="9">
        <v>17</v>
      </c>
      <c r="D18" s="9">
        <v>260.8202</v>
      </c>
      <c r="E18" s="9">
        <v>35.799999999999997</v>
      </c>
      <c r="G18" s="31">
        <f t="shared" si="0"/>
        <v>-35.799999999999997</v>
      </c>
    </row>
    <row r="19" spans="1:7" x14ac:dyDescent="0.25">
      <c r="A19" s="3">
        <v>497140.06300000002</v>
      </c>
      <c r="B19" s="3">
        <v>406969.40600000002</v>
      </c>
      <c r="C19" s="9">
        <v>18</v>
      </c>
      <c r="D19" s="9">
        <v>265.43009999999998</v>
      </c>
      <c r="E19" s="9">
        <v>37.590000000000003</v>
      </c>
      <c r="G19" s="31">
        <f t="shared" si="0"/>
        <v>-37.590000000000003</v>
      </c>
    </row>
    <row r="20" spans="1:7" x14ac:dyDescent="0.25">
      <c r="A20" s="3">
        <v>497140.06300000002</v>
      </c>
      <c r="B20" s="3">
        <v>406969.40600000002</v>
      </c>
      <c r="C20" s="9">
        <v>19</v>
      </c>
      <c r="D20" s="9">
        <v>270.18419999999998</v>
      </c>
      <c r="E20" s="9">
        <v>38.369999999999997</v>
      </c>
      <c r="G20" s="31">
        <f t="shared" si="0"/>
        <v>-38.369999999999997</v>
      </c>
    </row>
    <row r="21" spans="1:7" x14ac:dyDescent="0.25">
      <c r="A21" s="3">
        <v>497140.06300000002</v>
      </c>
      <c r="B21" s="3">
        <v>406969.40600000002</v>
      </c>
      <c r="C21" s="9">
        <v>20</v>
      </c>
      <c r="D21" s="9">
        <v>275.05329999999998</v>
      </c>
      <c r="E21" s="9">
        <v>39.65</v>
      </c>
      <c r="G21" s="31">
        <f t="shared" si="0"/>
        <v>-39.65</v>
      </c>
    </row>
    <row r="22" spans="1:7" x14ac:dyDescent="0.25">
      <c r="A22" s="3">
        <v>497140.06300000002</v>
      </c>
      <c r="B22" s="3">
        <v>406969.40600000002</v>
      </c>
      <c r="C22" s="9">
        <v>21</v>
      </c>
      <c r="D22" s="9">
        <v>280.03629999999998</v>
      </c>
      <c r="E22" s="9">
        <v>40.42</v>
      </c>
      <c r="G22" s="31">
        <f t="shared" si="0"/>
        <v>-40.42</v>
      </c>
    </row>
    <row r="23" spans="1:7" x14ac:dyDescent="0.25">
      <c r="A23" s="3">
        <v>497140.06300000002</v>
      </c>
      <c r="B23" s="3">
        <v>406969.40600000002</v>
      </c>
      <c r="C23" s="9">
        <v>22</v>
      </c>
      <c r="D23" s="9">
        <v>285.0899</v>
      </c>
      <c r="E23" s="9">
        <v>40.950000000000003</v>
      </c>
      <c r="G23" s="31">
        <f t="shared" si="0"/>
        <v>-40.950000000000003</v>
      </c>
    </row>
    <row r="24" spans="1:7" x14ac:dyDescent="0.25">
      <c r="A24" s="3">
        <v>497140.06300000002</v>
      </c>
      <c r="B24" s="3">
        <v>406969.40600000002</v>
      </c>
      <c r="C24" s="9">
        <v>23</v>
      </c>
      <c r="D24" s="9">
        <v>290.21600000000001</v>
      </c>
      <c r="E24" s="9">
        <v>41.76</v>
      </c>
      <c r="G24" s="31">
        <f t="shared" si="0"/>
        <v>-41.76</v>
      </c>
    </row>
    <row r="25" spans="1:7" x14ac:dyDescent="0.25">
      <c r="A25" s="3">
        <v>497140.06300000002</v>
      </c>
      <c r="B25" s="3">
        <v>406969.40600000002</v>
      </c>
      <c r="C25" s="9">
        <v>24</v>
      </c>
      <c r="D25" s="9">
        <v>295.45060000000001</v>
      </c>
      <c r="E25" s="9">
        <v>42.95</v>
      </c>
      <c r="G25" s="31">
        <f t="shared" si="0"/>
        <v>-42.95</v>
      </c>
    </row>
    <row r="26" spans="1:7" x14ac:dyDescent="0.25">
      <c r="A26" s="3">
        <v>497140.06300000002</v>
      </c>
      <c r="B26" s="3">
        <v>406969.40600000002</v>
      </c>
      <c r="C26" s="9">
        <v>25</v>
      </c>
      <c r="D26" s="9">
        <v>300.80200000000002</v>
      </c>
      <c r="E26" s="9">
        <v>43.95</v>
      </c>
      <c r="G26" s="31">
        <f t="shared" si="0"/>
        <v>-43.95</v>
      </c>
    </row>
    <row r="27" spans="1:7" x14ac:dyDescent="0.25">
      <c r="A27" s="3">
        <v>497140.06300000002</v>
      </c>
      <c r="B27" s="3">
        <v>406969.40600000002</v>
      </c>
      <c r="C27" s="9">
        <v>29</v>
      </c>
      <c r="D27" s="9">
        <v>323.65839999999997</v>
      </c>
      <c r="E27" s="9">
        <v>44.99</v>
      </c>
      <c r="G27" s="31">
        <f t="shared" si="0"/>
        <v>-44.99</v>
      </c>
    </row>
    <row r="28" spans="1:7" x14ac:dyDescent="0.25">
      <c r="A28" s="3">
        <v>497140.06300000002</v>
      </c>
      <c r="B28" s="3">
        <v>406969.40600000002</v>
      </c>
      <c r="C28" s="9">
        <v>26</v>
      </c>
      <c r="D28" s="9">
        <v>306.28129999999999</v>
      </c>
      <c r="E28" s="9">
        <v>45.37</v>
      </c>
      <c r="G28" s="31">
        <f t="shared" si="0"/>
        <v>-45.37</v>
      </c>
    </row>
    <row r="29" spans="1:7" x14ac:dyDescent="0.25">
      <c r="A29" s="3">
        <v>497140.06300000002</v>
      </c>
      <c r="B29" s="3">
        <v>406969.40600000002</v>
      </c>
      <c r="C29" s="9">
        <v>27</v>
      </c>
      <c r="D29" s="9">
        <v>311.91269999999997</v>
      </c>
      <c r="E29" s="9">
        <v>46.9</v>
      </c>
      <c r="G29" s="31">
        <f t="shared" si="0"/>
        <v>-46.9</v>
      </c>
    </row>
    <row r="30" spans="1:7" x14ac:dyDescent="0.25">
      <c r="A30" s="3">
        <v>497140.06300000002</v>
      </c>
      <c r="B30" s="3">
        <v>406969.40600000002</v>
      </c>
      <c r="C30" s="9">
        <v>31</v>
      </c>
      <c r="D30" s="9">
        <v>335.95119999999997</v>
      </c>
      <c r="E30" s="9">
        <v>50.72</v>
      </c>
      <c r="G30" s="31">
        <f t="shared" si="0"/>
        <v>-50.72</v>
      </c>
    </row>
    <row r="31" spans="1:7" x14ac:dyDescent="0.25">
      <c r="A31" s="3">
        <v>497140.06300000002</v>
      </c>
      <c r="B31" s="3">
        <v>406969.40600000002</v>
      </c>
      <c r="C31" s="9">
        <v>28</v>
      </c>
      <c r="D31" s="9">
        <v>317.83229999999998</v>
      </c>
      <c r="E31" s="9">
        <v>51.15</v>
      </c>
      <c r="G31" s="31">
        <f t="shared" si="0"/>
        <v>-51.15</v>
      </c>
    </row>
    <row r="32" spans="1:7" x14ac:dyDescent="0.25">
      <c r="A32" s="3">
        <v>497140.06300000002</v>
      </c>
      <c r="B32" s="3">
        <v>406969.40600000002</v>
      </c>
      <c r="C32" s="9">
        <v>33</v>
      </c>
      <c r="D32" s="9">
        <v>348.37490000000003</v>
      </c>
      <c r="E32" s="9">
        <v>52.01</v>
      </c>
      <c r="G32" s="31">
        <f t="shared" si="0"/>
        <v>-52.01</v>
      </c>
    </row>
    <row r="33" spans="1:7" x14ac:dyDescent="0.25">
      <c r="A33" s="3">
        <v>497140.06300000002</v>
      </c>
      <c r="B33" s="3">
        <v>406969.40600000002</v>
      </c>
      <c r="C33" s="9">
        <v>32</v>
      </c>
      <c r="D33" s="9">
        <v>342.13279999999997</v>
      </c>
      <c r="E33" s="9">
        <v>52.81</v>
      </c>
      <c r="G33" s="31">
        <f t="shared" si="0"/>
        <v>-52.81</v>
      </c>
    </row>
    <row r="34" spans="1:7" x14ac:dyDescent="0.25">
      <c r="A34" s="3">
        <v>497140.06300000002</v>
      </c>
      <c r="B34" s="3">
        <v>406969.40600000002</v>
      </c>
      <c r="C34" s="9">
        <v>37</v>
      </c>
      <c r="D34" s="9">
        <v>373.94420000000002</v>
      </c>
      <c r="E34" s="9">
        <v>52.87</v>
      </c>
      <c r="G34" s="31">
        <f t="shared" si="0"/>
        <v>-52.87</v>
      </c>
    </row>
    <row r="35" spans="1:7" x14ac:dyDescent="0.25">
      <c r="A35" s="3">
        <v>497140.06300000002</v>
      </c>
      <c r="B35" s="3">
        <v>406969.40600000002</v>
      </c>
      <c r="C35" s="9">
        <v>35</v>
      </c>
      <c r="D35" s="9">
        <v>361.01839999999999</v>
      </c>
      <c r="E35" s="9">
        <v>53.42</v>
      </c>
      <c r="G35" s="31">
        <f t="shared" si="0"/>
        <v>-53.42</v>
      </c>
    </row>
    <row r="36" spans="1:7" x14ac:dyDescent="0.25">
      <c r="A36" s="3">
        <v>497140.06300000002</v>
      </c>
      <c r="B36" s="3">
        <v>406969.40600000002</v>
      </c>
      <c r="C36" s="9">
        <v>34</v>
      </c>
      <c r="D36" s="9">
        <v>354.66329999999999</v>
      </c>
      <c r="E36" s="9">
        <v>53.79</v>
      </c>
      <c r="G36" s="31">
        <f t="shared" si="0"/>
        <v>-53.79</v>
      </c>
    </row>
    <row r="37" spans="1:7" x14ac:dyDescent="0.25">
      <c r="A37" s="3">
        <v>497140.06300000002</v>
      </c>
      <c r="B37" s="3">
        <v>406969.40600000002</v>
      </c>
      <c r="C37" s="9">
        <v>39</v>
      </c>
      <c r="D37" s="9">
        <v>386.81900000000002</v>
      </c>
      <c r="E37" s="9">
        <v>54.85</v>
      </c>
      <c r="G37" s="31">
        <f t="shared" si="0"/>
        <v>-54.85</v>
      </c>
    </row>
    <row r="38" spans="1:7" x14ac:dyDescent="0.25">
      <c r="A38" s="3">
        <v>497140.06300000002</v>
      </c>
      <c r="B38" s="3">
        <v>406969.40600000002</v>
      </c>
      <c r="C38" s="9">
        <v>30</v>
      </c>
      <c r="D38" s="9">
        <v>329.67</v>
      </c>
      <c r="E38" s="9">
        <v>54.93</v>
      </c>
      <c r="G38" s="31">
        <f t="shared" si="0"/>
        <v>-54.93</v>
      </c>
    </row>
    <row r="39" spans="1:7" x14ac:dyDescent="0.25">
      <c r="A39" s="3">
        <v>497140.06300000002</v>
      </c>
      <c r="B39" s="3">
        <v>406969.40600000002</v>
      </c>
      <c r="C39" s="9">
        <v>38</v>
      </c>
      <c r="D39" s="9">
        <v>380.3372</v>
      </c>
      <c r="E39" s="9">
        <v>55.18</v>
      </c>
      <c r="G39" s="31">
        <f t="shared" si="0"/>
        <v>-55.18</v>
      </c>
    </row>
    <row r="40" spans="1:7" x14ac:dyDescent="0.25">
      <c r="A40" s="3">
        <v>497140.06300000002</v>
      </c>
      <c r="B40" s="3">
        <v>406969.40600000002</v>
      </c>
      <c r="C40" s="9">
        <v>40</v>
      </c>
      <c r="D40" s="9">
        <v>393.30349999999999</v>
      </c>
      <c r="E40" s="9">
        <v>55.24</v>
      </c>
      <c r="G40" s="31">
        <f t="shared" si="0"/>
        <v>-55.24</v>
      </c>
    </row>
    <row r="41" spans="1:7" x14ac:dyDescent="0.25">
      <c r="A41" s="3">
        <v>497140.06300000002</v>
      </c>
      <c r="B41" s="3">
        <v>406969.40600000002</v>
      </c>
      <c r="C41" s="9">
        <v>44</v>
      </c>
      <c r="D41" s="9">
        <v>419.67320000000001</v>
      </c>
      <c r="E41" s="9">
        <v>55.82</v>
      </c>
      <c r="G41" s="31">
        <f t="shared" si="0"/>
        <v>-55.82</v>
      </c>
    </row>
    <row r="42" spans="1:7" x14ac:dyDescent="0.25">
      <c r="A42" s="3">
        <v>497140.06300000002</v>
      </c>
      <c r="B42" s="3">
        <v>406969.40600000002</v>
      </c>
      <c r="C42" s="9">
        <v>42</v>
      </c>
      <c r="D42" s="9">
        <v>406.42169999999999</v>
      </c>
      <c r="E42" s="9">
        <v>55.83</v>
      </c>
      <c r="G42" s="31">
        <f t="shared" si="0"/>
        <v>-55.83</v>
      </c>
    </row>
    <row r="43" spans="1:7" x14ac:dyDescent="0.25">
      <c r="A43" s="3">
        <v>497140.06300000002</v>
      </c>
      <c r="B43" s="3">
        <v>406969.40600000002</v>
      </c>
      <c r="C43" s="9">
        <v>41</v>
      </c>
      <c r="D43" s="9">
        <v>399.84960000000001</v>
      </c>
      <c r="E43" s="9">
        <v>56.22</v>
      </c>
      <c r="G43" s="31">
        <f t="shared" si="0"/>
        <v>-56.22</v>
      </c>
    </row>
    <row r="44" spans="1:7" x14ac:dyDescent="0.25">
      <c r="A44" s="3">
        <v>497140.06300000002</v>
      </c>
      <c r="B44" s="3">
        <v>406969.40600000002</v>
      </c>
      <c r="C44" s="9">
        <v>36</v>
      </c>
      <c r="D44" s="9">
        <v>367.49380000000002</v>
      </c>
      <c r="E44" s="9">
        <v>56.46</v>
      </c>
      <c r="G44" s="31">
        <f t="shared" si="0"/>
        <v>-56.46</v>
      </c>
    </row>
    <row r="45" spans="1:7" x14ac:dyDescent="0.25">
      <c r="A45" s="3">
        <v>497140.06300000002</v>
      </c>
      <c r="B45" s="3">
        <v>406969.40600000002</v>
      </c>
      <c r="C45" s="9">
        <v>46</v>
      </c>
      <c r="D45" s="9">
        <v>433.13249999999999</v>
      </c>
      <c r="E45" s="9">
        <v>56.71</v>
      </c>
      <c r="G45" s="31">
        <f t="shared" si="0"/>
        <v>-56.71</v>
      </c>
    </row>
    <row r="46" spans="1:7" x14ac:dyDescent="0.25">
      <c r="A46" s="3">
        <v>497140.06300000002</v>
      </c>
      <c r="B46" s="3">
        <v>406969.40600000002</v>
      </c>
      <c r="C46" s="9">
        <v>43</v>
      </c>
      <c r="D46" s="9">
        <v>413.04759999999999</v>
      </c>
      <c r="E46" s="9">
        <v>57.44</v>
      </c>
      <c r="G46" s="31">
        <f t="shared" si="0"/>
        <v>-57.44</v>
      </c>
    </row>
    <row r="47" spans="1:7" x14ac:dyDescent="0.25">
      <c r="A47" s="3">
        <v>497140.06300000002</v>
      </c>
      <c r="B47" s="3">
        <v>406969.40600000002</v>
      </c>
      <c r="C47" s="9">
        <v>54</v>
      </c>
      <c r="D47" s="9">
        <v>488.67140000000001</v>
      </c>
      <c r="E47" s="9">
        <v>57.83</v>
      </c>
      <c r="G47" s="31">
        <f t="shared" si="0"/>
        <v>-57.83</v>
      </c>
    </row>
    <row r="48" spans="1:7" x14ac:dyDescent="0.25">
      <c r="A48" s="3">
        <v>497140.06300000002</v>
      </c>
      <c r="B48" s="3">
        <v>406969.40600000002</v>
      </c>
      <c r="C48" s="9">
        <v>55</v>
      </c>
      <c r="D48" s="9">
        <v>495.47989999999999</v>
      </c>
      <c r="E48" s="9">
        <v>58.32</v>
      </c>
      <c r="G48" s="31">
        <f t="shared" si="0"/>
        <v>-58.32</v>
      </c>
    </row>
    <row r="49" spans="1:7" x14ac:dyDescent="0.25">
      <c r="A49" s="3">
        <v>497140.06300000002</v>
      </c>
      <c r="B49" s="3">
        <v>406969.40600000002</v>
      </c>
      <c r="C49" s="9">
        <v>53</v>
      </c>
      <c r="D49" s="9">
        <v>481.84300000000002</v>
      </c>
      <c r="E49" s="9">
        <v>58.82</v>
      </c>
      <c r="G49" s="31">
        <f t="shared" si="0"/>
        <v>-58.82</v>
      </c>
    </row>
    <row r="50" spans="1:7" x14ac:dyDescent="0.25">
      <c r="A50" s="3">
        <v>497140.06300000002</v>
      </c>
      <c r="B50" s="3">
        <v>406969.40600000002</v>
      </c>
      <c r="C50" s="9">
        <v>49</v>
      </c>
      <c r="D50" s="9">
        <v>453.63619999999997</v>
      </c>
      <c r="E50" s="9">
        <v>58.97</v>
      </c>
      <c r="G50" s="31">
        <f t="shared" si="0"/>
        <v>-58.97</v>
      </c>
    </row>
    <row r="51" spans="1:7" x14ac:dyDescent="0.25">
      <c r="A51" s="3">
        <v>497140.06300000002</v>
      </c>
      <c r="B51" s="3">
        <v>406969.40600000002</v>
      </c>
      <c r="C51" s="9">
        <v>48</v>
      </c>
      <c r="D51" s="9">
        <v>446.80790000000002</v>
      </c>
      <c r="E51" s="9">
        <v>59.19</v>
      </c>
      <c r="G51" s="31">
        <f t="shared" si="0"/>
        <v>-59.19</v>
      </c>
    </row>
    <row r="52" spans="1:7" x14ac:dyDescent="0.25">
      <c r="A52" s="3">
        <v>497140.06300000002</v>
      </c>
      <c r="B52" s="3">
        <v>406969.40600000002</v>
      </c>
      <c r="C52" s="9">
        <v>45</v>
      </c>
      <c r="D52" s="9">
        <v>426.3852</v>
      </c>
      <c r="E52" s="9">
        <v>59.48</v>
      </c>
      <c r="G52" s="31">
        <f t="shared" si="0"/>
        <v>-59.48</v>
      </c>
    </row>
    <row r="53" spans="1:7" x14ac:dyDescent="0.25">
      <c r="A53" s="3">
        <v>497140.06300000002</v>
      </c>
      <c r="B53" s="3">
        <v>406969.40600000002</v>
      </c>
      <c r="C53" s="9">
        <v>50</v>
      </c>
      <c r="D53" s="9">
        <v>460.48689999999999</v>
      </c>
      <c r="E53" s="9">
        <v>59.74</v>
      </c>
      <c r="G53" s="31">
        <f t="shared" si="0"/>
        <v>-59.74</v>
      </c>
    </row>
    <row r="54" spans="1:7" x14ac:dyDescent="0.25">
      <c r="A54" s="3">
        <v>497140.06300000002</v>
      </c>
      <c r="B54" s="3">
        <v>406969.40600000002</v>
      </c>
      <c r="C54" s="9">
        <v>56</v>
      </c>
      <c r="D54" s="9">
        <v>502.36799999999999</v>
      </c>
      <c r="E54" s="9">
        <v>59.82</v>
      </c>
      <c r="G54" s="31">
        <f t="shared" si="0"/>
        <v>-59.82</v>
      </c>
    </row>
    <row r="55" spans="1:7" x14ac:dyDescent="0.25">
      <c r="A55" s="3">
        <v>497140.06300000002</v>
      </c>
      <c r="B55" s="3">
        <v>406969.40600000002</v>
      </c>
      <c r="C55" s="9">
        <v>57</v>
      </c>
      <c r="D55" s="9">
        <v>509.33030000000002</v>
      </c>
      <c r="E55" s="9">
        <v>60.26</v>
      </c>
      <c r="G55" s="31">
        <f t="shared" si="0"/>
        <v>-60.26</v>
      </c>
    </row>
    <row r="56" spans="1:7" x14ac:dyDescent="0.25">
      <c r="A56" s="3">
        <v>497140.06300000002</v>
      </c>
      <c r="B56" s="3">
        <v>406969.40600000002</v>
      </c>
      <c r="C56" s="9">
        <v>47</v>
      </c>
      <c r="D56" s="9">
        <v>439.92160000000001</v>
      </c>
      <c r="E56" s="9">
        <v>60.52</v>
      </c>
      <c r="G56" s="31">
        <f t="shared" si="0"/>
        <v>-60.52</v>
      </c>
    </row>
    <row r="57" spans="1:7" x14ac:dyDescent="0.25">
      <c r="A57" s="3">
        <v>497140.06300000002</v>
      </c>
      <c r="B57" s="3">
        <v>406969.40600000002</v>
      </c>
      <c r="C57" s="9">
        <v>52</v>
      </c>
      <c r="D57" s="9">
        <v>474.88130000000001</v>
      </c>
      <c r="E57" s="9">
        <v>61.41</v>
      </c>
      <c r="G57" s="31">
        <f t="shared" si="0"/>
        <v>-61.41</v>
      </c>
    </row>
    <row r="58" spans="1:7" x14ac:dyDescent="0.25">
      <c r="A58" s="3">
        <v>497140.06300000002</v>
      </c>
      <c r="B58" s="3">
        <v>406969.40600000002</v>
      </c>
      <c r="C58" s="9">
        <v>60</v>
      </c>
      <c r="D58" s="9">
        <v>530.87059999999997</v>
      </c>
      <c r="E58" s="9">
        <v>62.6</v>
      </c>
      <c r="G58" s="31">
        <f t="shared" si="0"/>
        <v>-62.6</v>
      </c>
    </row>
    <row r="59" spans="1:7" x14ac:dyDescent="0.25">
      <c r="A59" s="3">
        <v>497140.06300000002</v>
      </c>
      <c r="B59" s="3">
        <v>406969.40600000002</v>
      </c>
      <c r="C59" s="9">
        <v>58</v>
      </c>
      <c r="D59" s="9">
        <v>516.39769999999999</v>
      </c>
      <c r="E59" s="9">
        <v>62.77</v>
      </c>
      <c r="G59" s="31">
        <f t="shared" si="0"/>
        <v>-62.77</v>
      </c>
    </row>
    <row r="60" spans="1:7" x14ac:dyDescent="0.25">
      <c r="A60" s="3">
        <v>497140.06300000002</v>
      </c>
      <c r="B60" s="3">
        <v>406969.40600000002</v>
      </c>
      <c r="C60" s="9">
        <v>61</v>
      </c>
      <c r="D60" s="9">
        <v>538.01530000000002</v>
      </c>
      <c r="E60" s="9">
        <v>62.89</v>
      </c>
      <c r="G60" s="31">
        <f t="shared" si="0"/>
        <v>-62.89</v>
      </c>
    </row>
    <row r="61" spans="1:7" x14ac:dyDescent="0.25">
      <c r="A61" s="3">
        <v>497140.06300000002</v>
      </c>
      <c r="B61" s="3">
        <v>406969.40600000002</v>
      </c>
      <c r="C61" s="9">
        <v>62</v>
      </c>
      <c r="D61" s="9">
        <v>545.18719999999996</v>
      </c>
      <c r="E61" s="9">
        <v>63.55</v>
      </c>
      <c r="G61" s="31">
        <f t="shared" si="0"/>
        <v>-63.55</v>
      </c>
    </row>
    <row r="62" spans="1:7" x14ac:dyDescent="0.25">
      <c r="A62" s="3">
        <v>497140.06300000002</v>
      </c>
      <c r="B62" s="3">
        <v>406969.40600000002</v>
      </c>
      <c r="C62" s="9">
        <v>66</v>
      </c>
      <c r="D62" s="9">
        <v>574.46469999999999</v>
      </c>
      <c r="E62" s="9">
        <v>64.069999999999993</v>
      </c>
      <c r="G62" s="31">
        <f t="shared" si="0"/>
        <v>-64.069999999999993</v>
      </c>
    </row>
    <row r="63" spans="1:7" x14ac:dyDescent="0.25">
      <c r="A63" s="3">
        <v>497140.06300000002</v>
      </c>
      <c r="B63" s="3">
        <v>406969.40600000002</v>
      </c>
      <c r="C63" s="9">
        <v>74</v>
      </c>
      <c r="D63" s="9">
        <v>634.09799999999996</v>
      </c>
      <c r="E63" s="9">
        <v>64.510000000000005</v>
      </c>
      <c r="G63" s="31">
        <f t="shared" si="0"/>
        <v>-64.510000000000005</v>
      </c>
    </row>
    <row r="64" spans="1:7" x14ac:dyDescent="0.25">
      <c r="A64" s="3">
        <v>497140.06300000002</v>
      </c>
      <c r="B64" s="3">
        <v>406969.40600000002</v>
      </c>
      <c r="C64" s="9">
        <v>65</v>
      </c>
      <c r="D64" s="9">
        <v>567.19150000000002</v>
      </c>
      <c r="E64" s="9">
        <v>65.790000000000006</v>
      </c>
      <c r="G64" s="31">
        <f t="shared" si="0"/>
        <v>-65.790000000000006</v>
      </c>
    </row>
    <row r="65" spans="1:7" x14ac:dyDescent="0.25">
      <c r="A65" s="3">
        <v>497140.06300000002</v>
      </c>
      <c r="B65" s="3">
        <v>406969.40600000002</v>
      </c>
      <c r="C65" s="9">
        <v>59</v>
      </c>
      <c r="D65" s="9">
        <v>523.63660000000004</v>
      </c>
      <c r="E65" s="9">
        <v>66</v>
      </c>
      <c r="G65" s="31">
        <f t="shared" si="0"/>
        <v>-66</v>
      </c>
    </row>
    <row r="66" spans="1:7" x14ac:dyDescent="0.25">
      <c r="A66" s="3">
        <v>497140.06300000002</v>
      </c>
      <c r="B66" s="3">
        <v>406969.40600000002</v>
      </c>
      <c r="C66" s="9">
        <v>67</v>
      </c>
      <c r="D66" s="9">
        <v>581.75440000000003</v>
      </c>
      <c r="E66" s="9">
        <v>66.45</v>
      </c>
      <c r="G66" s="31">
        <f t="shared" si="0"/>
        <v>-66.45</v>
      </c>
    </row>
    <row r="67" spans="1:7" x14ac:dyDescent="0.25">
      <c r="A67" s="3">
        <v>497140.06300000002</v>
      </c>
      <c r="B67" s="3">
        <v>406969.40600000002</v>
      </c>
      <c r="C67" s="9">
        <v>64</v>
      </c>
      <c r="D67" s="9">
        <v>559.86379999999997</v>
      </c>
      <c r="E67" s="9">
        <v>66.53</v>
      </c>
      <c r="G67" s="31">
        <f t="shared" ref="G67:G84" si="1">-1*E67</f>
        <v>-66.53</v>
      </c>
    </row>
    <row r="68" spans="1:7" x14ac:dyDescent="0.25">
      <c r="A68" s="3">
        <v>497140.06300000002</v>
      </c>
      <c r="B68" s="3">
        <v>406969.40600000002</v>
      </c>
      <c r="C68" s="9">
        <v>72</v>
      </c>
      <c r="D68" s="9">
        <v>619.22270000000003</v>
      </c>
      <c r="E68" s="9">
        <v>66.94</v>
      </c>
      <c r="G68" s="31">
        <f t="shared" si="1"/>
        <v>-66.94</v>
      </c>
    </row>
    <row r="69" spans="1:7" x14ac:dyDescent="0.25">
      <c r="A69" s="3">
        <v>497140.06300000002</v>
      </c>
      <c r="B69" s="3">
        <v>406969.40600000002</v>
      </c>
      <c r="C69" s="9">
        <v>70</v>
      </c>
      <c r="D69" s="9">
        <v>604.32429999999999</v>
      </c>
      <c r="E69" s="9">
        <v>66.97</v>
      </c>
      <c r="G69" s="31">
        <f t="shared" si="1"/>
        <v>-66.97</v>
      </c>
    </row>
    <row r="70" spans="1:7" x14ac:dyDescent="0.25">
      <c r="A70" s="3">
        <v>497140.06300000002</v>
      </c>
      <c r="B70" s="3">
        <v>406969.40600000002</v>
      </c>
      <c r="C70" s="9">
        <v>69</v>
      </c>
      <c r="D70" s="9">
        <v>596.91020000000003</v>
      </c>
      <c r="E70" s="9">
        <v>67.61</v>
      </c>
      <c r="G70" s="31">
        <f t="shared" si="1"/>
        <v>-67.61</v>
      </c>
    </row>
    <row r="71" spans="1:7" x14ac:dyDescent="0.25">
      <c r="A71" s="3">
        <v>497140.06300000002</v>
      </c>
      <c r="B71" s="3">
        <v>406969.40600000002</v>
      </c>
      <c r="C71" s="9">
        <v>63</v>
      </c>
      <c r="D71" s="9">
        <v>552.49159999999995</v>
      </c>
      <c r="E71" s="9">
        <v>67.8</v>
      </c>
      <c r="G71" s="31">
        <f t="shared" si="1"/>
        <v>-67.8</v>
      </c>
    </row>
    <row r="72" spans="1:7" x14ac:dyDescent="0.25">
      <c r="A72" s="3">
        <v>497140.06300000002</v>
      </c>
      <c r="B72" s="3">
        <v>406969.40600000002</v>
      </c>
      <c r="C72" s="9">
        <v>75</v>
      </c>
      <c r="D72" s="9">
        <v>641.46960000000001</v>
      </c>
      <c r="E72" s="9">
        <v>67.83</v>
      </c>
      <c r="G72" s="31">
        <f t="shared" si="1"/>
        <v>-67.83</v>
      </c>
    </row>
    <row r="73" spans="1:7" x14ac:dyDescent="0.25">
      <c r="A73" s="3">
        <v>497140.06300000002</v>
      </c>
      <c r="B73" s="3">
        <v>406969.40600000002</v>
      </c>
      <c r="C73" s="9">
        <v>79</v>
      </c>
      <c r="D73" s="9">
        <v>672.64559999999994</v>
      </c>
      <c r="E73" s="9">
        <v>68.099999999999994</v>
      </c>
      <c r="G73" s="31">
        <f t="shared" si="1"/>
        <v>-68.099999999999994</v>
      </c>
    </row>
    <row r="74" spans="1:7" x14ac:dyDescent="0.25">
      <c r="A74" s="3">
        <v>497140.06300000002</v>
      </c>
      <c r="B74" s="3">
        <v>406969.40600000002</v>
      </c>
      <c r="C74" s="9">
        <v>76</v>
      </c>
      <c r="D74" s="9">
        <v>648.92899999999997</v>
      </c>
      <c r="E74" s="9">
        <v>68.760000000000005</v>
      </c>
      <c r="G74" s="31">
        <f t="shared" si="1"/>
        <v>-68.760000000000005</v>
      </c>
    </row>
    <row r="75" spans="1:7" x14ac:dyDescent="0.25">
      <c r="A75" s="3">
        <v>497140.06300000002</v>
      </c>
      <c r="B75" s="3">
        <v>406969.40600000002</v>
      </c>
      <c r="C75" s="9">
        <v>51</v>
      </c>
      <c r="D75" s="9">
        <v>467.66269999999997</v>
      </c>
      <c r="E75" s="9">
        <v>68.94</v>
      </c>
      <c r="G75" s="31">
        <f t="shared" si="1"/>
        <v>-68.94</v>
      </c>
    </row>
    <row r="76" spans="1:7" x14ac:dyDescent="0.25">
      <c r="A76" s="3">
        <v>497140.06300000002</v>
      </c>
      <c r="B76" s="3">
        <v>406969.40600000002</v>
      </c>
      <c r="C76" s="9">
        <v>71</v>
      </c>
      <c r="D76" s="9">
        <v>611.77369999999996</v>
      </c>
      <c r="E76" s="9">
        <v>69.45</v>
      </c>
      <c r="G76" s="31">
        <f t="shared" si="1"/>
        <v>-69.45</v>
      </c>
    </row>
    <row r="77" spans="1:7" x14ac:dyDescent="0.25">
      <c r="A77" s="3">
        <v>497140.06300000002</v>
      </c>
      <c r="B77" s="3">
        <v>406969.40600000002</v>
      </c>
      <c r="C77" s="9">
        <v>73</v>
      </c>
      <c r="D77" s="9">
        <v>626.67939999999999</v>
      </c>
      <c r="E77" s="9">
        <v>69.95</v>
      </c>
      <c r="G77" s="31">
        <f t="shared" si="1"/>
        <v>-69.95</v>
      </c>
    </row>
    <row r="78" spans="1:7" x14ac:dyDescent="0.25">
      <c r="A78" s="3">
        <v>497140.06300000002</v>
      </c>
      <c r="B78" s="3">
        <v>406969.40600000002</v>
      </c>
      <c r="C78" s="9">
        <v>78</v>
      </c>
      <c r="D78" s="9">
        <v>663.42200000000003</v>
      </c>
      <c r="E78" s="9">
        <v>79.540000000000006</v>
      </c>
      <c r="G78" s="31">
        <f t="shared" si="1"/>
        <v>-79.540000000000006</v>
      </c>
    </row>
    <row r="79" spans="1:7" x14ac:dyDescent="0.25">
      <c r="A79" s="3">
        <v>497140.06300000002</v>
      </c>
      <c r="B79" s="3">
        <v>406969.40600000002</v>
      </c>
      <c r="C79" s="9">
        <v>82</v>
      </c>
      <c r="D79" s="9">
        <v>691.4067</v>
      </c>
      <c r="E79" s="9">
        <v>79.98</v>
      </c>
      <c r="G79" s="31">
        <f t="shared" si="1"/>
        <v>-79.98</v>
      </c>
    </row>
    <row r="80" spans="1:7" x14ac:dyDescent="0.25">
      <c r="A80" s="3">
        <v>497140.06300000002</v>
      </c>
      <c r="B80" s="3">
        <v>406969.40600000002</v>
      </c>
      <c r="C80" s="9">
        <v>68</v>
      </c>
      <c r="D80" s="9">
        <v>589.32550000000003</v>
      </c>
      <c r="E80" s="9">
        <v>81.41</v>
      </c>
      <c r="G80" s="31">
        <f t="shared" si="1"/>
        <v>-81.41</v>
      </c>
    </row>
    <row r="81" spans="1:7" x14ac:dyDescent="0.25">
      <c r="A81" s="3">
        <v>497140.06300000002</v>
      </c>
      <c r="B81" s="3">
        <v>406969.40600000002</v>
      </c>
      <c r="C81" s="9">
        <v>81</v>
      </c>
      <c r="D81" s="9">
        <v>684.03240000000005</v>
      </c>
      <c r="E81" s="9">
        <v>89.88</v>
      </c>
      <c r="G81" s="31">
        <f t="shared" si="1"/>
        <v>-89.88</v>
      </c>
    </row>
    <row r="82" spans="1:7" x14ac:dyDescent="0.25">
      <c r="A82" s="3">
        <v>497140.06300000002</v>
      </c>
      <c r="B82" s="3">
        <v>406969.40600000002</v>
      </c>
      <c r="C82" s="9">
        <v>77</v>
      </c>
      <c r="D82" s="9">
        <v>656.49919999999997</v>
      </c>
      <c r="E82" s="9">
        <v>95.59</v>
      </c>
      <c r="G82" s="31">
        <f t="shared" si="1"/>
        <v>-95.59</v>
      </c>
    </row>
    <row r="83" spans="1:7" x14ac:dyDescent="0.25">
      <c r="A83" s="3">
        <v>497140.06300000002</v>
      </c>
      <c r="B83" s="3">
        <v>406969.40600000002</v>
      </c>
      <c r="C83" s="9">
        <v>83</v>
      </c>
      <c r="D83" s="9">
        <v>695.43849999999998</v>
      </c>
      <c r="E83" s="9">
        <v>121.49</v>
      </c>
      <c r="G83" s="31">
        <f t="shared" si="1"/>
        <v>-121.49</v>
      </c>
    </row>
    <row r="84" spans="1:7" x14ac:dyDescent="0.25">
      <c r="A84" s="3">
        <v>497140.06300000002</v>
      </c>
      <c r="B84" s="3">
        <v>406969.40600000002</v>
      </c>
      <c r="C84" s="9">
        <v>80</v>
      </c>
      <c r="D84" s="9">
        <v>679.35429999999997</v>
      </c>
      <c r="E84" s="9">
        <v>123.62</v>
      </c>
      <c r="G84" s="31">
        <f t="shared" si="1"/>
        <v>-123.62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I2" sqref="I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0038.68800000002</v>
      </c>
      <c r="B2" s="3">
        <v>406968.59399999998</v>
      </c>
      <c r="C2" s="10">
        <v>1</v>
      </c>
      <c r="D2" s="10">
        <v>12.6037</v>
      </c>
      <c r="E2" s="10">
        <v>6.79</v>
      </c>
      <c r="G2">
        <f>-1*E2</f>
        <v>-6.79</v>
      </c>
    </row>
    <row r="3" spans="1:7" x14ac:dyDescent="0.25">
      <c r="A3" s="3">
        <v>500038.68800000002</v>
      </c>
      <c r="B3" s="3">
        <v>406968.59399999998</v>
      </c>
      <c r="C3" s="10">
        <v>2</v>
      </c>
      <c r="D3" s="10">
        <v>9.8193999999999999</v>
      </c>
      <c r="E3" s="10">
        <v>7.14</v>
      </c>
      <c r="G3" s="31">
        <f t="shared" ref="G3:G35" si="0">-1*E3</f>
        <v>-7.14</v>
      </c>
    </row>
    <row r="4" spans="1:7" x14ac:dyDescent="0.25">
      <c r="A4" s="3">
        <v>500038.68800000002</v>
      </c>
      <c r="B4" s="3">
        <v>406968.59399999998</v>
      </c>
      <c r="C4" s="10">
        <v>4</v>
      </c>
      <c r="D4" s="10">
        <v>6.9348999999999998</v>
      </c>
      <c r="E4" s="10">
        <v>26.15</v>
      </c>
      <c r="G4" s="31">
        <f t="shared" si="0"/>
        <v>-26.15</v>
      </c>
    </row>
    <row r="5" spans="1:7" x14ac:dyDescent="0.25">
      <c r="A5" s="3">
        <v>500038.68800000002</v>
      </c>
      <c r="B5" s="3">
        <v>406968.59399999998</v>
      </c>
      <c r="C5" s="10">
        <v>5</v>
      </c>
      <c r="D5" s="10">
        <v>6.2316000000000003</v>
      </c>
      <c r="E5" s="10">
        <v>31.52</v>
      </c>
      <c r="G5" s="31">
        <f t="shared" si="0"/>
        <v>-31.52</v>
      </c>
    </row>
    <row r="6" spans="1:7" x14ac:dyDescent="0.25">
      <c r="A6" s="3">
        <v>500038.68800000002</v>
      </c>
      <c r="B6" s="3">
        <v>406968.59399999998</v>
      </c>
      <c r="C6" s="10">
        <v>6</v>
      </c>
      <c r="D6" s="10">
        <v>6.1841999999999997</v>
      </c>
      <c r="E6" s="10">
        <v>33.03</v>
      </c>
      <c r="G6" s="31">
        <f t="shared" si="0"/>
        <v>-33.03</v>
      </c>
    </row>
    <row r="7" spans="1:7" x14ac:dyDescent="0.25">
      <c r="A7" s="3">
        <v>500038.68800000002</v>
      </c>
      <c r="B7" s="3">
        <v>406968.59399999998</v>
      </c>
      <c r="C7" s="10">
        <v>3</v>
      </c>
      <c r="D7" s="10">
        <v>7.4717000000000002</v>
      </c>
      <c r="E7" s="10">
        <v>33.270000000000003</v>
      </c>
      <c r="G7" s="31">
        <f t="shared" si="0"/>
        <v>-33.270000000000003</v>
      </c>
    </row>
    <row r="8" spans="1:7" x14ac:dyDescent="0.25">
      <c r="A8" s="3">
        <v>500038.68800000002</v>
      </c>
      <c r="B8" s="3">
        <v>406968.59399999998</v>
      </c>
      <c r="C8" s="10">
        <v>7</v>
      </c>
      <c r="D8" s="10">
        <v>6.4588999999999999</v>
      </c>
      <c r="E8" s="10">
        <v>34.9</v>
      </c>
      <c r="G8" s="31">
        <f t="shared" si="0"/>
        <v>-34.9</v>
      </c>
    </row>
    <row r="9" spans="1:7" x14ac:dyDescent="0.25">
      <c r="A9" s="3">
        <v>500038.68800000002</v>
      </c>
      <c r="B9" s="3">
        <v>406968.59399999998</v>
      </c>
      <c r="C9" s="10">
        <v>8</v>
      </c>
      <c r="D9" s="10">
        <v>7.2138999999999998</v>
      </c>
      <c r="E9" s="10">
        <v>38.07</v>
      </c>
      <c r="G9" s="31">
        <f t="shared" si="0"/>
        <v>-38.07</v>
      </c>
    </row>
    <row r="10" spans="1:7" x14ac:dyDescent="0.25">
      <c r="A10" s="3">
        <v>500038.68800000002</v>
      </c>
      <c r="B10" s="3">
        <v>406968.59399999998</v>
      </c>
      <c r="C10" s="10">
        <v>9</v>
      </c>
      <c r="D10" s="10">
        <v>8.5784000000000002</v>
      </c>
      <c r="E10" s="10">
        <v>41.34</v>
      </c>
      <c r="G10" s="31">
        <f t="shared" si="0"/>
        <v>-41.34</v>
      </c>
    </row>
    <row r="11" spans="1:7" x14ac:dyDescent="0.25">
      <c r="A11" s="3">
        <v>500038.68800000002</v>
      </c>
      <c r="B11" s="3">
        <v>406968.59399999998</v>
      </c>
      <c r="C11" s="10">
        <v>10</v>
      </c>
      <c r="D11" s="10">
        <v>10.5296</v>
      </c>
      <c r="E11" s="10">
        <v>44.52</v>
      </c>
      <c r="G11" s="31">
        <f t="shared" si="0"/>
        <v>-44.52</v>
      </c>
    </row>
    <row r="12" spans="1:7" x14ac:dyDescent="0.25">
      <c r="A12" s="3">
        <v>500038.68800000002</v>
      </c>
      <c r="B12" s="3">
        <v>406968.59399999998</v>
      </c>
      <c r="C12" s="10">
        <v>11</v>
      </c>
      <c r="D12" s="10">
        <v>13.124000000000001</v>
      </c>
      <c r="E12" s="10">
        <v>48.41</v>
      </c>
      <c r="G12" s="31">
        <f t="shared" si="0"/>
        <v>-48.41</v>
      </c>
    </row>
    <row r="13" spans="1:7" x14ac:dyDescent="0.25">
      <c r="A13" s="3">
        <v>500038.68800000002</v>
      </c>
      <c r="B13" s="3">
        <v>406968.59399999998</v>
      </c>
      <c r="C13" s="10">
        <v>12</v>
      </c>
      <c r="D13" s="10">
        <v>15.824299999999999</v>
      </c>
      <c r="E13" s="10">
        <v>53.57</v>
      </c>
      <c r="G13" s="31">
        <f t="shared" si="0"/>
        <v>-53.57</v>
      </c>
    </row>
    <row r="14" spans="1:7" x14ac:dyDescent="0.25">
      <c r="A14" s="3">
        <v>500038.68800000002</v>
      </c>
      <c r="B14" s="3">
        <v>406968.59399999998</v>
      </c>
      <c r="C14" s="10">
        <v>13</v>
      </c>
      <c r="D14" s="10">
        <v>17.157</v>
      </c>
      <c r="E14" s="10">
        <v>58.96</v>
      </c>
      <c r="G14" s="31">
        <f t="shared" si="0"/>
        <v>-58.96</v>
      </c>
    </row>
    <row r="15" spans="1:7" x14ac:dyDescent="0.25">
      <c r="A15" s="3">
        <v>500038.68800000002</v>
      </c>
      <c r="B15" s="3">
        <v>406968.59399999998</v>
      </c>
      <c r="C15" s="10">
        <v>14</v>
      </c>
      <c r="D15" s="10">
        <v>17.622699999999998</v>
      </c>
      <c r="E15" s="10">
        <v>62.74</v>
      </c>
      <c r="G15" s="31">
        <f t="shared" si="0"/>
        <v>-62.74</v>
      </c>
    </row>
    <row r="16" spans="1:7" x14ac:dyDescent="0.25">
      <c r="A16" s="3">
        <v>500038.68800000002</v>
      </c>
      <c r="B16" s="3">
        <v>406968.59399999998</v>
      </c>
      <c r="C16" s="10">
        <v>16</v>
      </c>
      <c r="D16" s="10">
        <v>16.714300000000001</v>
      </c>
      <c r="E16" s="10">
        <v>70.59</v>
      </c>
      <c r="G16" s="31">
        <f t="shared" si="0"/>
        <v>-70.59</v>
      </c>
    </row>
    <row r="17" spans="1:7" x14ac:dyDescent="0.25">
      <c r="A17" s="3">
        <v>500038.68800000002</v>
      </c>
      <c r="B17" s="3">
        <v>406968.59399999998</v>
      </c>
      <c r="C17" s="10">
        <v>15</v>
      </c>
      <c r="D17" s="10">
        <v>17.292300000000001</v>
      </c>
      <c r="E17" s="10">
        <v>73</v>
      </c>
      <c r="G17" s="31">
        <f t="shared" si="0"/>
        <v>-73</v>
      </c>
    </row>
    <row r="18" spans="1:7" x14ac:dyDescent="0.25">
      <c r="A18" s="3">
        <v>500038.68800000002</v>
      </c>
      <c r="B18" s="3">
        <v>406968.59399999998</v>
      </c>
      <c r="C18" s="10">
        <v>17</v>
      </c>
      <c r="D18" s="10">
        <v>16.0548</v>
      </c>
      <c r="E18" s="10">
        <v>80.52</v>
      </c>
      <c r="G18" s="31">
        <f t="shared" si="0"/>
        <v>-80.52</v>
      </c>
    </row>
    <row r="19" spans="1:7" x14ac:dyDescent="0.25">
      <c r="A19" s="3">
        <v>500038.68800000002</v>
      </c>
      <c r="B19" s="3">
        <v>406968.59399999998</v>
      </c>
      <c r="C19" s="10">
        <v>20</v>
      </c>
      <c r="D19" s="10">
        <v>15.2216</v>
      </c>
      <c r="E19" s="10">
        <v>90.87</v>
      </c>
      <c r="G19" s="31">
        <f t="shared" si="0"/>
        <v>-90.87</v>
      </c>
    </row>
    <row r="20" spans="1:7" x14ac:dyDescent="0.25">
      <c r="A20" s="3">
        <v>500038.68800000002</v>
      </c>
      <c r="B20" s="3">
        <v>406968.59399999998</v>
      </c>
      <c r="C20" s="10">
        <v>19</v>
      </c>
      <c r="D20" s="10">
        <v>15.5144</v>
      </c>
      <c r="E20" s="10">
        <v>93.73</v>
      </c>
      <c r="G20" s="31">
        <f t="shared" si="0"/>
        <v>-93.73</v>
      </c>
    </row>
    <row r="21" spans="1:7" x14ac:dyDescent="0.25">
      <c r="A21" s="3">
        <v>500038.68800000002</v>
      </c>
      <c r="B21" s="3">
        <v>406968.59399999998</v>
      </c>
      <c r="C21" s="10">
        <v>21</v>
      </c>
      <c r="D21" s="10">
        <v>14.934699999999999</v>
      </c>
      <c r="E21" s="10">
        <v>94.12</v>
      </c>
      <c r="G21" s="31">
        <f t="shared" si="0"/>
        <v>-94.12</v>
      </c>
    </row>
    <row r="22" spans="1:7" x14ac:dyDescent="0.25">
      <c r="A22" s="3">
        <v>500038.68800000002</v>
      </c>
      <c r="B22" s="3">
        <v>406968.59399999998</v>
      </c>
      <c r="C22" s="10">
        <v>18</v>
      </c>
      <c r="D22" s="10">
        <v>15.712999999999999</v>
      </c>
      <c r="E22" s="10">
        <v>102.52</v>
      </c>
      <c r="G22" s="31">
        <f t="shared" si="0"/>
        <v>-102.52</v>
      </c>
    </row>
    <row r="23" spans="1:7" x14ac:dyDescent="0.25">
      <c r="A23" s="3">
        <v>500038.68800000002</v>
      </c>
      <c r="B23" s="3">
        <v>406968.59399999998</v>
      </c>
      <c r="C23" s="10">
        <v>25</v>
      </c>
      <c r="D23" s="10">
        <v>27.450199999999999</v>
      </c>
      <c r="E23" s="10">
        <v>102.91</v>
      </c>
      <c r="G23" s="31">
        <f t="shared" si="0"/>
        <v>-102.91</v>
      </c>
    </row>
    <row r="24" spans="1:7" x14ac:dyDescent="0.25">
      <c r="A24" s="3">
        <v>500038.68800000002</v>
      </c>
      <c r="B24" s="3">
        <v>406968.59399999998</v>
      </c>
      <c r="C24" s="10">
        <v>23</v>
      </c>
      <c r="D24" s="10">
        <v>17.015999999999998</v>
      </c>
      <c r="E24" s="10">
        <v>107.76</v>
      </c>
      <c r="G24" s="31">
        <f t="shared" si="0"/>
        <v>-107.76</v>
      </c>
    </row>
    <row r="25" spans="1:7" x14ac:dyDescent="0.25">
      <c r="A25" s="3">
        <v>500038.68800000002</v>
      </c>
      <c r="B25" s="3">
        <v>406968.59399999998</v>
      </c>
      <c r="C25" s="10">
        <v>24</v>
      </c>
      <c r="D25" s="10">
        <v>22.349799999999998</v>
      </c>
      <c r="E25" s="10">
        <v>112.29</v>
      </c>
      <c r="G25" s="31">
        <f t="shared" si="0"/>
        <v>-112.29</v>
      </c>
    </row>
    <row r="26" spans="1:7" x14ac:dyDescent="0.25">
      <c r="A26" s="3">
        <v>500038.68800000002</v>
      </c>
      <c r="B26" s="3">
        <v>406968.59399999998</v>
      </c>
      <c r="C26" s="10">
        <v>26</v>
      </c>
      <c r="D26" s="10">
        <v>33.012700000000002</v>
      </c>
      <c r="E26" s="10">
        <v>114.67</v>
      </c>
      <c r="G26" s="31">
        <f t="shared" si="0"/>
        <v>-114.67</v>
      </c>
    </row>
    <row r="27" spans="1:7" x14ac:dyDescent="0.25">
      <c r="A27" s="3">
        <v>500038.68800000002</v>
      </c>
      <c r="B27" s="3">
        <v>406968.59399999998</v>
      </c>
      <c r="C27" s="10">
        <v>27</v>
      </c>
      <c r="D27" s="10">
        <v>39.610799999999998</v>
      </c>
      <c r="E27" s="10">
        <v>129.31</v>
      </c>
      <c r="G27" s="31">
        <f t="shared" si="0"/>
        <v>-129.31</v>
      </c>
    </row>
    <row r="28" spans="1:7" x14ac:dyDescent="0.25">
      <c r="A28" s="3">
        <v>500038.68800000002</v>
      </c>
      <c r="B28" s="3">
        <v>406968.59399999998</v>
      </c>
      <c r="C28" s="10">
        <v>30</v>
      </c>
      <c r="D28" s="10">
        <v>55.3386</v>
      </c>
      <c r="E28" s="10">
        <v>141.97999999999999</v>
      </c>
      <c r="G28" s="31">
        <f t="shared" si="0"/>
        <v>-141.97999999999999</v>
      </c>
    </row>
    <row r="29" spans="1:7" x14ac:dyDescent="0.25">
      <c r="A29" s="3">
        <v>500038.68800000002</v>
      </c>
      <c r="B29" s="3">
        <v>406968.59399999998</v>
      </c>
      <c r="C29" s="10">
        <v>22</v>
      </c>
      <c r="D29" s="10">
        <v>16.891999999999999</v>
      </c>
      <c r="E29" s="10">
        <v>151.07</v>
      </c>
      <c r="G29" s="31">
        <f t="shared" si="0"/>
        <v>-151.07</v>
      </c>
    </row>
    <row r="30" spans="1:7" x14ac:dyDescent="0.25">
      <c r="A30" s="3">
        <v>500038.68800000002</v>
      </c>
      <c r="B30" s="3">
        <v>406968.59399999998</v>
      </c>
      <c r="C30" s="10">
        <v>31</v>
      </c>
      <c r="D30" s="10">
        <v>60.368000000000002</v>
      </c>
      <c r="E30" s="10">
        <v>157.94</v>
      </c>
      <c r="G30" s="31">
        <f t="shared" si="0"/>
        <v>-157.94</v>
      </c>
    </row>
    <row r="31" spans="1:7" x14ac:dyDescent="0.25">
      <c r="A31" s="3">
        <v>500038.68800000002</v>
      </c>
      <c r="B31" s="3">
        <v>406968.59399999998</v>
      </c>
      <c r="C31" s="10">
        <v>32</v>
      </c>
      <c r="D31" s="10">
        <v>67.462800000000001</v>
      </c>
      <c r="E31" s="10">
        <v>159.38</v>
      </c>
      <c r="G31" s="31">
        <f t="shared" si="0"/>
        <v>-159.38</v>
      </c>
    </row>
    <row r="32" spans="1:7" x14ac:dyDescent="0.25">
      <c r="A32" s="3">
        <v>500038.68800000002</v>
      </c>
      <c r="B32" s="3">
        <v>406968.59399999998</v>
      </c>
      <c r="C32" s="10">
        <v>34</v>
      </c>
      <c r="D32" s="10">
        <v>84.753699999999995</v>
      </c>
      <c r="E32" s="10">
        <v>164.18</v>
      </c>
      <c r="G32" s="31">
        <f t="shared" si="0"/>
        <v>-164.18</v>
      </c>
    </row>
    <row r="33" spans="1:7" x14ac:dyDescent="0.25">
      <c r="A33" s="3">
        <v>500038.68800000002</v>
      </c>
      <c r="B33" s="3">
        <v>406968.59399999998</v>
      </c>
      <c r="C33" s="10">
        <v>28</v>
      </c>
      <c r="D33" s="10">
        <v>42.901699999999998</v>
      </c>
      <c r="E33" s="10">
        <v>169.89</v>
      </c>
      <c r="G33" s="31">
        <f t="shared" si="0"/>
        <v>-169.89</v>
      </c>
    </row>
    <row r="34" spans="1:7" x14ac:dyDescent="0.25">
      <c r="A34" s="3">
        <v>500038.68800000002</v>
      </c>
      <c r="B34" s="3">
        <v>406968.59399999998</v>
      </c>
      <c r="C34" s="10">
        <v>33</v>
      </c>
      <c r="D34" s="10">
        <v>76.9482</v>
      </c>
      <c r="E34" s="10">
        <v>179.21</v>
      </c>
      <c r="G34" s="31">
        <f t="shared" si="0"/>
        <v>-179.21</v>
      </c>
    </row>
    <row r="35" spans="1:7" x14ac:dyDescent="0.25">
      <c r="A35" s="3">
        <v>500038.68800000002</v>
      </c>
      <c r="B35" s="3">
        <v>406968.59399999998</v>
      </c>
      <c r="C35" s="10">
        <v>29</v>
      </c>
      <c r="D35" s="10">
        <v>49.387300000000003</v>
      </c>
      <c r="E35" s="10">
        <v>206.1</v>
      </c>
      <c r="G35" s="31">
        <f t="shared" si="0"/>
        <v>-206.1</v>
      </c>
    </row>
  </sheetData>
  <sortState ref="A2:E35">
    <sortCondition ref="E35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E2" sqref="E2:E48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2039.625</v>
      </c>
      <c r="B2" s="3">
        <v>406969.21899999998</v>
      </c>
      <c r="C2" s="11">
        <v>1</v>
      </c>
      <c r="D2" s="11">
        <v>20.401199999999999</v>
      </c>
      <c r="E2" s="11">
        <v>15.29</v>
      </c>
      <c r="G2">
        <f>-1*E2</f>
        <v>-15.29</v>
      </c>
    </row>
    <row r="3" spans="1:7" x14ac:dyDescent="0.25">
      <c r="A3" s="3">
        <v>502039.625</v>
      </c>
      <c r="B3" s="3">
        <v>406969.21899999998</v>
      </c>
      <c r="C3" s="11">
        <v>3</v>
      </c>
      <c r="D3" s="11">
        <v>16.185199999999998</v>
      </c>
      <c r="E3" s="11">
        <v>19.68</v>
      </c>
      <c r="G3" s="31">
        <f t="shared" ref="G3:G48" si="0">-1*E3</f>
        <v>-19.68</v>
      </c>
    </row>
    <row r="4" spans="1:7" x14ac:dyDescent="0.25">
      <c r="A4" s="3">
        <v>502039.625</v>
      </c>
      <c r="B4" s="3">
        <v>406969.21899999998</v>
      </c>
      <c r="C4" s="11">
        <v>4</v>
      </c>
      <c r="D4" s="11">
        <v>14.0471</v>
      </c>
      <c r="E4" s="11">
        <v>20.48</v>
      </c>
      <c r="G4" s="31">
        <f t="shared" si="0"/>
        <v>-20.48</v>
      </c>
    </row>
    <row r="5" spans="1:7" x14ac:dyDescent="0.25">
      <c r="A5" s="3">
        <v>502039.625</v>
      </c>
      <c r="B5" s="3">
        <v>406969.21899999998</v>
      </c>
      <c r="C5" s="11">
        <v>5</v>
      </c>
      <c r="D5" s="11">
        <v>11.799899999999999</v>
      </c>
      <c r="E5" s="11">
        <v>21.73</v>
      </c>
      <c r="G5" s="31">
        <f t="shared" si="0"/>
        <v>-21.73</v>
      </c>
    </row>
    <row r="6" spans="1:7" x14ac:dyDescent="0.25">
      <c r="A6" s="3">
        <v>502039.625</v>
      </c>
      <c r="B6" s="3">
        <v>406969.21899999998</v>
      </c>
      <c r="C6" s="11">
        <v>2</v>
      </c>
      <c r="D6" s="11">
        <v>18.4102</v>
      </c>
      <c r="E6" s="11">
        <v>22.11</v>
      </c>
      <c r="G6" s="31">
        <f t="shared" si="0"/>
        <v>-22.11</v>
      </c>
    </row>
    <row r="7" spans="1:7" x14ac:dyDescent="0.25">
      <c r="A7" s="3">
        <v>502039.625</v>
      </c>
      <c r="B7" s="3">
        <v>406969.21899999998</v>
      </c>
      <c r="C7" s="11">
        <v>6</v>
      </c>
      <c r="D7" s="11">
        <v>9.4274000000000004</v>
      </c>
      <c r="E7" s="11">
        <v>22.83</v>
      </c>
      <c r="G7" s="31">
        <f t="shared" si="0"/>
        <v>-22.83</v>
      </c>
    </row>
    <row r="8" spans="1:7" x14ac:dyDescent="0.25">
      <c r="A8" s="3">
        <v>502039.625</v>
      </c>
      <c r="B8" s="3">
        <v>406969.21899999998</v>
      </c>
      <c r="C8" s="11">
        <v>7</v>
      </c>
      <c r="D8" s="11">
        <v>7.3803000000000001</v>
      </c>
      <c r="E8" s="11">
        <v>23.96</v>
      </c>
      <c r="G8" s="31">
        <f t="shared" si="0"/>
        <v>-23.96</v>
      </c>
    </row>
    <row r="9" spans="1:7" x14ac:dyDescent="0.25">
      <c r="A9" s="3">
        <v>502039.625</v>
      </c>
      <c r="B9" s="3">
        <v>406969.21899999998</v>
      </c>
      <c r="C9" s="11">
        <v>8</v>
      </c>
      <c r="D9" s="11">
        <v>6.3247999999999998</v>
      </c>
      <c r="E9" s="11">
        <v>25.14</v>
      </c>
      <c r="G9" s="31">
        <f t="shared" si="0"/>
        <v>-25.14</v>
      </c>
    </row>
    <row r="10" spans="1:7" x14ac:dyDescent="0.25">
      <c r="A10" s="3">
        <v>502039.625</v>
      </c>
      <c r="B10" s="3">
        <v>406969.21899999998</v>
      </c>
      <c r="C10" s="11">
        <v>9</v>
      </c>
      <c r="D10" s="11">
        <v>6.2763999999999998</v>
      </c>
      <c r="E10" s="11">
        <v>26.3</v>
      </c>
      <c r="G10" s="31">
        <f t="shared" si="0"/>
        <v>-26.3</v>
      </c>
    </row>
    <row r="11" spans="1:7" x14ac:dyDescent="0.25">
      <c r="A11" s="3">
        <v>502039.625</v>
      </c>
      <c r="B11" s="3">
        <v>406969.21899999998</v>
      </c>
      <c r="C11" s="11">
        <v>10</v>
      </c>
      <c r="D11" s="11">
        <v>7.2538999999999998</v>
      </c>
      <c r="E11" s="11">
        <v>27.53</v>
      </c>
      <c r="G11" s="31">
        <f t="shared" si="0"/>
        <v>-27.53</v>
      </c>
    </row>
    <row r="12" spans="1:7" x14ac:dyDescent="0.25">
      <c r="A12" s="3">
        <v>502039.625</v>
      </c>
      <c r="B12" s="3">
        <v>406969.21899999998</v>
      </c>
      <c r="C12" s="11">
        <v>11</v>
      </c>
      <c r="D12" s="11">
        <v>9.2309000000000001</v>
      </c>
      <c r="E12" s="11">
        <v>28.63</v>
      </c>
      <c r="G12" s="31">
        <f t="shared" si="0"/>
        <v>-28.63</v>
      </c>
    </row>
    <row r="13" spans="1:7" x14ac:dyDescent="0.25">
      <c r="A13" s="3">
        <v>502039.625</v>
      </c>
      <c r="B13" s="3">
        <v>406969.21899999998</v>
      </c>
      <c r="C13" s="11">
        <v>12</v>
      </c>
      <c r="D13" s="11">
        <v>12.145</v>
      </c>
      <c r="E13" s="11">
        <v>29.71</v>
      </c>
      <c r="G13" s="31">
        <f t="shared" si="0"/>
        <v>-29.71</v>
      </c>
    </row>
    <row r="14" spans="1:7" x14ac:dyDescent="0.25">
      <c r="A14" s="3">
        <v>502039.625</v>
      </c>
      <c r="B14" s="3">
        <v>406969.21899999998</v>
      </c>
      <c r="C14" s="11">
        <v>13</v>
      </c>
      <c r="D14" s="11">
        <v>17.532699999999998</v>
      </c>
      <c r="E14" s="11">
        <v>31.2</v>
      </c>
      <c r="G14" s="31">
        <f t="shared" si="0"/>
        <v>-31.2</v>
      </c>
    </row>
    <row r="15" spans="1:7" x14ac:dyDescent="0.25">
      <c r="A15" s="3">
        <v>502039.625</v>
      </c>
      <c r="B15" s="3">
        <v>406969.21899999998</v>
      </c>
      <c r="C15" s="11">
        <v>14</v>
      </c>
      <c r="D15" s="11">
        <v>43.5062</v>
      </c>
      <c r="E15" s="11">
        <v>33.19</v>
      </c>
      <c r="G15" s="31">
        <f t="shared" si="0"/>
        <v>-33.19</v>
      </c>
    </row>
    <row r="16" spans="1:7" x14ac:dyDescent="0.25">
      <c r="A16" s="3">
        <v>502039.625</v>
      </c>
      <c r="B16" s="3">
        <v>406969.21899999998</v>
      </c>
      <c r="C16" s="11">
        <v>15</v>
      </c>
      <c r="D16" s="11">
        <v>58.906300000000002</v>
      </c>
      <c r="E16" s="11">
        <v>35.15</v>
      </c>
      <c r="G16" s="31">
        <f t="shared" si="0"/>
        <v>-35.15</v>
      </c>
    </row>
    <row r="17" spans="1:7" x14ac:dyDescent="0.25">
      <c r="A17" s="3">
        <v>502039.625</v>
      </c>
      <c r="B17" s="3">
        <v>406969.21899999998</v>
      </c>
      <c r="C17" s="11">
        <v>16</v>
      </c>
      <c r="D17" s="11">
        <v>50.436999999999998</v>
      </c>
      <c r="E17" s="11">
        <v>37.07</v>
      </c>
      <c r="G17" s="31">
        <f t="shared" si="0"/>
        <v>-37.07</v>
      </c>
    </row>
    <row r="18" spans="1:7" x14ac:dyDescent="0.25">
      <c r="A18" s="3">
        <v>502039.625</v>
      </c>
      <c r="B18" s="3">
        <v>406969.21899999998</v>
      </c>
      <c r="C18" s="11">
        <v>17</v>
      </c>
      <c r="D18" s="11">
        <v>40.400700000000001</v>
      </c>
      <c r="E18" s="11">
        <v>38.89</v>
      </c>
      <c r="G18" s="31">
        <f t="shared" si="0"/>
        <v>-38.89</v>
      </c>
    </row>
    <row r="19" spans="1:7" x14ac:dyDescent="0.25">
      <c r="A19" s="3">
        <v>502039.625</v>
      </c>
      <c r="B19" s="3">
        <v>406969.21899999998</v>
      </c>
      <c r="C19" s="11">
        <v>18</v>
      </c>
      <c r="D19" s="11">
        <v>34.876300000000001</v>
      </c>
      <c r="E19" s="11">
        <v>40.92</v>
      </c>
      <c r="G19" s="31">
        <f t="shared" si="0"/>
        <v>-40.92</v>
      </c>
    </row>
    <row r="20" spans="1:7" x14ac:dyDescent="0.25">
      <c r="A20" s="3">
        <v>502039.625</v>
      </c>
      <c r="B20" s="3">
        <v>406969.21899999998</v>
      </c>
      <c r="C20" s="11">
        <v>19</v>
      </c>
      <c r="D20" s="11">
        <v>33.780500000000004</v>
      </c>
      <c r="E20" s="11">
        <v>42.51</v>
      </c>
      <c r="G20" s="31">
        <f t="shared" si="0"/>
        <v>-42.51</v>
      </c>
    </row>
    <row r="21" spans="1:7" x14ac:dyDescent="0.25">
      <c r="A21" s="3">
        <v>502039.625</v>
      </c>
      <c r="B21" s="3">
        <v>406969.21899999998</v>
      </c>
      <c r="C21" s="11">
        <v>20</v>
      </c>
      <c r="D21" s="11">
        <v>33.966200000000001</v>
      </c>
      <c r="E21" s="11">
        <v>43.94</v>
      </c>
      <c r="G21" s="31">
        <f t="shared" si="0"/>
        <v>-43.94</v>
      </c>
    </row>
    <row r="22" spans="1:7" x14ac:dyDescent="0.25">
      <c r="A22" s="3">
        <v>502039.625</v>
      </c>
      <c r="B22" s="3">
        <v>406969.21899999998</v>
      </c>
      <c r="C22" s="11">
        <v>21</v>
      </c>
      <c r="D22" s="11">
        <v>33.478099999999998</v>
      </c>
      <c r="E22" s="11">
        <v>46.51</v>
      </c>
      <c r="G22" s="31">
        <f t="shared" si="0"/>
        <v>-46.51</v>
      </c>
    </row>
    <row r="23" spans="1:7" x14ac:dyDescent="0.25">
      <c r="A23" s="3">
        <v>502039.625</v>
      </c>
      <c r="B23" s="3">
        <v>406969.21899999998</v>
      </c>
      <c r="C23" s="11">
        <v>22</v>
      </c>
      <c r="D23" s="11">
        <v>31.076699999999999</v>
      </c>
      <c r="E23" s="11">
        <v>49.76</v>
      </c>
      <c r="G23" s="31">
        <f t="shared" si="0"/>
        <v>-49.76</v>
      </c>
    </row>
    <row r="24" spans="1:7" x14ac:dyDescent="0.25">
      <c r="A24" s="3">
        <v>502039.625</v>
      </c>
      <c r="B24" s="3">
        <v>406969.21899999998</v>
      </c>
      <c r="C24" s="11">
        <v>23</v>
      </c>
      <c r="D24" s="11">
        <v>28.392600000000002</v>
      </c>
      <c r="E24" s="11">
        <v>52.3</v>
      </c>
      <c r="G24" s="31">
        <f t="shared" si="0"/>
        <v>-52.3</v>
      </c>
    </row>
    <row r="25" spans="1:7" x14ac:dyDescent="0.25">
      <c r="A25" s="3">
        <v>502039.625</v>
      </c>
      <c r="B25" s="3">
        <v>406969.21899999998</v>
      </c>
      <c r="C25" s="11">
        <v>24</v>
      </c>
      <c r="D25" s="11">
        <v>25.901299999999999</v>
      </c>
      <c r="E25" s="11">
        <v>54.9</v>
      </c>
      <c r="G25" s="31">
        <f t="shared" si="0"/>
        <v>-54.9</v>
      </c>
    </row>
    <row r="26" spans="1:7" x14ac:dyDescent="0.25">
      <c r="A26" s="3">
        <v>502039.625</v>
      </c>
      <c r="B26" s="3">
        <v>406969.21899999998</v>
      </c>
      <c r="C26" s="11">
        <v>25</v>
      </c>
      <c r="D26" s="11">
        <v>23.619199999999999</v>
      </c>
      <c r="E26" s="11">
        <v>60.33</v>
      </c>
      <c r="G26" s="31">
        <f t="shared" si="0"/>
        <v>-60.33</v>
      </c>
    </row>
    <row r="27" spans="1:7" x14ac:dyDescent="0.25">
      <c r="A27" s="3">
        <v>502039.625</v>
      </c>
      <c r="B27" s="3">
        <v>406969.21899999998</v>
      </c>
      <c r="C27" s="11">
        <v>26</v>
      </c>
      <c r="D27" s="11">
        <v>25.630099999999999</v>
      </c>
      <c r="E27" s="11">
        <v>60.92</v>
      </c>
      <c r="G27" s="31">
        <f t="shared" si="0"/>
        <v>-60.92</v>
      </c>
    </row>
    <row r="28" spans="1:7" x14ac:dyDescent="0.25">
      <c r="A28" s="3">
        <v>502039.625</v>
      </c>
      <c r="B28" s="3">
        <v>406969.21899999998</v>
      </c>
      <c r="C28" s="11">
        <v>27</v>
      </c>
      <c r="D28" s="11">
        <v>27.594200000000001</v>
      </c>
      <c r="E28" s="11">
        <v>63.81</v>
      </c>
      <c r="G28" s="31">
        <f t="shared" si="0"/>
        <v>-63.81</v>
      </c>
    </row>
    <row r="29" spans="1:7" x14ac:dyDescent="0.25">
      <c r="A29" s="3">
        <v>502039.625</v>
      </c>
      <c r="B29" s="3">
        <v>406969.21899999998</v>
      </c>
      <c r="C29" s="11">
        <v>28</v>
      </c>
      <c r="D29" s="11">
        <v>25.244599999999998</v>
      </c>
      <c r="E29" s="11">
        <v>65.45</v>
      </c>
      <c r="G29" s="31">
        <f t="shared" si="0"/>
        <v>-65.45</v>
      </c>
    </row>
    <row r="30" spans="1:7" x14ac:dyDescent="0.25">
      <c r="A30" s="3">
        <v>502039.625</v>
      </c>
      <c r="B30" s="3">
        <v>406969.21899999998</v>
      </c>
      <c r="C30" s="11">
        <v>29</v>
      </c>
      <c r="D30" s="11">
        <v>23.326000000000001</v>
      </c>
      <c r="E30" s="11">
        <v>71.739999999999995</v>
      </c>
      <c r="G30" s="31">
        <f t="shared" si="0"/>
        <v>-71.739999999999995</v>
      </c>
    </row>
    <row r="31" spans="1:7" x14ac:dyDescent="0.25">
      <c r="A31" s="3">
        <v>502039.625</v>
      </c>
      <c r="B31" s="3">
        <v>406969.21899999998</v>
      </c>
      <c r="C31" s="11">
        <v>30</v>
      </c>
      <c r="D31" s="11">
        <v>25.6159</v>
      </c>
      <c r="E31" s="11">
        <v>72.069999999999993</v>
      </c>
      <c r="G31" s="31">
        <f t="shared" si="0"/>
        <v>-72.069999999999993</v>
      </c>
    </row>
    <row r="32" spans="1:7" x14ac:dyDescent="0.25">
      <c r="A32" s="3">
        <v>502039.625</v>
      </c>
      <c r="B32" s="3">
        <v>406969.21899999998</v>
      </c>
      <c r="C32" s="11">
        <v>31</v>
      </c>
      <c r="D32" s="11">
        <v>25.969100000000001</v>
      </c>
      <c r="E32" s="11">
        <v>79.64</v>
      </c>
      <c r="G32" s="31">
        <f t="shared" si="0"/>
        <v>-79.64</v>
      </c>
    </row>
    <row r="33" spans="1:7" x14ac:dyDescent="0.25">
      <c r="A33" s="3">
        <v>502039.625</v>
      </c>
      <c r="B33" s="3">
        <v>406969.21899999998</v>
      </c>
      <c r="C33" s="11">
        <v>32</v>
      </c>
      <c r="D33" s="11">
        <v>9.1562000000000001</v>
      </c>
      <c r="E33" s="11">
        <v>83.59</v>
      </c>
      <c r="G33" s="31">
        <f t="shared" si="0"/>
        <v>-83.59</v>
      </c>
    </row>
    <row r="34" spans="1:7" x14ac:dyDescent="0.25">
      <c r="A34" s="3">
        <v>502039.625</v>
      </c>
      <c r="B34" s="3">
        <v>406969.21899999998</v>
      </c>
      <c r="C34" s="11">
        <v>33</v>
      </c>
      <c r="D34" s="11">
        <v>6.0701000000000001</v>
      </c>
      <c r="E34" s="11">
        <v>85.36</v>
      </c>
      <c r="G34" s="31">
        <f t="shared" si="0"/>
        <v>-85.36</v>
      </c>
    </row>
    <row r="35" spans="1:7" x14ac:dyDescent="0.25">
      <c r="A35" s="3">
        <v>502039.625</v>
      </c>
      <c r="B35" s="3">
        <v>406969.21899999998</v>
      </c>
      <c r="C35" s="11">
        <v>34</v>
      </c>
      <c r="D35" s="11">
        <v>25.669699999999999</v>
      </c>
      <c r="E35" s="11">
        <v>89.92</v>
      </c>
      <c r="G35" s="31">
        <f t="shared" si="0"/>
        <v>-89.92</v>
      </c>
    </row>
    <row r="36" spans="1:7" x14ac:dyDescent="0.25">
      <c r="A36" s="3">
        <v>502039.625</v>
      </c>
      <c r="B36" s="3">
        <v>406969.21899999998</v>
      </c>
      <c r="C36" s="11">
        <v>36</v>
      </c>
      <c r="D36" s="11">
        <v>30.894400000000001</v>
      </c>
      <c r="E36" s="11">
        <v>95.68</v>
      </c>
      <c r="G36" s="31">
        <f t="shared" si="0"/>
        <v>-95.68</v>
      </c>
    </row>
    <row r="37" spans="1:7" x14ac:dyDescent="0.25">
      <c r="A37" s="3">
        <v>502039.625</v>
      </c>
      <c r="B37" s="3">
        <v>406969.21899999998</v>
      </c>
      <c r="C37" s="11">
        <v>35</v>
      </c>
      <c r="D37" s="11">
        <v>35.428800000000003</v>
      </c>
      <c r="E37" s="11">
        <v>97.02</v>
      </c>
      <c r="G37" s="31">
        <f t="shared" si="0"/>
        <v>-97.02</v>
      </c>
    </row>
    <row r="38" spans="1:7" x14ac:dyDescent="0.25">
      <c r="A38" s="3">
        <v>502039.625</v>
      </c>
      <c r="B38" s="3">
        <v>406969.21899999998</v>
      </c>
      <c r="C38" s="11">
        <v>37</v>
      </c>
      <c r="D38" s="11">
        <v>18.437999999999999</v>
      </c>
      <c r="E38" s="11">
        <v>103.92</v>
      </c>
      <c r="G38" s="31">
        <f t="shared" si="0"/>
        <v>-103.92</v>
      </c>
    </row>
    <row r="39" spans="1:7" x14ac:dyDescent="0.25">
      <c r="A39" s="3">
        <v>502039.625</v>
      </c>
      <c r="B39" s="3">
        <v>406969.21899999998</v>
      </c>
      <c r="C39" s="11">
        <v>39</v>
      </c>
      <c r="D39" s="11">
        <v>14.9765</v>
      </c>
      <c r="E39" s="11">
        <v>108.02</v>
      </c>
      <c r="G39" s="31">
        <f t="shared" si="0"/>
        <v>-108.02</v>
      </c>
    </row>
    <row r="40" spans="1:7" x14ac:dyDescent="0.25">
      <c r="A40" s="3">
        <v>502039.625</v>
      </c>
      <c r="B40" s="3">
        <v>406969.21899999998</v>
      </c>
      <c r="C40" s="11">
        <v>41</v>
      </c>
      <c r="D40" s="11">
        <v>8.0589999999999993</v>
      </c>
      <c r="E40" s="11">
        <v>108.35</v>
      </c>
      <c r="G40" s="31">
        <f t="shared" si="0"/>
        <v>-108.35</v>
      </c>
    </row>
    <row r="41" spans="1:7" x14ac:dyDescent="0.25">
      <c r="A41" s="3">
        <v>502039.625</v>
      </c>
      <c r="B41" s="3">
        <v>406969.21899999998</v>
      </c>
      <c r="C41" s="11">
        <v>38</v>
      </c>
      <c r="D41" s="11">
        <v>27.2591</v>
      </c>
      <c r="E41" s="11">
        <v>110.89</v>
      </c>
      <c r="G41" s="31">
        <f t="shared" si="0"/>
        <v>-110.89</v>
      </c>
    </row>
    <row r="42" spans="1:7" x14ac:dyDescent="0.25">
      <c r="A42" s="3">
        <v>502039.625</v>
      </c>
      <c r="B42" s="3">
        <v>406969.21899999998</v>
      </c>
      <c r="C42" s="11">
        <v>40</v>
      </c>
      <c r="D42" s="11">
        <v>11.346</v>
      </c>
      <c r="E42" s="11">
        <v>119.41</v>
      </c>
      <c r="G42" s="31">
        <f t="shared" si="0"/>
        <v>-119.41</v>
      </c>
    </row>
    <row r="43" spans="1:7" x14ac:dyDescent="0.25">
      <c r="A43" s="3">
        <v>502039.625</v>
      </c>
      <c r="B43" s="3">
        <v>406969.21899999998</v>
      </c>
      <c r="C43" s="11">
        <v>42</v>
      </c>
      <c r="D43" s="11">
        <v>36.862200000000001</v>
      </c>
      <c r="E43" s="11">
        <v>134.11000000000001</v>
      </c>
      <c r="G43" s="31">
        <f t="shared" si="0"/>
        <v>-134.11000000000001</v>
      </c>
    </row>
    <row r="44" spans="1:7" x14ac:dyDescent="0.25">
      <c r="A44" s="3">
        <v>502039.625</v>
      </c>
      <c r="B44" s="3">
        <v>406969.21899999998</v>
      </c>
      <c r="C44" s="11">
        <v>47</v>
      </c>
      <c r="D44" s="11">
        <v>239.71100000000001</v>
      </c>
      <c r="E44" s="11">
        <v>139.93</v>
      </c>
      <c r="G44" s="31">
        <f t="shared" si="0"/>
        <v>-139.93</v>
      </c>
    </row>
    <row r="45" spans="1:7" x14ac:dyDescent="0.25">
      <c r="A45" s="3">
        <v>502039.625</v>
      </c>
      <c r="B45" s="3">
        <v>406969.21899999998</v>
      </c>
      <c r="C45" s="11">
        <v>45</v>
      </c>
      <c r="D45" s="11">
        <v>222.3212</v>
      </c>
      <c r="E45" s="11">
        <v>140.28</v>
      </c>
      <c r="G45" s="31">
        <f t="shared" si="0"/>
        <v>-140.28</v>
      </c>
    </row>
    <row r="46" spans="1:7" x14ac:dyDescent="0.25">
      <c r="A46" s="3">
        <v>502039.625</v>
      </c>
      <c r="B46" s="3">
        <v>406969.21899999998</v>
      </c>
      <c r="C46" s="11">
        <v>43</v>
      </c>
      <c r="D46" s="11">
        <v>15.026400000000001</v>
      </c>
      <c r="E46" s="11">
        <v>167.56</v>
      </c>
      <c r="G46" s="31">
        <f t="shared" si="0"/>
        <v>-167.56</v>
      </c>
    </row>
    <row r="47" spans="1:7" x14ac:dyDescent="0.25">
      <c r="A47" s="3">
        <v>502039.625</v>
      </c>
      <c r="B47" s="3">
        <v>406969.21899999998</v>
      </c>
      <c r="C47" s="11">
        <v>46</v>
      </c>
      <c r="D47" s="11">
        <v>230.90960000000001</v>
      </c>
      <c r="E47" s="11">
        <v>265.49</v>
      </c>
      <c r="G47" s="31">
        <f t="shared" si="0"/>
        <v>-265.49</v>
      </c>
    </row>
    <row r="48" spans="1:7" x14ac:dyDescent="0.25">
      <c r="A48" s="3">
        <v>502039.625</v>
      </c>
      <c r="B48" s="3">
        <v>406969.21899999998</v>
      </c>
      <c r="C48" s="11">
        <v>44</v>
      </c>
      <c r="D48" s="11">
        <v>215.82810000000001</v>
      </c>
      <c r="E48" s="11">
        <v>268.91000000000003</v>
      </c>
      <c r="G48" s="31">
        <f t="shared" si="0"/>
        <v>-268.91000000000003</v>
      </c>
    </row>
  </sheetData>
  <sortState ref="A2:E48">
    <sortCondition ref="E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C1</vt:lpstr>
      <vt:lpstr>C2</vt:lpstr>
      <vt:lpstr>C3</vt:lpstr>
      <vt:lpstr>C4</vt:lpstr>
      <vt:lpstr>C5</vt:lpstr>
      <vt:lpstr>C7</vt:lpstr>
      <vt:lpstr>C8</vt:lpstr>
      <vt:lpstr>C9</vt:lpstr>
      <vt:lpstr>C10</vt:lpstr>
      <vt:lpstr>C11</vt:lpstr>
      <vt:lpstr>C12</vt:lpstr>
      <vt:lpstr>C13</vt:lpstr>
      <vt:lpstr>C14</vt:lpstr>
      <vt:lpstr>C15</vt:lpstr>
      <vt:lpstr>C16</vt:lpstr>
      <vt:lpstr>C17</vt:lpstr>
      <vt:lpstr>C18</vt:lpstr>
      <vt:lpstr>C19</vt:lpstr>
      <vt:lpstr>C20</vt:lpstr>
      <vt:lpstr>C21</vt:lpstr>
      <vt:lpstr>C22</vt:lpstr>
      <vt:lpstr>C23</vt:lpstr>
      <vt:lpstr>C24</vt:lpstr>
      <vt:lpstr>C25</vt:lpstr>
      <vt:lpstr>C26</vt:lpstr>
      <vt:lpstr>C27</vt:lpstr>
      <vt:lpstr>C28</vt:lpstr>
      <vt:lpstr>C29</vt:lpstr>
      <vt:lpstr>C30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1</cp:lastModifiedBy>
  <dcterms:created xsi:type="dcterms:W3CDTF">2017-10-31T04:14:07Z</dcterms:created>
  <dcterms:modified xsi:type="dcterms:W3CDTF">2017-11-13T19:25:51Z</dcterms:modified>
</cp:coreProperties>
</file>